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drawings/drawing9.xml" ContentType="application/vnd.openxmlformats-officedocument.drawing+xml"/>
  <Override PartName="/xl/charts/chart13.xml" ContentType="application/vnd.openxmlformats-officedocument.drawingml.chart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610" yWindow="105" windowWidth="19200" windowHeight="6555" tabRatio="858"/>
  </bookViews>
  <sheets>
    <sheet name="DLBCL SV" sheetId="1" r:id="rId1"/>
    <sheet name="Eos SV" sheetId="15" r:id="rId2"/>
    <sheet name="STAT3 totals" sheetId="16" r:id="rId3"/>
    <sheet name="Absolute Standard curves" sheetId="19" r:id="rId4"/>
    <sheet name="panSTAT3" sheetId="12" r:id="rId5"/>
    <sheet name="Eos Kinetic assay" sheetId="30" r:id="rId6"/>
    <sheet name="Specificity" sheetId="31" r:id="rId7"/>
    <sheet name="alpha" sheetId="2" r:id="rId8"/>
    <sheet name="beta" sheetId="3" r:id="rId9"/>
    <sheet name="adS" sheetId="4" r:id="rId10"/>
    <sheet name="bdS" sheetId="5" r:id="rId11"/>
    <sheet name="14_06_06" sheetId="20" r:id="rId12"/>
    <sheet name="14_06_09" sheetId="21" r:id="rId13"/>
    <sheet name="14_06_10" sheetId="22" r:id="rId14"/>
    <sheet name="14_06_12" sheetId="23" r:id="rId15"/>
    <sheet name="14_07_02" sheetId="27" r:id="rId16"/>
    <sheet name="14_07_08" sheetId="24" r:id="rId17"/>
    <sheet name="Kinetics 14_07_09" sheetId="32" r:id="rId18"/>
    <sheet name="14_07_16" sheetId="25" r:id="rId19"/>
    <sheet name="K14_07_21" sheetId="29" r:id="rId20"/>
    <sheet name="14_07_29" sheetId="28" r:id="rId21"/>
  </sheets>
  <externalReferences>
    <externalReference r:id="rId22"/>
  </externalReferences>
  <calcPr calcId="145621"/>
</workbook>
</file>

<file path=xl/calcChain.xml><?xml version="1.0" encoding="utf-8"?>
<calcChain xmlns="http://schemas.openxmlformats.org/spreadsheetml/2006/main">
  <c r="V1" i="19" l="1"/>
  <c r="V14" i="19"/>
  <c r="W14" i="19" s="1"/>
  <c r="X14" i="19" s="1"/>
  <c r="Y14" i="19" s="1"/>
  <c r="F16" i="32" l="1"/>
  <c r="H16" i="32"/>
  <c r="H17" i="32"/>
  <c r="H18" i="32"/>
  <c r="H19" i="32"/>
  <c r="H20" i="32"/>
  <c r="H21" i="32"/>
  <c r="H23" i="32"/>
  <c r="T23" i="32"/>
  <c r="H24" i="32"/>
  <c r="H25" i="32"/>
  <c r="H26" i="32"/>
  <c r="H27" i="32"/>
  <c r="H28" i="32"/>
  <c r="O29" i="32"/>
  <c r="F30" i="32"/>
  <c r="H30" i="32"/>
  <c r="M30" i="32"/>
  <c r="N30" i="32" s="1"/>
  <c r="O30" i="32" s="1"/>
  <c r="M31" i="32"/>
  <c r="N31" i="32" s="1"/>
  <c r="O31" i="32" s="1"/>
  <c r="M32" i="32"/>
  <c r="N32" i="32"/>
  <c r="O32" i="32"/>
  <c r="M33" i="32"/>
  <c r="M34" i="32"/>
  <c r="M35" i="32"/>
  <c r="N35" i="32"/>
  <c r="O35" i="32" s="1"/>
  <c r="M36" i="32"/>
  <c r="M37" i="32"/>
  <c r="M38" i="32"/>
  <c r="N38" i="32" s="1"/>
  <c r="O38" i="32" s="1"/>
  <c r="M39" i="32"/>
  <c r="N39" i="32" s="1"/>
  <c r="O39" i="32" s="1"/>
  <c r="M40" i="32"/>
  <c r="N40" i="32"/>
  <c r="O40" i="32"/>
  <c r="M41" i="32"/>
  <c r="F42" i="32"/>
  <c r="H42" i="32"/>
  <c r="H43" i="32"/>
  <c r="H44" i="32"/>
  <c r="H45" i="32"/>
  <c r="H46" i="32"/>
  <c r="H49" i="32"/>
  <c r="H50" i="32"/>
  <c r="H51" i="32"/>
  <c r="H52" i="32"/>
  <c r="H53" i="32"/>
  <c r="M54" i="32"/>
  <c r="I56" i="32"/>
  <c r="M56" i="32"/>
  <c r="M57" i="32"/>
  <c r="M58" i="32"/>
  <c r="M59" i="32"/>
  <c r="N33" i="32" s="1"/>
  <c r="O33" i="32" s="1"/>
  <c r="M60" i="32"/>
  <c r="N34" i="32" s="1"/>
  <c r="O34" i="32" s="1"/>
  <c r="M61" i="32"/>
  <c r="M62" i="32"/>
  <c r="N36" i="32" s="1"/>
  <c r="O36" i="32" s="1"/>
  <c r="M63" i="32"/>
  <c r="N37" i="32" s="1"/>
  <c r="O37" i="32" s="1"/>
  <c r="M64" i="32"/>
  <c r="M65" i="32"/>
  <c r="M66" i="32"/>
  <c r="M67" i="32"/>
  <c r="N41" i="32" s="1"/>
  <c r="O41" i="32" s="1"/>
  <c r="T4" i="19" l="1"/>
  <c r="M8" i="30"/>
  <c r="M9" i="30"/>
  <c r="M10" i="30"/>
  <c r="M11" i="30"/>
  <c r="M13" i="30"/>
  <c r="M14" i="30"/>
  <c r="M15" i="30"/>
  <c r="M16" i="30"/>
  <c r="M4" i="30"/>
  <c r="M5" i="30"/>
  <c r="M6" i="30"/>
  <c r="M3" i="30"/>
  <c r="J14" i="30"/>
  <c r="L13" i="30"/>
  <c r="L14" i="30"/>
  <c r="L15" i="30"/>
  <c r="L16" i="30"/>
  <c r="L8" i="30"/>
  <c r="L9" i="30"/>
  <c r="L10" i="30"/>
  <c r="L11" i="30"/>
  <c r="L6" i="30"/>
  <c r="L5" i="30"/>
  <c r="L4" i="30"/>
  <c r="L3" i="30"/>
  <c r="K11" i="30"/>
  <c r="K9" i="30"/>
  <c r="J9" i="30"/>
  <c r="J8" i="30"/>
  <c r="K6" i="30"/>
  <c r="K5" i="30"/>
  <c r="K10" i="30"/>
  <c r="J11" i="30"/>
  <c r="K8" i="30"/>
  <c r="K13" i="30"/>
  <c r="K14" i="30"/>
  <c r="K15" i="30"/>
  <c r="K16" i="30"/>
  <c r="K4" i="30"/>
  <c r="J13" i="30"/>
  <c r="J15" i="30"/>
  <c r="J16" i="30"/>
  <c r="J6" i="30"/>
  <c r="J4" i="30"/>
  <c r="J3" i="30" l="1"/>
  <c r="J10" i="30"/>
  <c r="K3" i="30"/>
  <c r="J5" i="30"/>
  <c r="I18" i="15" l="1"/>
  <c r="I16" i="15"/>
  <c r="I13" i="15"/>
  <c r="I11" i="15"/>
  <c r="I9" i="15"/>
  <c r="I8" i="15"/>
  <c r="F49" i="2"/>
  <c r="F47" i="2"/>
  <c r="F45" i="2"/>
  <c r="F41" i="2"/>
  <c r="F37" i="2"/>
  <c r="F30" i="2"/>
  <c r="F26" i="2"/>
  <c r="F23" i="2"/>
  <c r="F19" i="2"/>
  <c r="F15" i="2"/>
  <c r="F11" i="2"/>
  <c r="F7" i="2"/>
  <c r="F2" i="2"/>
  <c r="F85" i="5"/>
  <c r="F82" i="5"/>
  <c r="F80" i="5"/>
  <c r="F78" i="5"/>
  <c r="F75" i="5"/>
  <c r="F72" i="5"/>
  <c r="F59" i="5"/>
  <c r="F57" i="5"/>
  <c r="F54" i="5"/>
  <c r="F50" i="5"/>
  <c r="F46" i="5"/>
  <c r="F42" i="5"/>
  <c r="F37" i="5"/>
  <c r="F31" i="5"/>
  <c r="F27" i="5"/>
  <c r="F21" i="5"/>
  <c r="F16" i="5"/>
  <c r="F12" i="5"/>
  <c r="F8" i="5"/>
  <c r="F2" i="5"/>
  <c r="F78" i="4"/>
  <c r="F86" i="2"/>
  <c r="D58" i="12" l="1"/>
  <c r="D57" i="12"/>
  <c r="D56" i="12"/>
  <c r="D55" i="12"/>
  <c r="D54" i="12"/>
  <c r="D53" i="12"/>
  <c r="D52" i="12"/>
  <c r="D51" i="12"/>
  <c r="D50" i="12"/>
  <c r="D49" i="12"/>
  <c r="E49" i="12" s="1"/>
  <c r="C13" i="16" s="1"/>
  <c r="D48" i="12"/>
  <c r="D47" i="12"/>
  <c r="D46" i="12"/>
  <c r="D45" i="12"/>
  <c r="D44" i="12"/>
  <c r="D43" i="12"/>
  <c r="E43" i="12" s="1"/>
  <c r="D42" i="12"/>
  <c r="D41" i="12"/>
  <c r="D40" i="12"/>
  <c r="D39" i="12"/>
  <c r="D36" i="12"/>
  <c r="D37" i="12"/>
  <c r="D38" i="12"/>
  <c r="D35" i="12"/>
  <c r="E34" i="12" s="1"/>
  <c r="D34" i="12"/>
  <c r="D33" i="12"/>
  <c r="D32" i="12"/>
  <c r="D31" i="12"/>
  <c r="D30" i="12"/>
  <c r="D29" i="12"/>
  <c r="D28" i="12"/>
  <c r="D25" i="12"/>
  <c r="D26" i="12"/>
  <c r="D27" i="12"/>
  <c r="D24" i="12"/>
  <c r="D15" i="12"/>
  <c r="D16" i="12"/>
  <c r="D17" i="12"/>
  <c r="D18" i="12"/>
  <c r="D19" i="12"/>
  <c r="D20" i="12"/>
  <c r="D21" i="12"/>
  <c r="D22" i="12"/>
  <c r="D23" i="12"/>
  <c r="D14" i="12"/>
  <c r="D5" i="12"/>
  <c r="D4" i="12"/>
  <c r="D13" i="12"/>
  <c r="D12" i="12"/>
  <c r="D10" i="12"/>
  <c r="D11" i="12"/>
  <c r="D3" i="12"/>
  <c r="D6" i="12"/>
  <c r="D7" i="12"/>
  <c r="D8" i="12"/>
  <c r="D9" i="12"/>
  <c r="D2" i="12"/>
  <c r="F28" i="15"/>
  <c r="H71" i="29"/>
  <c r="I71" i="29" s="1"/>
  <c r="H70" i="29"/>
  <c r="I70" i="29" s="1"/>
  <c r="H69" i="29"/>
  <c r="H68" i="29"/>
  <c r="I68" i="29" s="1"/>
  <c r="H67" i="29"/>
  <c r="I67" i="29" s="1"/>
  <c r="H66" i="29"/>
  <c r="I66" i="29" s="1"/>
  <c r="H65" i="29"/>
  <c r="H64" i="29"/>
  <c r="I64" i="29" s="1"/>
  <c r="H53" i="29"/>
  <c r="I53" i="29" s="1"/>
  <c r="H52" i="29"/>
  <c r="I52" i="29" s="1"/>
  <c r="H51" i="29"/>
  <c r="I51" i="29" s="1"/>
  <c r="H50" i="29"/>
  <c r="I50" i="29" s="1"/>
  <c r="H49" i="29"/>
  <c r="I49" i="29" s="1"/>
  <c r="H48" i="29"/>
  <c r="I54" i="29" s="1"/>
  <c r="H39" i="29"/>
  <c r="I39" i="29" s="1"/>
  <c r="H38" i="29"/>
  <c r="I38" i="29" s="1"/>
  <c r="H37" i="29"/>
  <c r="I37" i="29" s="1"/>
  <c r="H36" i="29"/>
  <c r="I36" i="29" s="1"/>
  <c r="H35" i="29"/>
  <c r="I35" i="29" s="1"/>
  <c r="H34" i="29"/>
  <c r="I34" i="29" s="1"/>
  <c r="J34" i="29" s="1"/>
  <c r="K34" i="29" s="1"/>
  <c r="X17" i="29" s="1"/>
  <c r="H33" i="29"/>
  <c r="I33" i="29" s="1"/>
  <c r="H32" i="29"/>
  <c r="I32" i="29" s="1"/>
  <c r="H22" i="29"/>
  <c r="I22" i="29" s="1"/>
  <c r="J22" i="29" s="1"/>
  <c r="K22" i="29" s="1"/>
  <c r="H21" i="29"/>
  <c r="I21" i="29" s="1"/>
  <c r="H20" i="29"/>
  <c r="I20" i="29" s="1"/>
  <c r="H19" i="29"/>
  <c r="I19" i="29" s="1"/>
  <c r="H18" i="29"/>
  <c r="I18" i="29" s="1"/>
  <c r="H17" i="29"/>
  <c r="I17" i="29" s="1"/>
  <c r="H16" i="29"/>
  <c r="I16" i="29" s="1"/>
  <c r="J17" i="29" l="1"/>
  <c r="K17" i="29" s="1"/>
  <c r="J18" i="29"/>
  <c r="K18" i="29" s="1"/>
  <c r="S17" i="29" s="1"/>
  <c r="J35" i="29"/>
  <c r="K35" i="29" s="1"/>
  <c r="Y17" i="29" s="1"/>
  <c r="J19" i="29"/>
  <c r="K19" i="29" s="1"/>
  <c r="T17" i="29" s="1"/>
  <c r="J36" i="29"/>
  <c r="K36" i="29" s="1"/>
  <c r="AA17" i="29" s="1"/>
  <c r="J20" i="29"/>
  <c r="K20" i="29" s="1"/>
  <c r="U17" i="29" s="1"/>
  <c r="J37" i="29"/>
  <c r="K37" i="29" s="1"/>
  <c r="AB17" i="29" s="1"/>
  <c r="J21" i="29"/>
  <c r="K21" i="29" s="1"/>
  <c r="J38" i="29"/>
  <c r="K38" i="29" s="1"/>
  <c r="R17" i="29"/>
  <c r="N17" i="29"/>
  <c r="J39" i="29"/>
  <c r="K39" i="29" s="1"/>
  <c r="P17" i="29" s="1"/>
  <c r="J32" i="29"/>
  <c r="K32" i="29" s="1"/>
  <c r="Z17" i="29" s="1"/>
  <c r="I69" i="29"/>
  <c r="I48" i="29"/>
  <c r="J16" i="29" s="1"/>
  <c r="K16" i="29" s="1"/>
  <c r="Q17" i="29" s="1"/>
  <c r="I65" i="29"/>
  <c r="J33" i="29" s="1"/>
  <c r="K33" i="29" s="1"/>
  <c r="W17" i="29" s="1"/>
  <c r="O17" i="29" l="1"/>
  <c r="V17" i="29"/>
  <c r="H16" i="28" l="1"/>
  <c r="I16" i="28"/>
  <c r="J16" i="28"/>
  <c r="H17" i="28"/>
  <c r="I17" i="28"/>
  <c r="J17" i="28"/>
  <c r="H18" i="28"/>
  <c r="I18" i="28"/>
  <c r="J18" i="28"/>
  <c r="H19" i="28"/>
  <c r="I19" i="28"/>
  <c r="J19" i="28"/>
  <c r="H20" i="28"/>
  <c r="I20" i="28"/>
  <c r="J20" i="28"/>
  <c r="H21" i="28"/>
  <c r="I21" i="28"/>
  <c r="J21" i="28"/>
  <c r="H22" i="28"/>
  <c r="H32" i="28"/>
  <c r="I32" i="28"/>
  <c r="J32" i="28"/>
  <c r="H33" i="28"/>
  <c r="I33" i="28"/>
  <c r="J33" i="28"/>
  <c r="H34" i="28"/>
  <c r="I34" i="28"/>
  <c r="J34" i="28"/>
  <c r="H35" i="28"/>
  <c r="I35" i="28"/>
  <c r="J35" i="28"/>
  <c r="H36" i="28"/>
  <c r="I36" i="28"/>
  <c r="J36" i="28"/>
  <c r="H37" i="28"/>
  <c r="I37" i="28"/>
  <c r="J37" i="28"/>
  <c r="H48" i="28"/>
  <c r="I48" i="28"/>
  <c r="J48" i="28"/>
  <c r="H49" i="28"/>
  <c r="I49" i="28"/>
  <c r="J49" i="28"/>
  <c r="H50" i="28"/>
  <c r="I50" i="28"/>
  <c r="J50" i="28"/>
  <c r="H51" i="28"/>
  <c r="I51" i="28"/>
  <c r="J51" i="28"/>
  <c r="H52" i="28"/>
  <c r="I52" i="28"/>
  <c r="J52" i="28"/>
  <c r="H53" i="28"/>
  <c r="I53" i="28"/>
  <c r="J53" i="28"/>
  <c r="H64" i="28"/>
  <c r="I64" i="28"/>
  <c r="J64" i="28"/>
  <c r="H65" i="28"/>
  <c r="I65" i="28"/>
  <c r="J65" i="28"/>
  <c r="H66" i="28"/>
  <c r="I66" i="28"/>
  <c r="J66" i="28"/>
  <c r="H67" i="28"/>
  <c r="I67" i="28"/>
  <c r="J67" i="28"/>
  <c r="H68" i="28"/>
  <c r="I68" i="28"/>
  <c r="J68" i="28"/>
  <c r="H69" i="28"/>
  <c r="I69" i="28"/>
  <c r="J69" i="28"/>
  <c r="H16" i="27" l="1"/>
  <c r="I16" i="27"/>
  <c r="M16" i="27"/>
  <c r="H17" i="27"/>
  <c r="I17" i="27"/>
  <c r="H18" i="27"/>
  <c r="I18" i="27"/>
  <c r="H19" i="27"/>
  <c r="I19" i="27"/>
  <c r="H20" i="27"/>
  <c r="I20" i="27"/>
  <c r="H21" i="27"/>
  <c r="H22" i="27"/>
  <c r="P4" i="15" l="1"/>
  <c r="O4" i="15"/>
  <c r="N4" i="15"/>
  <c r="M4" i="15"/>
  <c r="E18" i="12"/>
  <c r="E16" i="12"/>
  <c r="H3" i="12"/>
  <c r="O4" i="1" l="1"/>
  <c r="N4" i="1"/>
  <c r="M4" i="1"/>
  <c r="L4" i="1"/>
  <c r="D62" i="2" l="1"/>
  <c r="D13" i="2" l="1"/>
  <c r="D14" i="2"/>
  <c r="D75" i="5"/>
  <c r="D70" i="4"/>
  <c r="D74" i="2"/>
  <c r="E45" i="12"/>
  <c r="E55" i="12" l="1"/>
  <c r="C15" i="16" s="1"/>
  <c r="E51" i="12"/>
  <c r="C14" i="16" s="1"/>
  <c r="C12" i="16"/>
  <c r="E37" i="12"/>
  <c r="E26" i="12"/>
  <c r="C5" i="16" s="1"/>
  <c r="E31" i="12"/>
  <c r="C8" i="16"/>
  <c r="I8" i="16" s="1"/>
  <c r="E23" i="12"/>
  <c r="C4" i="16" s="1"/>
  <c r="E28" i="12"/>
  <c r="C6" i="16" s="1"/>
  <c r="E6" i="12"/>
  <c r="C19" i="16" s="1"/>
  <c r="E39" i="12"/>
  <c r="C10" i="16" s="1"/>
  <c r="E2" i="12"/>
  <c r="C20" i="16" s="1"/>
  <c r="C11" i="16"/>
  <c r="D49" i="5"/>
  <c r="D48" i="5"/>
  <c r="D36" i="5"/>
  <c r="D35" i="5"/>
  <c r="D20" i="5"/>
  <c r="D7" i="5"/>
  <c r="D6" i="5"/>
  <c r="D3" i="5"/>
  <c r="D4" i="5"/>
  <c r="D5" i="5"/>
  <c r="D8" i="5"/>
  <c r="D9" i="5"/>
  <c r="D10" i="5"/>
  <c r="D11" i="5"/>
  <c r="D12" i="5"/>
  <c r="D13" i="5"/>
  <c r="D14" i="5"/>
  <c r="D15" i="5"/>
  <c r="D16" i="5"/>
  <c r="D17" i="5"/>
  <c r="D18" i="5"/>
  <c r="D19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7" i="5"/>
  <c r="D38" i="5"/>
  <c r="D39" i="5"/>
  <c r="D40" i="5"/>
  <c r="D41" i="5"/>
  <c r="D42" i="5"/>
  <c r="D43" i="5"/>
  <c r="D44" i="5"/>
  <c r="D45" i="5"/>
  <c r="D46" i="5"/>
  <c r="D47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6" i="5"/>
  <c r="D77" i="5"/>
  <c r="D78" i="5"/>
  <c r="D79" i="5"/>
  <c r="D80" i="5"/>
  <c r="D81" i="5"/>
  <c r="D82" i="5"/>
  <c r="D83" i="5"/>
  <c r="D84" i="5"/>
  <c r="D85" i="5"/>
  <c r="D86" i="5"/>
  <c r="D87" i="5"/>
  <c r="D2" i="5"/>
  <c r="D42" i="4"/>
  <c r="D34" i="4"/>
  <c r="D33" i="4"/>
  <c r="D18" i="4"/>
  <c r="D19" i="4"/>
  <c r="D20" i="4"/>
  <c r="D17" i="4"/>
  <c r="D5" i="4"/>
  <c r="D4" i="4"/>
  <c r="D2" i="4"/>
  <c r="D3" i="4"/>
  <c r="D6" i="4"/>
  <c r="D7" i="4"/>
  <c r="D8" i="4"/>
  <c r="D9" i="4"/>
  <c r="D10" i="4"/>
  <c r="D11" i="4"/>
  <c r="D12" i="4"/>
  <c r="D13" i="4"/>
  <c r="D14" i="4"/>
  <c r="D15" i="4"/>
  <c r="D16" i="4"/>
  <c r="D21" i="4"/>
  <c r="D22" i="4"/>
  <c r="D23" i="4"/>
  <c r="D24" i="4"/>
  <c r="D25" i="4"/>
  <c r="D26" i="4"/>
  <c r="D27" i="4"/>
  <c r="D28" i="4"/>
  <c r="D29" i="4"/>
  <c r="D30" i="4"/>
  <c r="D31" i="4"/>
  <c r="D32" i="4"/>
  <c r="D35" i="4"/>
  <c r="D36" i="4"/>
  <c r="D37" i="4"/>
  <c r="D38" i="4"/>
  <c r="D39" i="4"/>
  <c r="D40" i="4"/>
  <c r="D41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1" i="4"/>
  <c r="F70" i="4" s="1"/>
  <c r="D72" i="4"/>
  <c r="D73" i="4"/>
  <c r="D74" i="4"/>
  <c r="D75" i="4"/>
  <c r="D76" i="4"/>
  <c r="D77" i="4"/>
  <c r="D78" i="4"/>
  <c r="D79" i="4"/>
  <c r="D44" i="3"/>
  <c r="D43" i="3"/>
  <c r="D23" i="3"/>
  <c r="D22" i="3"/>
  <c r="D7" i="3"/>
  <c r="D6" i="3"/>
  <c r="D3" i="3"/>
  <c r="D4" i="3"/>
  <c r="D5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2" i="3"/>
  <c r="D44" i="2"/>
  <c r="D43" i="2"/>
  <c r="D35" i="2"/>
  <c r="D34" i="2"/>
  <c r="D22" i="2"/>
  <c r="D21" i="2"/>
  <c r="D8" i="2"/>
  <c r="D9" i="2"/>
  <c r="D10" i="2"/>
  <c r="D11" i="2"/>
  <c r="D12" i="2"/>
  <c r="D15" i="2"/>
  <c r="D16" i="2"/>
  <c r="D17" i="2"/>
  <c r="D18" i="2"/>
  <c r="D19" i="2"/>
  <c r="D20" i="2"/>
  <c r="D23" i="2"/>
  <c r="D24" i="2"/>
  <c r="D25" i="2"/>
  <c r="D26" i="2"/>
  <c r="D27" i="2"/>
  <c r="D28" i="2"/>
  <c r="D29" i="2"/>
  <c r="D30" i="2"/>
  <c r="D31" i="2"/>
  <c r="D32" i="2"/>
  <c r="D33" i="2"/>
  <c r="D36" i="2"/>
  <c r="D37" i="2"/>
  <c r="D38" i="2"/>
  <c r="D39" i="2"/>
  <c r="D40" i="2"/>
  <c r="D41" i="2"/>
  <c r="D42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F61" i="2" s="1"/>
  <c r="D63" i="2"/>
  <c r="D64" i="2"/>
  <c r="D65" i="2"/>
  <c r="D66" i="2"/>
  <c r="D67" i="2"/>
  <c r="D68" i="2"/>
  <c r="D69" i="2"/>
  <c r="D70" i="2"/>
  <c r="D71" i="2"/>
  <c r="D72" i="2"/>
  <c r="D73" i="2"/>
  <c r="D75" i="2"/>
  <c r="F74" i="2" s="1"/>
  <c r="D76" i="2"/>
  <c r="D77" i="2"/>
  <c r="F77" i="2" s="1"/>
  <c r="D78" i="2"/>
  <c r="D79" i="2"/>
  <c r="D80" i="2"/>
  <c r="D81" i="2"/>
  <c r="D82" i="2"/>
  <c r="D83" i="2"/>
  <c r="D84" i="2"/>
  <c r="D85" i="2"/>
  <c r="D86" i="2"/>
  <c r="D87" i="2"/>
  <c r="D7" i="2"/>
  <c r="D6" i="2"/>
  <c r="D5" i="2"/>
  <c r="D3" i="2"/>
  <c r="D4" i="2"/>
  <c r="D2" i="2"/>
  <c r="A11" i="19"/>
  <c r="A12" i="19" s="1"/>
  <c r="A13" i="19" s="1"/>
  <c r="A14" i="19" s="1"/>
  <c r="A15" i="19" s="1"/>
  <c r="F11" i="19"/>
  <c r="F12" i="19" s="1"/>
  <c r="F13" i="19" s="1"/>
  <c r="F14" i="19" s="1"/>
  <c r="F15" i="19" s="1"/>
  <c r="F4" i="19"/>
  <c r="F5" i="19" s="1"/>
  <c r="F6" i="19" s="1"/>
  <c r="F7" i="19" s="1"/>
  <c r="F8" i="19" s="1"/>
  <c r="F9" i="19" s="1"/>
  <c r="K5" i="19"/>
  <c r="K6" i="19" s="1"/>
  <c r="K7" i="19" s="1"/>
  <c r="K8" i="19" s="1"/>
  <c r="K9" i="19" s="1"/>
  <c r="K4" i="19"/>
  <c r="K11" i="19"/>
  <c r="K12" i="19" s="1"/>
  <c r="K13" i="19" s="1"/>
  <c r="K14" i="19" s="1"/>
  <c r="K15" i="19" s="1"/>
  <c r="P5" i="19"/>
  <c r="P6" i="19" s="1"/>
  <c r="P7" i="19" s="1"/>
  <c r="P8" i="19" s="1"/>
  <c r="P9" i="19" s="1"/>
  <c r="P4" i="19"/>
  <c r="P12" i="19"/>
  <c r="P13" i="19"/>
  <c r="P14" i="19" s="1"/>
  <c r="P15" i="19" s="1"/>
  <c r="P11" i="19"/>
  <c r="Q1" i="19"/>
  <c r="L1" i="19"/>
  <c r="G1" i="19"/>
  <c r="B1" i="19"/>
  <c r="A4" i="19"/>
  <c r="A5" i="19" s="1"/>
  <c r="A6" i="19" s="1"/>
  <c r="A7" i="19" s="1"/>
  <c r="A8" i="19" s="1"/>
  <c r="A9" i="19" s="1"/>
  <c r="F74" i="4" l="1"/>
  <c r="F72" i="4"/>
  <c r="F57" i="4"/>
  <c r="F40" i="4"/>
  <c r="F63" i="4"/>
  <c r="F47" i="4"/>
  <c r="F68" i="4"/>
  <c r="F65" i="4"/>
  <c r="F61" i="4"/>
  <c r="F59" i="4"/>
  <c r="F54" i="4"/>
  <c r="F45" i="4"/>
  <c r="F51" i="4"/>
  <c r="F43" i="4"/>
  <c r="F36" i="4"/>
  <c r="F25" i="4"/>
  <c r="F13" i="4"/>
  <c r="F29" i="4"/>
  <c r="F21" i="4"/>
  <c r="F17" i="4"/>
  <c r="F2" i="4"/>
  <c r="F9" i="4"/>
  <c r="H9" i="4" s="1"/>
  <c r="E13" i="4"/>
  <c r="F6" i="4"/>
  <c r="F66" i="5"/>
  <c r="F70" i="5"/>
  <c r="F68" i="5"/>
  <c r="F64" i="5"/>
  <c r="F62" i="5"/>
  <c r="F52" i="5"/>
  <c r="F83" i="2"/>
  <c r="F80" i="2"/>
  <c r="F59" i="2"/>
  <c r="G7" i="2"/>
  <c r="F56" i="2"/>
  <c r="F53" i="2"/>
  <c r="H75" i="5"/>
  <c r="F2" i="3"/>
  <c r="H2" i="3" s="1"/>
  <c r="F12" i="3"/>
  <c r="F77" i="3"/>
  <c r="G77" i="2"/>
  <c r="E59" i="2"/>
  <c r="G74" i="2"/>
  <c r="F63" i="2"/>
  <c r="G61" i="2"/>
  <c r="J24" i="15"/>
  <c r="G11" i="2" l="1"/>
  <c r="C17" i="1"/>
  <c r="G30" i="2"/>
  <c r="G37" i="2"/>
  <c r="C9" i="16" l="1"/>
  <c r="H72" i="5"/>
  <c r="F32" i="3"/>
  <c r="G2" i="2" l="1"/>
  <c r="E22" i="12" l="1"/>
  <c r="C3" i="16" s="1"/>
  <c r="H78" i="4"/>
  <c r="H14" i="15"/>
  <c r="H22" i="15"/>
  <c r="H24" i="15"/>
  <c r="F76" i="4"/>
  <c r="E37" i="2"/>
  <c r="E39" i="2"/>
  <c r="Q24" i="15" l="1"/>
  <c r="H65" i="4"/>
  <c r="H23" i="15"/>
  <c r="H11" i="15"/>
  <c r="H19" i="15"/>
  <c r="H51" i="4"/>
  <c r="H5" i="15"/>
  <c r="H18" i="15"/>
  <c r="H13" i="15"/>
  <c r="H9" i="15"/>
  <c r="H16" i="15"/>
  <c r="H54" i="4"/>
  <c r="H6" i="15"/>
  <c r="H70" i="4"/>
  <c r="H8" i="15"/>
  <c r="F68" i="2" l="1"/>
  <c r="D14" i="15"/>
  <c r="D8" i="15"/>
  <c r="D19" i="15"/>
  <c r="G86" i="2"/>
  <c r="F71" i="2"/>
  <c r="F65" i="2"/>
  <c r="S14" i="15" l="1"/>
  <c r="S8" i="15"/>
  <c r="S19" i="15"/>
  <c r="D6" i="15"/>
  <c r="D22" i="15"/>
  <c r="D9" i="15"/>
  <c r="G56" i="2"/>
  <c r="G65" i="2"/>
  <c r="D11" i="15"/>
  <c r="G53" i="2"/>
  <c r="D5" i="15"/>
  <c r="D13" i="15"/>
  <c r="G71" i="2"/>
  <c r="D16" i="15"/>
  <c r="G68" i="2"/>
  <c r="D23" i="15"/>
  <c r="S22" i="15" l="1"/>
  <c r="S23" i="15"/>
  <c r="S6" i="15"/>
  <c r="S16" i="15"/>
  <c r="S11" i="15"/>
  <c r="S9" i="15"/>
  <c r="S13" i="15"/>
  <c r="S5" i="15"/>
  <c r="E69" i="2"/>
  <c r="E66" i="2"/>
  <c r="E63" i="2"/>
  <c r="E61" i="2"/>
  <c r="G59" i="2"/>
  <c r="E57" i="2"/>
  <c r="E54" i="2"/>
  <c r="E51" i="2"/>
  <c r="F71" i="3"/>
  <c r="F23" i="15" s="1"/>
  <c r="F68" i="3"/>
  <c r="F62" i="3"/>
  <c r="F59" i="3"/>
  <c r="F56" i="3"/>
  <c r="E59" i="4"/>
  <c r="G59" i="4" s="1"/>
  <c r="E57" i="4"/>
  <c r="G57" i="4" s="1"/>
  <c r="E55" i="4"/>
  <c r="G55" i="4" s="1"/>
  <c r="E52" i="4"/>
  <c r="G52" i="4" s="1"/>
  <c r="E61" i="4"/>
  <c r="G61" i="4" s="1"/>
  <c r="E63" i="4"/>
  <c r="G63" i="4" s="1"/>
  <c r="F12" i="15" l="1"/>
  <c r="R23" i="15"/>
  <c r="E58" i="5"/>
  <c r="J23" i="15"/>
  <c r="Q23" i="15" s="1"/>
  <c r="H62" i="3"/>
  <c r="F8" i="15"/>
  <c r="F53" i="3"/>
  <c r="F65" i="3"/>
  <c r="H56" i="3"/>
  <c r="F6" i="15"/>
  <c r="H71" i="3"/>
  <c r="F11" i="15"/>
  <c r="H68" i="3"/>
  <c r="G63" i="2"/>
  <c r="H59" i="3"/>
  <c r="E67" i="5"/>
  <c r="E63" i="5"/>
  <c r="E66" i="4"/>
  <c r="G66" i="4" s="1"/>
  <c r="E68" i="4"/>
  <c r="G68" i="4" s="1"/>
  <c r="E79" i="4"/>
  <c r="E76" i="4"/>
  <c r="G76" i="4" s="1"/>
  <c r="E74" i="4"/>
  <c r="G74" i="4" s="1"/>
  <c r="E72" i="4"/>
  <c r="G72" i="4" s="1"/>
  <c r="L23" i="15" l="1"/>
  <c r="D9" i="16" s="1"/>
  <c r="T23" i="15"/>
  <c r="H70" i="5"/>
  <c r="J11" i="15"/>
  <c r="T11" i="15" s="1"/>
  <c r="H68" i="5"/>
  <c r="J22" i="15"/>
  <c r="Q22" i="15" s="1"/>
  <c r="H42" i="5"/>
  <c r="H57" i="5"/>
  <c r="J5" i="15"/>
  <c r="H64" i="5"/>
  <c r="J8" i="15"/>
  <c r="T8" i="15" s="1"/>
  <c r="J13" i="15"/>
  <c r="H82" i="5"/>
  <c r="J18" i="15"/>
  <c r="F5" i="15"/>
  <c r="H53" i="3"/>
  <c r="H65" i="3"/>
  <c r="F9" i="15"/>
  <c r="J9" i="15"/>
  <c r="E70" i="5"/>
  <c r="E60" i="5"/>
  <c r="E64" i="5"/>
  <c r="E72" i="3"/>
  <c r="G72" i="3" s="1"/>
  <c r="E69" i="3"/>
  <c r="G69" i="3" s="1"/>
  <c r="E66" i="3"/>
  <c r="G66" i="3" s="1"/>
  <c r="E63" i="3"/>
  <c r="G63" i="3" s="1"/>
  <c r="E60" i="3"/>
  <c r="E57" i="3"/>
  <c r="G57" i="3" s="1"/>
  <c r="E54" i="3"/>
  <c r="G54" i="3" s="1"/>
  <c r="E44" i="5"/>
  <c r="E89" i="3"/>
  <c r="G89" i="3" s="1"/>
  <c r="E84" i="2"/>
  <c r="E81" i="2"/>
  <c r="E86" i="5"/>
  <c r="E83" i="5"/>
  <c r="E80" i="5"/>
  <c r="E79" i="5"/>
  <c r="E76" i="5"/>
  <c r="E38" i="4"/>
  <c r="E39" i="3"/>
  <c r="E78" i="2"/>
  <c r="E75" i="2"/>
  <c r="F85" i="3"/>
  <c r="E83" i="3"/>
  <c r="G83" i="3" s="1"/>
  <c r="F79" i="3"/>
  <c r="F74" i="3"/>
  <c r="E77" i="3"/>
  <c r="G77" i="3" s="1"/>
  <c r="U23" i="15" l="1"/>
  <c r="N23" i="15"/>
  <c r="M23" i="15"/>
  <c r="P23" i="15"/>
  <c r="V23" i="15"/>
  <c r="O23" i="15"/>
  <c r="G60" i="3"/>
  <c r="F22" i="15"/>
  <c r="T9" i="15"/>
  <c r="R5" i="15"/>
  <c r="T5" i="15"/>
  <c r="G38" i="4"/>
  <c r="G80" i="2"/>
  <c r="J14" i="15"/>
  <c r="G44" i="5"/>
  <c r="H66" i="5"/>
  <c r="H78" i="5"/>
  <c r="J16" i="15"/>
  <c r="E75" i="3"/>
  <c r="G75" i="3" s="1"/>
  <c r="G39" i="3"/>
  <c r="H85" i="5"/>
  <c r="J19" i="15"/>
  <c r="E86" i="3"/>
  <c r="G86" i="3" s="1"/>
  <c r="H74" i="3"/>
  <c r="F13" i="15"/>
  <c r="T13" i="15" s="1"/>
  <c r="H37" i="5"/>
  <c r="H59" i="5"/>
  <c r="J6" i="15"/>
  <c r="T6" i="15" s="1"/>
  <c r="H79" i="3"/>
  <c r="F16" i="15"/>
  <c r="H80" i="5"/>
  <c r="D18" i="15"/>
  <c r="G83" i="2"/>
  <c r="E80" i="3"/>
  <c r="G80" i="3" s="1"/>
  <c r="H62" i="5"/>
  <c r="F18" i="15"/>
  <c r="T18" i="15" s="1"/>
  <c r="H85" i="3"/>
  <c r="C16" i="1"/>
  <c r="G80" i="5"/>
  <c r="G70" i="5"/>
  <c r="G83" i="5"/>
  <c r="G86" i="5"/>
  <c r="G76" i="5"/>
  <c r="G64" i="5"/>
  <c r="G60" i="5"/>
  <c r="E73" i="5"/>
  <c r="E72" i="2"/>
  <c r="T22" i="15" l="1"/>
  <c r="L22" i="15"/>
  <c r="D5" i="16" s="1"/>
  <c r="R22" i="15"/>
  <c r="T16" i="15"/>
  <c r="S18" i="15"/>
  <c r="D24" i="15"/>
  <c r="G73" i="5"/>
  <c r="N22" i="15" l="1"/>
  <c r="V22" i="15"/>
  <c r="U22" i="15"/>
  <c r="M22" i="15"/>
  <c r="O22" i="15"/>
  <c r="P22" i="15"/>
  <c r="S24" i="15"/>
  <c r="E20" i="12" l="1"/>
  <c r="I3" i="16" l="1"/>
  <c r="F82" i="3"/>
  <c r="F24" i="15" s="1"/>
  <c r="F88" i="3"/>
  <c r="T24" i="15" l="1"/>
  <c r="L24" i="15"/>
  <c r="D13" i="16" s="1"/>
  <c r="R24" i="15"/>
  <c r="C7" i="16"/>
  <c r="I4" i="16"/>
  <c r="I6" i="16"/>
  <c r="H82" i="3"/>
  <c r="H88" i="3"/>
  <c r="F19" i="15"/>
  <c r="T19" i="15" s="1"/>
  <c r="H36" i="4"/>
  <c r="G16" i="1"/>
  <c r="E36" i="4"/>
  <c r="G36" i="4" s="1"/>
  <c r="F14" i="15"/>
  <c r="T14" i="15" s="1"/>
  <c r="H77" i="3"/>
  <c r="F37" i="3"/>
  <c r="Q6" i="15"/>
  <c r="Q9" i="15"/>
  <c r="E42" i="5"/>
  <c r="G42" i="5" s="1"/>
  <c r="Q5" i="15"/>
  <c r="Q14" i="15"/>
  <c r="R9" i="15"/>
  <c r="R16" i="15"/>
  <c r="R13" i="15"/>
  <c r="E37" i="3"/>
  <c r="G37" i="3" s="1"/>
  <c r="Q16" i="15"/>
  <c r="Q13" i="15"/>
  <c r="Q11" i="15"/>
  <c r="Q19" i="15"/>
  <c r="Q18" i="15"/>
  <c r="Q8" i="15"/>
  <c r="E8" i="12"/>
  <c r="C21" i="16" s="1"/>
  <c r="R16" i="1" l="1"/>
  <c r="U24" i="15"/>
  <c r="V24" i="15"/>
  <c r="N24" i="15"/>
  <c r="P24" i="15"/>
  <c r="O24" i="15"/>
  <c r="M24" i="15"/>
  <c r="I7" i="16"/>
  <c r="R19" i="15"/>
  <c r="I9" i="16"/>
  <c r="I11" i="16"/>
  <c r="I5" i="16"/>
  <c r="E16" i="1"/>
  <c r="H37" i="3"/>
  <c r="R8" i="15"/>
  <c r="R6" i="15"/>
  <c r="I16" i="1"/>
  <c r="L9" i="15"/>
  <c r="D7" i="16" s="1"/>
  <c r="L18" i="15"/>
  <c r="D14" i="16" s="1"/>
  <c r="R18" i="15"/>
  <c r="L13" i="15"/>
  <c r="D10" i="16" s="1"/>
  <c r="L5" i="15"/>
  <c r="L19" i="15"/>
  <c r="D15" i="16" s="1"/>
  <c r="L16" i="15"/>
  <c r="D12" i="16" s="1"/>
  <c r="R14" i="15"/>
  <c r="L14" i="15"/>
  <c r="D11" i="16" s="1"/>
  <c r="L11" i="15"/>
  <c r="D8" i="16" s="1"/>
  <c r="J8" i="16" s="1"/>
  <c r="R11" i="15"/>
  <c r="L8" i="15"/>
  <c r="D6" i="16" s="1"/>
  <c r="L6" i="15"/>
  <c r="D4" i="16" s="1"/>
  <c r="D3" i="16" l="1"/>
  <c r="V5" i="15"/>
  <c r="S16" i="1"/>
  <c r="U14" i="15"/>
  <c r="V14" i="15"/>
  <c r="U6" i="15"/>
  <c r="V6" i="15"/>
  <c r="U9" i="15"/>
  <c r="V9" i="15"/>
  <c r="U16" i="15"/>
  <c r="V16" i="15"/>
  <c r="U18" i="15"/>
  <c r="V18" i="15"/>
  <c r="U13" i="15"/>
  <c r="V13" i="15"/>
  <c r="U8" i="15"/>
  <c r="V8" i="15"/>
  <c r="U19" i="15"/>
  <c r="V19" i="15"/>
  <c r="U11" i="15"/>
  <c r="V11" i="15"/>
  <c r="U5" i="15"/>
  <c r="O18" i="15"/>
  <c r="O19" i="15"/>
  <c r="I19" i="15" s="1"/>
  <c r="P16" i="15"/>
  <c r="K16" i="15" s="1"/>
  <c r="P11" i="15"/>
  <c r="K11" i="15" s="1"/>
  <c r="M9" i="15"/>
  <c r="E9" i="15" s="1"/>
  <c r="O8" i="15"/>
  <c r="P6" i="15"/>
  <c r="K6" i="15" s="1"/>
  <c r="M5" i="15"/>
  <c r="M13" i="15"/>
  <c r="E13" i="15" s="1"/>
  <c r="K16" i="1"/>
  <c r="T16" i="1"/>
  <c r="N9" i="15"/>
  <c r="G9" i="15" s="1"/>
  <c r="O9" i="15"/>
  <c r="P9" i="15"/>
  <c r="K9" i="15" s="1"/>
  <c r="M8" i="15"/>
  <c r="E8" i="15" s="1"/>
  <c r="N19" i="15"/>
  <c r="G19" i="15" s="1"/>
  <c r="M19" i="15"/>
  <c r="E19" i="15" s="1"/>
  <c r="M16" i="15"/>
  <c r="E16" i="15" s="1"/>
  <c r="N16" i="15"/>
  <c r="G16" i="15" s="1"/>
  <c r="N18" i="15"/>
  <c r="G18" i="15" s="1"/>
  <c r="M18" i="15"/>
  <c r="E18" i="15" s="1"/>
  <c r="P5" i="15"/>
  <c r="P18" i="15"/>
  <c r="K18" i="15" s="1"/>
  <c r="P13" i="15"/>
  <c r="K13" i="15" s="1"/>
  <c r="O13" i="15"/>
  <c r="N5" i="15"/>
  <c r="N14" i="15"/>
  <c r="G14" i="15" s="1"/>
  <c r="O14" i="15"/>
  <c r="I14" i="15" s="1"/>
  <c r="O5" i="15"/>
  <c r="M14" i="15"/>
  <c r="E14" i="15" s="1"/>
  <c r="O16" i="15"/>
  <c r="N13" i="15"/>
  <c r="G13" i="15" s="1"/>
  <c r="P19" i="15"/>
  <c r="K19" i="15" s="1"/>
  <c r="P14" i="15"/>
  <c r="K14" i="15" s="1"/>
  <c r="M11" i="15"/>
  <c r="E11" i="15" s="1"/>
  <c r="O11" i="15"/>
  <c r="P8" i="15"/>
  <c r="K8" i="15" s="1"/>
  <c r="N8" i="15"/>
  <c r="G8" i="15" s="1"/>
  <c r="O6" i="15"/>
  <c r="I6" i="15" s="1"/>
  <c r="N11" i="15"/>
  <c r="G11" i="15" s="1"/>
  <c r="N6" i="15"/>
  <c r="G6" i="15" s="1"/>
  <c r="M6" i="15"/>
  <c r="E6" i="15" s="1"/>
  <c r="H29" i="4" l="1"/>
  <c r="W13" i="15"/>
  <c r="W14" i="15"/>
  <c r="W19" i="15"/>
  <c r="W11" i="15"/>
  <c r="I5" i="15"/>
  <c r="W8" i="15"/>
  <c r="W16" i="15"/>
  <c r="W6" i="15"/>
  <c r="W18" i="15"/>
  <c r="E5" i="15"/>
  <c r="W5" i="15"/>
  <c r="G5" i="15"/>
  <c r="W9" i="15"/>
  <c r="K5" i="15"/>
  <c r="J15" i="16"/>
  <c r="I13" i="16"/>
  <c r="J11" i="16"/>
  <c r="J14" i="16"/>
  <c r="L16" i="1"/>
  <c r="D16" i="1" s="1"/>
  <c r="N16" i="1"/>
  <c r="H16" i="1" s="1"/>
  <c r="O16" i="1"/>
  <c r="J16" i="1" s="1"/>
  <c r="M16" i="1"/>
  <c r="F16" i="1" s="1"/>
  <c r="E11" i="16"/>
  <c r="F11" i="16" s="1"/>
  <c r="E15" i="16"/>
  <c r="F15" i="16" s="1"/>
  <c r="J7" i="16"/>
  <c r="J10" i="16"/>
  <c r="E12" i="16"/>
  <c r="F12" i="16" s="1"/>
  <c r="J12" i="16"/>
  <c r="E14" i="16"/>
  <c r="F14" i="16" s="1"/>
  <c r="J6" i="16"/>
  <c r="E8" i="16"/>
  <c r="F8" i="16" s="1"/>
  <c r="J4" i="16"/>
  <c r="E6" i="16"/>
  <c r="F6" i="16" s="1"/>
  <c r="J3" i="16"/>
  <c r="E7" i="16"/>
  <c r="F7" i="16" s="1"/>
  <c r="E4" i="16"/>
  <c r="F4" i="16" s="1"/>
  <c r="E3" i="16"/>
  <c r="F3" i="16" s="1"/>
  <c r="E10" i="16"/>
  <c r="F10" i="16" s="1"/>
  <c r="E4" i="12"/>
  <c r="E10" i="12"/>
  <c r="E14" i="12"/>
  <c r="E12" i="12"/>
  <c r="C17" i="16" l="1"/>
  <c r="I17" i="16" s="1"/>
  <c r="C18" i="16"/>
  <c r="I18" i="16" s="1"/>
  <c r="C16" i="16"/>
  <c r="I16" i="16" s="1"/>
  <c r="H32" i="3"/>
  <c r="I15" i="16"/>
  <c r="I12" i="16"/>
  <c r="I10" i="16"/>
  <c r="U16" i="1"/>
  <c r="H16" i="5"/>
  <c r="E9" i="4"/>
  <c r="E48" i="5"/>
  <c r="G48" i="5" s="1"/>
  <c r="E6" i="5"/>
  <c r="E35" i="5"/>
  <c r="G35" i="5" s="1"/>
  <c r="E20" i="5"/>
  <c r="I14" i="16" l="1"/>
  <c r="I19" i="16"/>
  <c r="I20" i="16"/>
  <c r="I21" i="16"/>
  <c r="H6" i="4"/>
  <c r="H54" i="5"/>
  <c r="J29" i="15"/>
  <c r="J17" i="15" s="1"/>
  <c r="J27" i="15"/>
  <c r="H46" i="5"/>
  <c r="J26" i="15"/>
  <c r="J7" i="15" s="1"/>
  <c r="H2" i="5"/>
  <c r="G23" i="2"/>
  <c r="G6" i="5"/>
  <c r="E25" i="5"/>
  <c r="G25" i="5" s="1"/>
  <c r="E40" i="4"/>
  <c r="E49" i="4"/>
  <c r="E43" i="4"/>
  <c r="H43" i="4" s="1"/>
  <c r="E45" i="3"/>
  <c r="E47" i="3"/>
  <c r="E51" i="3"/>
  <c r="E49" i="3"/>
  <c r="H29" i="15" l="1"/>
  <c r="H17" i="15" s="1"/>
  <c r="H47" i="3"/>
  <c r="F45" i="3"/>
  <c r="H45" i="3"/>
  <c r="E33" i="4"/>
  <c r="G33" i="4" s="1"/>
  <c r="E52" i="5"/>
  <c r="F49" i="3"/>
  <c r="E47" i="2"/>
  <c r="H2" i="4"/>
  <c r="E45" i="4"/>
  <c r="E34" i="2"/>
  <c r="E5" i="2"/>
  <c r="E13" i="2"/>
  <c r="E45" i="2"/>
  <c r="E19" i="4"/>
  <c r="G19" i="4" s="1"/>
  <c r="E6" i="3"/>
  <c r="F47" i="3"/>
  <c r="E4" i="4"/>
  <c r="E43" i="3"/>
  <c r="Q17" i="15" l="1"/>
  <c r="Q29" i="15"/>
  <c r="D27" i="15"/>
  <c r="H27" i="15"/>
  <c r="H40" i="4"/>
  <c r="H26" i="15"/>
  <c r="H7" i="15" s="1"/>
  <c r="H17" i="4"/>
  <c r="H28" i="15"/>
  <c r="H12" i="15" s="1"/>
  <c r="F29" i="15"/>
  <c r="F27" i="15"/>
  <c r="T27" i="15" s="1"/>
  <c r="D28" i="15"/>
  <c r="D12" i="15" s="1"/>
  <c r="H52" i="5"/>
  <c r="G4" i="4"/>
  <c r="G6" i="3"/>
  <c r="G47" i="2"/>
  <c r="G45" i="2"/>
  <c r="H45" i="4"/>
  <c r="E50" i="5"/>
  <c r="E56" i="5"/>
  <c r="G40" i="4"/>
  <c r="G49" i="4"/>
  <c r="G51" i="3"/>
  <c r="G43" i="3"/>
  <c r="E31" i="4"/>
  <c r="G31" i="4" s="1"/>
  <c r="E23" i="4"/>
  <c r="E15" i="4"/>
  <c r="E43" i="2"/>
  <c r="E27" i="4"/>
  <c r="G27" i="4" s="1"/>
  <c r="E23" i="5"/>
  <c r="G23" i="5" s="1"/>
  <c r="E2" i="4"/>
  <c r="G2" i="4" s="1"/>
  <c r="Q7" i="15" l="1"/>
  <c r="R12" i="15"/>
  <c r="T29" i="15"/>
  <c r="F17" i="15"/>
  <c r="S12" i="15"/>
  <c r="S28" i="15"/>
  <c r="S27" i="15"/>
  <c r="J28" i="15"/>
  <c r="Q26" i="15"/>
  <c r="Q27" i="15"/>
  <c r="L27" i="15"/>
  <c r="R27" i="15"/>
  <c r="R28" i="15"/>
  <c r="E8" i="5"/>
  <c r="G8" i="5" s="1"/>
  <c r="E12" i="5"/>
  <c r="G12" i="5" s="1"/>
  <c r="H50" i="5"/>
  <c r="E33" i="5"/>
  <c r="G33" i="5" s="1"/>
  <c r="E46" i="5"/>
  <c r="G46" i="5" s="1"/>
  <c r="G49" i="3"/>
  <c r="H49" i="3"/>
  <c r="E34" i="3"/>
  <c r="G34" i="3" s="1"/>
  <c r="F41" i="3"/>
  <c r="E41" i="3"/>
  <c r="G41" i="3" s="1"/>
  <c r="E30" i="3"/>
  <c r="G30" i="3" s="1"/>
  <c r="E4" i="3"/>
  <c r="G4" i="3" s="1"/>
  <c r="E18" i="3"/>
  <c r="G18" i="3" s="1"/>
  <c r="E49" i="2"/>
  <c r="E17" i="2"/>
  <c r="E32" i="2"/>
  <c r="E41" i="2"/>
  <c r="E18" i="5"/>
  <c r="G18" i="5" s="1"/>
  <c r="E4" i="5"/>
  <c r="G4" i="5" s="1"/>
  <c r="E39" i="5"/>
  <c r="G39" i="5" s="1"/>
  <c r="E54" i="5"/>
  <c r="G54" i="5" s="1"/>
  <c r="E30" i="2"/>
  <c r="E3" i="2"/>
  <c r="E47" i="4"/>
  <c r="G47" i="4" s="1"/>
  <c r="E8" i="3"/>
  <c r="G8" i="3" s="1"/>
  <c r="G23" i="4"/>
  <c r="G15" i="4"/>
  <c r="E26" i="3"/>
  <c r="G26" i="3" s="1"/>
  <c r="E22" i="3"/>
  <c r="G22" i="3" s="1"/>
  <c r="E28" i="2"/>
  <c r="E21" i="2"/>
  <c r="E16" i="5"/>
  <c r="G16" i="5" s="1"/>
  <c r="E28" i="3"/>
  <c r="G28" i="3" s="1"/>
  <c r="E29" i="5"/>
  <c r="G29" i="5" s="1"/>
  <c r="E11" i="2"/>
  <c r="E24" i="3"/>
  <c r="G24" i="3" s="1"/>
  <c r="E10" i="3"/>
  <c r="G10" i="3" s="1"/>
  <c r="E26" i="2"/>
  <c r="E15" i="2"/>
  <c r="E9" i="2"/>
  <c r="E6" i="4"/>
  <c r="G9" i="4"/>
  <c r="E25" i="4"/>
  <c r="G25" i="4" s="1"/>
  <c r="E29" i="4"/>
  <c r="G29" i="4" s="1"/>
  <c r="E21" i="4"/>
  <c r="G21" i="4" s="1"/>
  <c r="E2" i="2"/>
  <c r="E12" i="3"/>
  <c r="G12" i="3" s="1"/>
  <c r="E7" i="2"/>
  <c r="E23" i="2"/>
  <c r="E16" i="3"/>
  <c r="G16" i="3" s="1"/>
  <c r="E32" i="3"/>
  <c r="G32" i="3" s="1"/>
  <c r="G13" i="4"/>
  <c r="E2" i="3"/>
  <c r="G2" i="3" s="1"/>
  <c r="E20" i="3"/>
  <c r="G20" i="3" s="1"/>
  <c r="E19" i="2"/>
  <c r="E11" i="4"/>
  <c r="G11" i="4" s="1"/>
  <c r="E14" i="3"/>
  <c r="G14" i="3" s="1"/>
  <c r="E17" i="4"/>
  <c r="G17" i="4" s="1"/>
  <c r="F24" i="3"/>
  <c r="F28" i="3"/>
  <c r="F8" i="3"/>
  <c r="F16" i="3"/>
  <c r="F20" i="3"/>
  <c r="C8" i="1"/>
  <c r="T17" i="15" l="1"/>
  <c r="T28" i="15"/>
  <c r="J12" i="15"/>
  <c r="G19" i="2"/>
  <c r="N27" i="15"/>
  <c r="G27" i="15" s="1"/>
  <c r="D26" i="15"/>
  <c r="Q28" i="15"/>
  <c r="L28" i="15"/>
  <c r="L12" i="15" s="1"/>
  <c r="H21" i="5"/>
  <c r="H13" i="4"/>
  <c r="H21" i="4"/>
  <c r="U27" i="15"/>
  <c r="E5" i="1"/>
  <c r="E7" i="1"/>
  <c r="H41" i="3"/>
  <c r="F26" i="15"/>
  <c r="E17" i="1"/>
  <c r="E10" i="1" s="1"/>
  <c r="E9" i="1"/>
  <c r="V27" i="15"/>
  <c r="O27" i="15"/>
  <c r="I27" i="15" s="1"/>
  <c r="P27" i="15"/>
  <c r="K27" i="15" s="1"/>
  <c r="M27" i="15"/>
  <c r="E27" i="15" s="1"/>
  <c r="D29" i="15"/>
  <c r="C13" i="1"/>
  <c r="E12" i="1"/>
  <c r="G49" i="2"/>
  <c r="G41" i="2"/>
  <c r="C9" i="1"/>
  <c r="E27" i="5"/>
  <c r="G27" i="5" s="1"/>
  <c r="I17" i="1"/>
  <c r="I10" i="1" s="1"/>
  <c r="E14" i="5"/>
  <c r="G14" i="5" s="1"/>
  <c r="E31" i="5"/>
  <c r="G31" i="5" s="1"/>
  <c r="I5" i="1"/>
  <c r="E2" i="5"/>
  <c r="G2" i="5" s="1"/>
  <c r="E21" i="5"/>
  <c r="G21" i="5" s="1"/>
  <c r="E10" i="5"/>
  <c r="G10" i="5" s="1"/>
  <c r="E37" i="5"/>
  <c r="G37" i="5" s="1"/>
  <c r="E7" i="4"/>
  <c r="G7" i="4" s="1"/>
  <c r="G6" i="1"/>
  <c r="C5" i="1"/>
  <c r="G5" i="1"/>
  <c r="G17" i="1"/>
  <c r="G10" i="1" s="1"/>
  <c r="H47" i="4"/>
  <c r="C10" i="1"/>
  <c r="I7" i="1"/>
  <c r="I13" i="1"/>
  <c r="G8" i="1"/>
  <c r="G7" i="1"/>
  <c r="H12" i="3"/>
  <c r="G13" i="1"/>
  <c r="H16" i="3"/>
  <c r="E8" i="1"/>
  <c r="H24" i="3"/>
  <c r="C7" i="1"/>
  <c r="G15" i="2"/>
  <c r="E13" i="1"/>
  <c r="H20" i="3"/>
  <c r="H28" i="3"/>
  <c r="E6" i="1"/>
  <c r="G12" i="1"/>
  <c r="H25" i="4"/>
  <c r="G9" i="1"/>
  <c r="G26" i="2"/>
  <c r="H8" i="3"/>
  <c r="C12" i="1"/>
  <c r="C6" i="1"/>
  <c r="T26" i="15" l="1"/>
  <c r="F7" i="15"/>
  <c r="V12" i="15"/>
  <c r="S29" i="15"/>
  <c r="D17" i="15"/>
  <c r="S26" i="15"/>
  <c r="D7" i="15"/>
  <c r="T12" i="15"/>
  <c r="Q12" i="15"/>
  <c r="Q20" i="15" s="1"/>
  <c r="U12" i="15"/>
  <c r="T7" i="1"/>
  <c r="T5" i="1"/>
  <c r="T13" i="1"/>
  <c r="T17" i="1"/>
  <c r="R10" i="1"/>
  <c r="R17" i="1"/>
  <c r="S17" i="1"/>
  <c r="M28" i="15"/>
  <c r="V28" i="15"/>
  <c r="U28" i="15"/>
  <c r="N28" i="15"/>
  <c r="O28" i="15"/>
  <c r="P28" i="15"/>
  <c r="H8" i="5"/>
  <c r="I8" i="1"/>
  <c r="S8" i="1" s="1"/>
  <c r="H31" i="5"/>
  <c r="H12" i="5"/>
  <c r="S5" i="1"/>
  <c r="R26" i="15"/>
  <c r="L26" i="15"/>
  <c r="L7" i="15" s="1"/>
  <c r="S7" i="1"/>
  <c r="L29" i="15"/>
  <c r="L17" i="15" s="1"/>
  <c r="R29" i="15"/>
  <c r="P5" i="1"/>
  <c r="S13" i="1"/>
  <c r="P9" i="1"/>
  <c r="R5" i="1"/>
  <c r="P13" i="1"/>
  <c r="R9" i="1"/>
  <c r="R13" i="1"/>
  <c r="R8" i="1"/>
  <c r="R7" i="1"/>
  <c r="P8" i="1"/>
  <c r="R12" i="1"/>
  <c r="R6" i="1"/>
  <c r="I9" i="1"/>
  <c r="T9" i="1" s="1"/>
  <c r="I6" i="1"/>
  <c r="P6" i="1" s="1"/>
  <c r="H27" i="5"/>
  <c r="I12" i="1"/>
  <c r="S12" i="1" s="1"/>
  <c r="W12" i="15" l="1"/>
  <c r="E9" i="16"/>
  <c r="F9" i="16" s="1"/>
  <c r="J9" i="16"/>
  <c r="V7" i="15"/>
  <c r="S7" i="15"/>
  <c r="V17" i="15"/>
  <c r="S17" i="15"/>
  <c r="R17" i="15"/>
  <c r="U17" i="15"/>
  <c r="R7" i="15"/>
  <c r="U7" i="15"/>
  <c r="T7" i="15"/>
  <c r="J5" i="16"/>
  <c r="E5" i="16"/>
  <c r="F5" i="16" s="1"/>
  <c r="T10" i="1"/>
  <c r="R14" i="1"/>
  <c r="T12" i="1"/>
  <c r="S10" i="1"/>
  <c r="R15" i="1"/>
  <c r="T8" i="1"/>
  <c r="T6" i="1"/>
  <c r="G28" i="15"/>
  <c r="G12" i="15" s="1"/>
  <c r="N12" i="15"/>
  <c r="K28" i="15"/>
  <c r="K12" i="15" s="1"/>
  <c r="P12" i="15"/>
  <c r="I28" i="15"/>
  <c r="I12" i="15" s="1"/>
  <c r="O12" i="15"/>
  <c r="E28" i="15"/>
  <c r="E12" i="15" s="1"/>
  <c r="M12" i="15"/>
  <c r="V26" i="15"/>
  <c r="U26" i="15"/>
  <c r="P10" i="1"/>
  <c r="N26" i="15"/>
  <c r="O26" i="15"/>
  <c r="M26" i="15"/>
  <c r="M7" i="15" s="1"/>
  <c r="P26" i="15"/>
  <c r="N29" i="15"/>
  <c r="U29" i="15"/>
  <c r="O29" i="15"/>
  <c r="P29" i="15"/>
  <c r="M29" i="15"/>
  <c r="V29" i="15"/>
  <c r="P7" i="1"/>
  <c r="P12" i="1"/>
  <c r="S9" i="1"/>
  <c r="S6" i="1"/>
  <c r="Q12" i="1"/>
  <c r="Q13" i="1"/>
  <c r="Q10" i="1"/>
  <c r="K8" i="1"/>
  <c r="K9" i="1"/>
  <c r="D17" i="16" s="1"/>
  <c r="K17" i="1"/>
  <c r="K10" i="1" s="1"/>
  <c r="L10" i="1" s="1"/>
  <c r="K13" i="1"/>
  <c r="R19" i="1" l="1"/>
  <c r="R20" i="15"/>
  <c r="V20" i="15"/>
  <c r="W17" i="15"/>
  <c r="U20" i="15"/>
  <c r="W7" i="15"/>
  <c r="S19" i="1"/>
  <c r="E13" i="16"/>
  <c r="F13" i="16" s="1"/>
  <c r="J13" i="16"/>
  <c r="T21" i="15"/>
  <c r="T20" i="15"/>
  <c r="S20" i="15"/>
  <c r="S21" i="15"/>
  <c r="R20" i="1"/>
  <c r="D18" i="16"/>
  <c r="E18" i="16" s="1"/>
  <c r="F18" i="16" s="1"/>
  <c r="P14" i="1"/>
  <c r="S15" i="1"/>
  <c r="M10" i="1"/>
  <c r="S20" i="1"/>
  <c r="T14" i="1"/>
  <c r="S14" i="1"/>
  <c r="O10" i="1"/>
  <c r="N10" i="1"/>
  <c r="K29" i="15"/>
  <c r="K17" i="15" s="1"/>
  <c r="P17" i="15"/>
  <c r="K26" i="15"/>
  <c r="K7" i="15" s="1"/>
  <c r="P7" i="15"/>
  <c r="E26" i="15"/>
  <c r="E7" i="15" s="1"/>
  <c r="G26" i="15"/>
  <c r="G7" i="15" s="1"/>
  <c r="N7" i="15"/>
  <c r="E29" i="15"/>
  <c r="E17" i="15" s="1"/>
  <c r="M17" i="15"/>
  <c r="I26" i="15"/>
  <c r="I7" i="15" s="1"/>
  <c r="O7" i="15"/>
  <c r="I29" i="15"/>
  <c r="I17" i="15" s="1"/>
  <c r="O17" i="15"/>
  <c r="E17" i="16"/>
  <c r="F17" i="16" s="1"/>
  <c r="G29" i="15"/>
  <c r="G17" i="15" s="1"/>
  <c r="N17" i="15"/>
  <c r="O17" i="1"/>
  <c r="J17" i="1" s="1"/>
  <c r="J10" i="1" s="1"/>
  <c r="L13" i="1"/>
  <c r="D13" i="1" s="1"/>
  <c r="O13" i="1"/>
  <c r="J13" i="1" s="1"/>
  <c r="N13" i="1"/>
  <c r="M13" i="1"/>
  <c r="F13" i="1" s="1"/>
  <c r="N17" i="1"/>
  <c r="L17" i="1"/>
  <c r="D17" i="1" s="1"/>
  <c r="D10" i="1" s="1"/>
  <c r="M17" i="1"/>
  <c r="F17" i="1" s="1"/>
  <c r="F10" i="1" s="1"/>
  <c r="L9" i="1"/>
  <c r="D9" i="1" s="1"/>
  <c r="N9" i="1"/>
  <c r="O9" i="1"/>
  <c r="J9" i="1" s="1"/>
  <c r="M9" i="1"/>
  <c r="F9" i="1" s="1"/>
  <c r="L8" i="1"/>
  <c r="D8" i="1" s="1"/>
  <c r="N8" i="1"/>
  <c r="O8" i="1"/>
  <c r="J8" i="1" s="1"/>
  <c r="M8" i="1"/>
  <c r="F8" i="1" s="1"/>
  <c r="W20" i="15" l="1"/>
  <c r="J18" i="16"/>
  <c r="U10" i="1"/>
  <c r="V10" i="1" s="1"/>
  <c r="P20" i="15"/>
  <c r="U17" i="1"/>
  <c r="U13" i="1"/>
  <c r="V13" i="1" s="1"/>
  <c r="M20" i="15"/>
  <c r="U9" i="1"/>
  <c r="V9" i="1" s="1"/>
  <c r="O20" i="15"/>
  <c r="N20" i="15"/>
  <c r="U8" i="1"/>
  <c r="V8" i="1" s="1"/>
  <c r="H13" i="1"/>
  <c r="H17" i="1"/>
  <c r="H10" i="1" s="1"/>
  <c r="H8" i="1"/>
  <c r="H9" i="1"/>
  <c r="Q9" i="1"/>
  <c r="Q7" i="1" l="1"/>
  <c r="K5" i="1" l="1"/>
  <c r="D20" i="16" s="1"/>
  <c r="K12" i="1"/>
  <c r="D19" i="16" s="1"/>
  <c r="Q6" i="1"/>
  <c r="K6" i="1"/>
  <c r="Q5" i="1"/>
  <c r="J17" i="16" l="1"/>
  <c r="D16" i="16"/>
  <c r="E16" i="16" s="1"/>
  <c r="F16" i="16" s="1"/>
  <c r="E19" i="16"/>
  <c r="F19" i="16" s="1"/>
  <c r="J19" i="16"/>
  <c r="E20" i="16"/>
  <c r="F20" i="16" s="1"/>
  <c r="O5" i="1"/>
  <c r="N5" i="1"/>
  <c r="L5" i="1"/>
  <c r="M5" i="1"/>
  <c r="O6" i="1"/>
  <c r="J6" i="1" s="1"/>
  <c r="N6" i="1"/>
  <c r="L6" i="1"/>
  <c r="D6" i="1" s="1"/>
  <c r="M6" i="1"/>
  <c r="F6" i="1" s="1"/>
  <c r="O12" i="1"/>
  <c r="N12" i="1"/>
  <c r="L12" i="1"/>
  <c r="M12" i="1"/>
  <c r="K7" i="1"/>
  <c r="D21" i="16" s="1"/>
  <c r="Q8" i="1"/>
  <c r="Q14" i="1" s="1"/>
  <c r="J16" i="16" l="1"/>
  <c r="U6" i="1"/>
  <c r="V6" i="1" s="1"/>
  <c r="U12" i="1"/>
  <c r="V12" i="1" s="1"/>
  <c r="J12" i="1"/>
  <c r="F12" i="1"/>
  <c r="D12" i="1"/>
  <c r="J5" i="1"/>
  <c r="D5" i="1"/>
  <c r="U5" i="1"/>
  <c r="F5" i="1"/>
  <c r="J21" i="16"/>
  <c r="H12" i="1"/>
  <c r="H5" i="1"/>
  <c r="H6" i="1"/>
  <c r="O7" i="1"/>
  <c r="J7" i="1" s="1"/>
  <c r="N7" i="1"/>
  <c r="L7" i="1"/>
  <c r="D7" i="1" s="1"/>
  <c r="M7" i="1"/>
  <c r="F7" i="1" s="1"/>
  <c r="U7" i="1" l="1"/>
  <c r="V7" i="1" s="1"/>
  <c r="M14" i="1"/>
  <c r="L14" i="1"/>
  <c r="N14" i="1"/>
  <c r="O14" i="1"/>
  <c r="V5" i="1"/>
  <c r="E21" i="16"/>
  <c r="F21" i="16" s="1"/>
  <c r="J20" i="16"/>
  <c r="H7" i="1"/>
  <c r="V14" i="1" l="1"/>
  <c r="U14" i="1"/>
  <c r="T5" i="19"/>
  <c r="T6" i="19" s="1"/>
  <c r="T7" i="19" s="1"/>
  <c r="T8" i="19" s="1"/>
</calcChain>
</file>

<file path=xl/comments1.xml><?xml version="1.0" encoding="utf-8"?>
<comments xmlns="http://schemas.openxmlformats.org/spreadsheetml/2006/main">
  <authors>
    <author>Keren</author>
  </authors>
  <commentList>
    <comment ref="V1" authorId="0">
      <text>
        <r>
          <rPr>
            <b/>
            <sz val="9"/>
            <color indexed="81"/>
            <rFont val="Tahoma"/>
            <family val="2"/>
          </rPr>
          <t>Keren:</t>
        </r>
        <r>
          <rPr>
            <sz val="9"/>
            <color indexed="81"/>
            <rFont val="Tahoma"/>
            <family val="2"/>
          </rPr>
          <t xml:space="preserve">
Efficiency. Calculate this by using the formula, wit the gradient of the graph.
</t>
        </r>
      </text>
    </comment>
    <comment ref="U14" authorId="0">
      <text>
        <r>
          <rPr>
            <b/>
            <sz val="9"/>
            <color indexed="81"/>
            <rFont val="Tahoma"/>
            <family val="2"/>
          </rPr>
          <t>Keren:</t>
        </r>
        <r>
          <rPr>
            <sz val="9"/>
            <color indexed="81"/>
            <rFont val="Tahoma"/>
            <family val="2"/>
          </rPr>
          <t xml:space="preserve">
Nanodrop value 10 ng/uL</t>
        </r>
      </text>
    </comment>
    <comment ref="V14" authorId="0">
      <text>
        <r>
          <rPr>
            <b/>
            <sz val="9"/>
            <color indexed="81"/>
            <rFont val="Tahoma"/>
            <family val="2"/>
          </rPr>
          <t>Keren:</t>
        </r>
        <r>
          <rPr>
            <sz val="9"/>
            <color indexed="81"/>
            <rFont val="Tahoma"/>
            <family val="2"/>
          </rPr>
          <t xml:space="preserve">
Converting ng/uL to g
(you added 2 uL, so multiply by 2. Divide by 10^9 to go from ng to g)</t>
        </r>
      </text>
    </comment>
    <comment ref="W14" authorId="0">
      <text>
        <r>
          <rPr>
            <b/>
            <sz val="9"/>
            <color indexed="81"/>
            <rFont val="Tahoma"/>
            <family val="2"/>
          </rPr>
          <t>Keren:</t>
        </r>
        <r>
          <rPr>
            <sz val="9"/>
            <color indexed="81"/>
            <rFont val="Tahoma"/>
            <family val="2"/>
          </rPr>
          <t xml:space="preserve">
converting g to mol (take value for g, then divide by 510 kDa: molecular weight of plasmid)</t>
        </r>
      </text>
    </comment>
    <comment ref="X14" authorId="0">
      <text>
        <r>
          <rPr>
            <b/>
            <sz val="9"/>
            <color indexed="81"/>
            <rFont val="Tahoma"/>
            <family val="2"/>
          </rPr>
          <t>Keren:</t>
        </r>
        <r>
          <rPr>
            <sz val="9"/>
            <color indexed="81"/>
            <rFont val="Tahoma"/>
            <family val="2"/>
          </rPr>
          <t xml:space="preserve">
converting moles to copy number (1 mol = 6.022*10^23)</t>
        </r>
      </text>
    </comment>
  </commentList>
</comments>
</file>

<file path=xl/sharedStrings.xml><?xml version="1.0" encoding="utf-8"?>
<sst xmlns="http://schemas.openxmlformats.org/spreadsheetml/2006/main" count="2769" uniqueCount="303">
  <si>
    <t>Detector</t>
  </si>
  <si>
    <t>Task</t>
  </si>
  <si>
    <t>Ct</t>
  </si>
  <si>
    <t>StdDev Ct</t>
  </si>
  <si>
    <t>Qty</t>
  </si>
  <si>
    <t>Mean Qty</t>
  </si>
  <si>
    <t>StdDev Qty</t>
  </si>
  <si>
    <t>Filtered</t>
  </si>
  <si>
    <t>Tm</t>
  </si>
  <si>
    <t>Test1 SYBR</t>
  </si>
  <si>
    <t>Standard</t>
  </si>
  <si>
    <t>NTC</t>
  </si>
  <si>
    <t>Undetermined</t>
  </si>
  <si>
    <t>LY1</t>
  </si>
  <si>
    <t>TMD8</t>
  </si>
  <si>
    <t>HBL1</t>
  </si>
  <si>
    <t>SUDHL7</t>
  </si>
  <si>
    <t>SUDHL2</t>
  </si>
  <si>
    <t>Test2 SYBR</t>
  </si>
  <si>
    <t>Test3 SYBR</t>
  </si>
  <si>
    <t>Test4 SYBR</t>
  </si>
  <si>
    <t>Total</t>
  </si>
  <si>
    <t>BdS/dS</t>
  </si>
  <si>
    <t>B/GS</t>
  </si>
  <si>
    <t>all B</t>
  </si>
  <si>
    <t>all dS</t>
  </si>
  <si>
    <t>LY10</t>
  </si>
  <si>
    <t>LY3</t>
  </si>
  <si>
    <t>RIVA</t>
  </si>
  <si>
    <t>ave plate</t>
  </si>
  <si>
    <t>cv plate</t>
  </si>
  <si>
    <t>CV Interplate</t>
  </si>
  <si>
    <t>Average Interplate</t>
  </si>
  <si>
    <t>EoR</t>
  </si>
  <si>
    <t>Eo19</t>
  </si>
  <si>
    <t>EosR</t>
  </si>
  <si>
    <t>Eos19</t>
  </si>
  <si>
    <t>ads</t>
  </si>
  <si>
    <t>bds</t>
  </si>
  <si>
    <t>CV*p</t>
  </si>
  <si>
    <t>Eo7</t>
  </si>
  <si>
    <t>Eo13</t>
  </si>
  <si>
    <t>Eos7</t>
  </si>
  <si>
    <t>Eos13</t>
  </si>
  <si>
    <t>Rest</t>
  </si>
  <si>
    <t>TNF-treated</t>
  </si>
  <si>
    <t>IL-3 treated</t>
  </si>
  <si>
    <t>IL-3+TNF-treated</t>
  </si>
  <si>
    <t>nRIVA</t>
  </si>
  <si>
    <t>n RIVA</t>
  </si>
  <si>
    <t>RIVA2</t>
  </si>
  <si>
    <t>Log fraction</t>
  </si>
  <si>
    <t>Sample</t>
  </si>
  <si>
    <t>panSTAT3</t>
  </si>
  <si>
    <t>Isoforms add</t>
  </si>
  <si>
    <t>media 0h</t>
  </si>
  <si>
    <t>media 3h</t>
  </si>
  <si>
    <t>media 6h</t>
  </si>
  <si>
    <t>media 9h</t>
  </si>
  <si>
    <t>media 20h</t>
  </si>
  <si>
    <t>IL3+TNF 3h</t>
  </si>
  <si>
    <t>IL3+TNF 6h</t>
  </si>
  <si>
    <t>IL3+TNF 9h</t>
  </si>
  <si>
    <t>IL3+TNF 20h</t>
  </si>
  <si>
    <t>alpha</t>
  </si>
  <si>
    <t>beta</t>
  </si>
  <si>
    <t>ΔS-α</t>
  </si>
  <si>
    <t>*</t>
  </si>
  <si>
    <t>IL3 3h</t>
  </si>
  <si>
    <t>IL3 6h</t>
  </si>
  <si>
    <t>IL3 9h</t>
  </si>
  <si>
    <t>IL3 20h</t>
  </si>
  <si>
    <t>S-β</t>
  </si>
  <si>
    <t>Stdev</t>
  </si>
  <si>
    <t>log copy number</t>
  </si>
  <si>
    <t>S-alpha</t>
  </si>
  <si>
    <t>S-beta</t>
  </si>
  <si>
    <t>deltaS-alpha</t>
  </si>
  <si>
    <r>
      <t>S-</t>
    </r>
    <r>
      <rPr>
        <b/>
        <sz val="11"/>
        <color theme="1"/>
        <rFont val="Calibri"/>
        <family val="2"/>
      </rPr>
      <t>α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S-β</t>
    </r>
  </si>
  <si>
    <r>
      <rPr>
        <b/>
        <u/>
        <sz val="11"/>
        <color theme="1"/>
        <rFont val="Calibri"/>
        <family val="2"/>
      </rPr>
      <t>Δ</t>
    </r>
    <r>
      <rPr>
        <b/>
        <u/>
        <sz val="11"/>
        <color theme="1"/>
        <rFont val="Calibri"/>
        <family val="2"/>
        <scheme val="minor"/>
      </rPr>
      <t>S-</t>
    </r>
    <r>
      <rPr>
        <b/>
        <u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sz val="11"/>
        <color theme="1"/>
        <rFont val="Calibri"/>
        <family val="2"/>
      </rPr>
      <t>Σ</t>
    </r>
    <r>
      <rPr>
        <b/>
        <sz val="11"/>
        <color theme="1"/>
        <rFont val="Calibri"/>
        <family val="2"/>
        <scheme val="minor"/>
      </rPr>
      <t>α</t>
    </r>
  </si>
  <si>
    <r>
      <rPr>
        <b/>
        <u/>
        <sz val="11"/>
        <color theme="1"/>
        <rFont val="Calibri"/>
        <family val="2"/>
        <scheme val="minor"/>
      </rPr>
      <t>ΔS-</t>
    </r>
    <r>
      <rPr>
        <b/>
        <u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sz val="11"/>
        <color theme="1"/>
        <rFont val="Calibri"/>
        <family val="2"/>
      </rPr>
      <t>Σβ</t>
    </r>
  </si>
  <si>
    <t>Expected dSB %</t>
  </si>
  <si>
    <t>Expected dsB %</t>
  </si>
  <si>
    <t>Averages</t>
  </si>
  <si>
    <t>duplicate</t>
  </si>
  <si>
    <t>*  duplicate</t>
  </si>
  <si>
    <t>deltaS-beta</t>
  </si>
  <si>
    <t>Ave</t>
  </si>
  <si>
    <t>Average plate</t>
  </si>
  <si>
    <t>TNF+IL3 20h</t>
  </si>
  <si>
    <t>TNF+IL3 3h</t>
  </si>
  <si>
    <t>TNF+IL3 6h</t>
  </si>
  <si>
    <t>TNF+IL3 9h</t>
  </si>
  <si>
    <t>RIVA1</t>
  </si>
  <si>
    <t>Cumul</t>
  </si>
  <si>
    <t>pan-STAT3</t>
  </si>
  <si>
    <t>Efficiency+1</t>
  </si>
  <si>
    <t>log of diff</t>
  </si>
  <si>
    <t>IL-3 6h (47)</t>
  </si>
  <si>
    <r>
      <rPr>
        <b/>
        <u/>
        <sz val="11"/>
        <color theme="1"/>
        <rFont val="Calibri"/>
        <family val="2"/>
      </rPr>
      <t>Δ</t>
    </r>
    <r>
      <rPr>
        <b/>
        <u/>
        <sz val="11"/>
        <color theme="1"/>
        <rFont val="Calibri"/>
        <family val="2"/>
        <scheme val="minor"/>
      </rPr>
      <t>S</t>
    </r>
    <r>
      <rPr>
        <b/>
        <u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sz val="11"/>
        <color theme="1"/>
        <rFont val="Calibri"/>
        <family val="2"/>
      </rPr>
      <t>Σ</t>
    </r>
    <r>
      <rPr>
        <b/>
        <sz val="11"/>
        <color theme="1"/>
        <rFont val="Calibri"/>
        <family val="2"/>
        <scheme val="minor"/>
      </rPr>
      <t>α</t>
    </r>
  </si>
  <si>
    <r>
      <rPr>
        <b/>
        <u/>
        <sz val="11"/>
        <color theme="1"/>
        <rFont val="Calibri"/>
        <family val="2"/>
        <scheme val="minor"/>
      </rPr>
      <t>ΔS</t>
    </r>
    <r>
      <rPr>
        <b/>
        <u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sz val="11"/>
        <color theme="1"/>
        <rFont val="Calibri"/>
        <family val="2"/>
      </rPr>
      <t>Σβ</t>
    </r>
  </si>
  <si>
    <t>Fraction D/C</t>
  </si>
  <si>
    <t>iso</t>
  </si>
  <si>
    <t>pan</t>
  </si>
  <si>
    <t>1/2 dilution</t>
  </si>
  <si>
    <t>pan-STAT3 std curve</t>
  </si>
  <si>
    <t>Unknown</t>
  </si>
  <si>
    <t>H11</t>
  </si>
  <si>
    <t>H10</t>
  </si>
  <si>
    <t>H9</t>
  </si>
  <si>
    <t>H8</t>
  </si>
  <si>
    <t>H7</t>
  </si>
  <si>
    <t>H6</t>
  </si>
  <si>
    <t>H5</t>
  </si>
  <si>
    <t>H4</t>
  </si>
  <si>
    <t>H3</t>
  </si>
  <si>
    <t>H2</t>
  </si>
  <si>
    <t>Neg</t>
  </si>
  <si>
    <t>G10</t>
  </si>
  <si>
    <t>G9</t>
  </si>
  <si>
    <t>G8</t>
  </si>
  <si>
    <t>G7</t>
  </si>
  <si>
    <t>G6</t>
  </si>
  <si>
    <t>G5</t>
  </si>
  <si>
    <t>G4</t>
  </si>
  <si>
    <t>G3</t>
  </si>
  <si>
    <t>G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E10</t>
  </si>
  <si>
    <t>E9</t>
  </si>
  <si>
    <t>E8</t>
  </si>
  <si>
    <t>E7</t>
  </si>
  <si>
    <t>E6</t>
  </si>
  <si>
    <t>E5</t>
  </si>
  <si>
    <t>E4</t>
  </si>
  <si>
    <t>E3</t>
  </si>
  <si>
    <t>E2</t>
  </si>
  <si>
    <t>D11</t>
  </si>
  <si>
    <t>D10</t>
  </si>
  <si>
    <t>D9</t>
  </si>
  <si>
    <t>D8</t>
  </si>
  <si>
    <t>D7</t>
  </si>
  <si>
    <t>D6</t>
  </si>
  <si>
    <t>D5</t>
  </si>
  <si>
    <t>D4</t>
  </si>
  <si>
    <t>D3</t>
  </si>
  <si>
    <t>D2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Sample Name</t>
  </si>
  <si>
    <t>Well</t>
  </si>
  <si>
    <t>SDS v1.2</t>
  </si>
  <si>
    <t>Comments:</t>
  </si>
  <si>
    <t>Instrument Type: Applied Biosystems 7500 Real-Time PCR System</t>
  </si>
  <si>
    <t xml:space="preserve"> 2014 16:55:26</t>
  </si>
  <si>
    <t xml:space="preserve"> June 06</t>
  </si>
  <si>
    <t>Last Modified: Friday</t>
  </si>
  <si>
    <t xml:space="preserve"> 2014 10:35:12</t>
  </si>
  <si>
    <t>Run Date: Friday</t>
  </si>
  <si>
    <t>Operator: dom-user</t>
  </si>
  <si>
    <t>Document Information</t>
  </si>
  <si>
    <t>User: dom-user</t>
  </si>
  <si>
    <t>Plate Type: Absolute Quantification</t>
  </si>
  <si>
    <t xml:space="preserve">Document Name: Standard curve with samples 14_06_06.sds </t>
  </si>
  <si>
    <t>SUD7</t>
  </si>
  <si>
    <t xml:space="preserve"> 2014 12:55:04</t>
  </si>
  <si>
    <t xml:space="preserve"> June 09</t>
  </si>
  <si>
    <t>Last Modified: Monday</t>
  </si>
  <si>
    <t xml:space="preserve"> 2014 10:25:03</t>
  </si>
  <si>
    <t>Run Date: Monday</t>
  </si>
  <si>
    <t xml:space="preserve">Document Name: Standard curve with samples 14_06_09.sds </t>
  </si>
  <si>
    <t>Eos 19</t>
  </si>
  <si>
    <t>Eos 1</t>
  </si>
  <si>
    <t>LY1 (2ul)</t>
  </si>
  <si>
    <t>LY10 (2ul)</t>
  </si>
  <si>
    <t>G11</t>
  </si>
  <si>
    <t>E11</t>
  </si>
  <si>
    <t>C11</t>
  </si>
  <si>
    <t>A11</t>
  </si>
  <si>
    <t xml:space="preserve"> 2014 14:54:18</t>
  </si>
  <si>
    <t xml:space="preserve"> June 10</t>
  </si>
  <si>
    <t>Last Modified: Tuesday</t>
  </si>
  <si>
    <t xml:space="preserve"> 2014 12:03:54</t>
  </si>
  <si>
    <t>Run Date: Tuesday</t>
  </si>
  <si>
    <t xml:space="preserve">Document Name: STAT3 isoforms samples 14_06_10.sds </t>
  </si>
  <si>
    <t>Eos1</t>
  </si>
  <si>
    <t>Tmd8</t>
  </si>
  <si>
    <t>Ly3</t>
  </si>
  <si>
    <t>Sudhl2</t>
  </si>
  <si>
    <t>Ly1</t>
  </si>
  <si>
    <t>G12</t>
  </si>
  <si>
    <t>Riva</t>
  </si>
  <si>
    <t>Sudhl7</t>
  </si>
  <si>
    <t>Hbl1</t>
  </si>
  <si>
    <t>E12</t>
  </si>
  <si>
    <t>C12</t>
  </si>
  <si>
    <t>A12</t>
  </si>
  <si>
    <t xml:space="preserve"> 2014 13:20:38</t>
  </si>
  <si>
    <t xml:space="preserve"> June 12</t>
  </si>
  <si>
    <t>Last Modified: Thursday</t>
  </si>
  <si>
    <t xml:space="preserve"> 2014 10:28:27</t>
  </si>
  <si>
    <t>Run Date: Thursday</t>
  </si>
  <si>
    <t xml:space="preserve">Document Name: Standard curve ads and STAT3 isoforms samples 14_06_12.sds </t>
  </si>
  <si>
    <t>RIVA new</t>
  </si>
  <si>
    <t>RIVA old</t>
  </si>
  <si>
    <t>1043*</t>
  </si>
  <si>
    <t xml:space="preserve"> 2014 12:55:27</t>
  </si>
  <si>
    <t xml:space="preserve"> July 08</t>
  </si>
  <si>
    <t xml:space="preserve"> 2014 10:12:05</t>
  </si>
  <si>
    <t xml:space="preserve">Document Name: Quantification of isoforms 14_07_08 various templates.sds </t>
  </si>
  <si>
    <t xml:space="preserve"> 2014 10:06:39</t>
  </si>
  <si>
    <t xml:space="preserve"> July 17</t>
  </si>
  <si>
    <t xml:space="preserve"> 2014 10:01:19</t>
  </si>
  <si>
    <t xml:space="preserve"> July 16</t>
  </si>
  <si>
    <t>Run Date: Wednesday</t>
  </si>
  <si>
    <t xml:space="preserve">Document Name: Quantification 14_07_16 EOS templates.sds </t>
  </si>
  <si>
    <t>GUS SYBR</t>
  </si>
  <si>
    <t xml:space="preserve"> 2014 10:12:45</t>
  </si>
  <si>
    <t xml:space="preserve"> July 09</t>
  </si>
  <si>
    <t xml:space="preserve">Document Name: Quantification 14_07_09 STAT3 and GUS.sds </t>
  </si>
  <si>
    <t xml:space="preserve"> 2014 13:27:02</t>
  </si>
  <si>
    <t xml:space="preserve"> July 02</t>
  </si>
  <si>
    <t>Last Modified: Wednesday</t>
  </si>
  <si>
    <t xml:space="preserve"> 2014 10:51:56</t>
  </si>
  <si>
    <t xml:space="preserve">Document Name: Standard curve HBL1 for pan-STAT3 with samples 14_07_02.sds </t>
  </si>
  <si>
    <t xml:space="preserve"> 2014 13:40:58</t>
  </si>
  <si>
    <t xml:space="preserve"> July 29</t>
  </si>
  <si>
    <t xml:space="preserve"> 2014 10:51:58</t>
  </si>
  <si>
    <t xml:space="preserve">Document Name: Standard curve 14_07_29 STAT3 isoforms.sds </t>
  </si>
  <si>
    <t xml:space="preserve">Document Name: Quantification 14_07_21 STAT3 and GUS.sds </t>
  </si>
  <si>
    <t xml:space="preserve"> July 21</t>
  </si>
  <si>
    <t xml:space="preserve"> 2014 09:59:05</t>
  </si>
  <si>
    <t xml:space="preserve"> 2014 12:21:48</t>
  </si>
  <si>
    <t>4uL (2x)</t>
  </si>
  <si>
    <t>1/3 dilution</t>
  </si>
  <si>
    <t>3 uL</t>
  </si>
  <si>
    <t>SD</t>
  </si>
  <si>
    <t>S-α</t>
  </si>
  <si>
    <t>ΔS-β</t>
  </si>
  <si>
    <t>S-α fold</t>
  </si>
  <si>
    <t>S-β fold</t>
  </si>
  <si>
    <t>ΔS-α fold</t>
  </si>
  <si>
    <t>ΔS-β fold</t>
  </si>
  <si>
    <t>eff^(-ΔCt)</t>
  </si>
  <si>
    <t>difference in Ct (ΔCt) equiv NOC</t>
  </si>
  <si>
    <t>Specificity (protocol of Too et al)</t>
  </si>
  <si>
    <t>dCt</t>
  </si>
  <si>
    <t>M 20h</t>
  </si>
  <si>
    <t>M 9 h</t>
  </si>
  <si>
    <t>M 6h</t>
  </si>
  <si>
    <t>M 3h</t>
  </si>
  <si>
    <t>M 0h</t>
  </si>
  <si>
    <t>ddCt</t>
  </si>
  <si>
    <t xml:space="preserve"> 2014 12:30:45</t>
  </si>
  <si>
    <t>Test3= deltaS alpha</t>
  </si>
  <si>
    <t>Test4= deltaS alpha</t>
  </si>
  <si>
    <t>Test1= S alpha</t>
  </si>
  <si>
    <t>Test2= S beta</t>
  </si>
  <si>
    <t>Test1=pan-STAT3</t>
  </si>
  <si>
    <t>test1= pan-STAT3</t>
  </si>
  <si>
    <t>Example of determination of concentration of plasmid standard</t>
  </si>
  <si>
    <t>ng/uL</t>
  </si>
  <si>
    <t>g</t>
  </si>
  <si>
    <t>mol</t>
  </si>
  <si>
    <t>copy number</t>
  </si>
  <si>
    <t>log(cn)</t>
  </si>
  <si>
    <t>(plasmids were serially diluted 1/10, spanning relevant range for splice varia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7030A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8">
    <xf numFmtId="0" fontId="0" fillId="0" borderId="0" xfId="0"/>
    <xf numFmtId="0" fontId="0" fillId="33" borderId="0" xfId="0" applyFill="1"/>
    <xf numFmtId="0" fontId="0" fillId="34" borderId="0" xfId="0" applyFill="1"/>
    <xf numFmtId="0" fontId="18" fillId="0" borderId="0" xfId="0" applyFont="1"/>
    <xf numFmtId="0" fontId="0" fillId="0" borderId="10" xfId="0" applyBorder="1"/>
    <xf numFmtId="0" fontId="0" fillId="0" borderId="0" xfId="0" applyFill="1"/>
    <xf numFmtId="0" fontId="0" fillId="0" borderId="0" xfId="0" applyFont="1" applyFill="1" applyBorder="1"/>
    <xf numFmtId="0" fontId="0" fillId="0" borderId="14" xfId="0" applyBorder="1"/>
    <xf numFmtId="0" fontId="0" fillId="0" borderId="0" xfId="0" applyFill="1" applyBorder="1"/>
    <xf numFmtId="0" fontId="0" fillId="34" borderId="0" xfId="0" applyFill="1" applyBorder="1"/>
    <xf numFmtId="0" fontId="0" fillId="34" borderId="0" xfId="0" applyFont="1" applyFill="1" applyBorder="1"/>
    <xf numFmtId="164" fontId="0" fillId="0" borderId="0" xfId="0" applyNumberFormat="1"/>
    <xf numFmtId="0" fontId="0" fillId="0" borderId="18" xfId="0" applyFont="1" applyFill="1" applyBorder="1"/>
    <xf numFmtId="0" fontId="0" fillId="0" borderId="19" xfId="0" applyFont="1" applyFill="1" applyBorder="1"/>
    <xf numFmtId="0" fontId="0" fillId="0" borderId="0" xfId="0" applyBorder="1"/>
    <xf numFmtId="16" fontId="0" fillId="0" borderId="0" xfId="0" applyNumberFormat="1"/>
    <xf numFmtId="0" fontId="16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1" fillId="0" borderId="0" xfId="0" applyFont="1"/>
    <xf numFmtId="16" fontId="0" fillId="0" borderId="0" xfId="0" applyNumberFormat="1" applyAlignment="1">
      <alignment horizontal="center"/>
    </xf>
    <xf numFmtId="16" fontId="0" fillId="0" borderId="0" xfId="0" applyNumberFormat="1" applyAlignment="1"/>
    <xf numFmtId="0" fontId="19" fillId="0" borderId="0" xfId="0" applyFont="1"/>
    <xf numFmtId="164" fontId="0" fillId="0" borderId="0" xfId="0" applyNumberFormat="1" applyBorder="1"/>
    <xf numFmtId="0" fontId="0" fillId="0" borderId="16" xfId="0" applyBorder="1"/>
    <xf numFmtId="0" fontId="0" fillId="0" borderId="20" xfId="0" applyBorder="1"/>
    <xf numFmtId="0" fontId="0" fillId="35" borderId="0" xfId="0" applyFill="1"/>
    <xf numFmtId="0" fontId="0" fillId="35" borderId="0" xfId="0" applyFill="1" applyBorder="1"/>
    <xf numFmtId="0" fontId="0" fillId="35" borderId="0" xfId="0" applyFont="1" applyFill="1" applyBorder="1"/>
    <xf numFmtId="0" fontId="0" fillId="0" borderId="18" xfId="0" applyFill="1" applyBorder="1"/>
    <xf numFmtId="0" fontId="0" fillId="0" borderId="19" xfId="0" applyFill="1" applyBorder="1"/>
    <xf numFmtId="0" fontId="16" fillId="0" borderId="0" xfId="0" applyFont="1" applyFill="1"/>
    <xf numFmtId="0" fontId="16" fillId="0" borderId="0" xfId="0" applyFont="1"/>
    <xf numFmtId="0" fontId="16" fillId="0" borderId="22" xfId="0" applyFont="1" applyBorder="1"/>
    <xf numFmtId="0" fontId="16" fillId="0" borderId="23" xfId="0" applyFont="1" applyBorder="1"/>
    <xf numFmtId="0" fontId="16" fillId="0" borderId="24" xfId="0" applyFont="1" applyBorder="1"/>
    <xf numFmtId="0" fontId="16" fillId="34" borderId="0" xfId="0" applyFont="1" applyFill="1"/>
    <xf numFmtId="0" fontId="0" fillId="34" borderId="18" xfId="0" applyFont="1" applyFill="1" applyBorder="1"/>
    <xf numFmtId="0" fontId="0" fillId="34" borderId="19" xfId="0" applyFont="1" applyFill="1" applyBorder="1"/>
    <xf numFmtId="0" fontId="0" fillId="34" borderId="18" xfId="0" applyFill="1" applyBorder="1"/>
    <xf numFmtId="0" fontId="0" fillId="34" borderId="19" xfId="0" applyFill="1" applyBorder="1"/>
    <xf numFmtId="0" fontId="13" fillId="36" borderId="26" xfId="0" applyFont="1" applyFill="1" applyBorder="1"/>
    <xf numFmtId="0" fontId="17" fillId="36" borderId="27" xfId="0" applyFont="1" applyFill="1" applyBorder="1"/>
    <xf numFmtId="0" fontId="17" fillId="36" borderId="26" xfId="0" applyFont="1" applyFill="1" applyBorder="1"/>
    <xf numFmtId="0" fontId="17" fillId="36" borderId="28" xfId="0" applyFont="1" applyFill="1" applyBorder="1"/>
    <xf numFmtId="0" fontId="17" fillId="36" borderId="21" xfId="0" applyFont="1" applyFill="1" applyBorder="1"/>
    <xf numFmtId="0" fontId="16" fillId="0" borderId="29" xfId="0" applyFont="1" applyBorder="1"/>
    <xf numFmtId="0" fontId="0" fillId="34" borderId="30" xfId="0" applyFill="1" applyBorder="1"/>
    <xf numFmtId="0" fontId="0" fillId="0" borderId="31" xfId="0" applyFill="1" applyBorder="1"/>
    <xf numFmtId="0" fontId="0" fillId="34" borderId="31" xfId="0" applyFill="1" applyBorder="1"/>
    <xf numFmtId="0" fontId="0" fillId="0" borderId="18" xfId="0" applyBorder="1"/>
    <xf numFmtId="0" fontId="0" fillId="0" borderId="19" xfId="0" applyBorder="1"/>
    <xf numFmtId="0" fontId="16" fillId="0" borderId="25" xfId="0" applyFont="1" applyBorder="1"/>
    <xf numFmtId="0" fontId="0" fillId="0" borderId="31" xfId="0" applyBorder="1"/>
    <xf numFmtId="0" fontId="16" fillId="0" borderId="11" xfId="0" applyFont="1" applyBorder="1"/>
    <xf numFmtId="0" fontId="16" fillId="0" borderId="12" xfId="0" applyFont="1" applyBorder="1"/>
    <xf numFmtId="0" fontId="16" fillId="0" borderId="13" xfId="0" applyFont="1" applyBorder="1"/>
    <xf numFmtId="0" fontId="16" fillId="0" borderId="14" xfId="0" applyFont="1" applyBorder="1"/>
    <xf numFmtId="0" fontId="16" fillId="0" borderId="0" xfId="0" applyFont="1" applyBorder="1"/>
    <xf numFmtId="0" fontId="16" fillId="0" borderId="10" xfId="0" applyFont="1" applyBorder="1"/>
    <xf numFmtId="0" fontId="0" fillId="0" borderId="17" xfId="0" applyBorder="1"/>
    <xf numFmtId="0" fontId="0" fillId="0" borderId="15" xfId="0" applyBorder="1"/>
    <xf numFmtId="0" fontId="0" fillId="0" borderId="11" xfId="0" applyBorder="1"/>
    <xf numFmtId="0" fontId="0" fillId="0" borderId="13" xfId="0" applyBorder="1"/>
    <xf numFmtId="0" fontId="0" fillId="37" borderId="0" xfId="0" applyFill="1"/>
    <xf numFmtId="16" fontId="0" fillId="0" borderId="0" xfId="0" applyNumberFormat="1" applyAlignment="1">
      <alignment horizontal="center"/>
    </xf>
    <xf numFmtId="16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" fontId="0" fillId="0" borderId="0" xfId="0" applyNumberFormat="1" applyFill="1" applyAlignment="1">
      <alignment horizontal="center"/>
    </xf>
    <xf numFmtId="16" fontId="0" fillId="0" borderId="0" xfId="0" applyNumberFormat="1" applyFill="1"/>
    <xf numFmtId="0" fontId="0" fillId="39" borderId="0" xfId="0" applyFill="1"/>
    <xf numFmtId="164" fontId="0" fillId="37" borderId="0" xfId="0" applyNumberFormat="1" applyFill="1"/>
    <xf numFmtId="164" fontId="0" fillId="38" borderId="0" xfId="0" applyNumberFormat="1" applyFill="1"/>
    <xf numFmtId="11" fontId="0" fillId="0" borderId="0" xfId="0" applyNumberFormat="1"/>
    <xf numFmtId="0" fontId="0" fillId="37" borderId="0" xfId="0" applyFill="1" applyBorder="1"/>
    <xf numFmtId="0" fontId="0" fillId="38" borderId="0" xfId="0" applyFill="1" applyBorder="1"/>
    <xf numFmtId="16" fontId="0" fillId="0" borderId="0" xfId="0" applyNumberFormat="1" applyBorder="1"/>
    <xf numFmtId="0" fontId="16" fillId="0" borderId="0" xfId="0" applyFont="1" applyFill="1" applyBorder="1"/>
    <xf numFmtId="0" fontId="16" fillId="0" borderId="16" xfId="0" applyFont="1" applyBorder="1"/>
    <xf numFmtId="164" fontId="16" fillId="0" borderId="0" xfId="0" applyNumberFormat="1" applyFont="1" applyBorder="1"/>
    <xf numFmtId="164" fontId="0" fillId="37" borderId="0" xfId="0" applyNumberFormat="1" applyFill="1" applyBorder="1"/>
    <xf numFmtId="164" fontId="0" fillId="38" borderId="0" xfId="0" applyNumberFormat="1" applyFill="1" applyBorder="1"/>
    <xf numFmtId="16" fontId="0" fillId="0" borderId="0" xfId="0" applyNumberFormat="1" applyBorder="1" applyAlignment="1"/>
    <xf numFmtId="0" fontId="22" fillId="0" borderId="0" xfId="0" applyFont="1" applyBorder="1"/>
    <xf numFmtId="0" fontId="0" fillId="33" borderId="0" xfId="0" applyFill="1" applyBorder="1"/>
    <xf numFmtId="164" fontId="0" fillId="0" borderId="0" xfId="0" applyNumberFormat="1" applyFill="1"/>
    <xf numFmtId="0" fontId="16" fillId="0" borderId="0" xfId="0" applyFont="1" applyFill="1" applyAlignment="1">
      <alignment horizontal="left"/>
    </xf>
    <xf numFmtId="16" fontId="0" fillId="37" borderId="0" xfId="0" applyNumberFormat="1" applyFill="1" applyBorder="1"/>
    <xf numFmtId="0" fontId="0" fillId="0" borderId="0" xfId="0" applyAlignment="1"/>
    <xf numFmtId="0" fontId="0" fillId="0" borderId="0" xfId="0" applyBorder="1" applyAlignment="1"/>
    <xf numFmtId="0" fontId="26" fillId="0" borderId="18" xfId="0" applyFont="1" applyBorder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6" fillId="0" borderId="0" xfId="0" applyFont="1" applyFill="1" applyBorder="1" applyAlignment="1">
      <alignment horizontal="center"/>
    </xf>
    <xf numFmtId="0" fontId="16" fillId="0" borderId="32" xfId="0" applyFont="1" applyBorder="1" applyAlignment="1">
      <alignment horizontal="center"/>
    </xf>
    <xf numFmtId="0" fontId="16" fillId="0" borderId="33" xfId="0" applyFont="1" applyBorder="1" applyAlignment="1">
      <alignment horizontal="center"/>
    </xf>
    <xf numFmtId="0" fontId="16" fillId="0" borderId="34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16" fontId="0" fillId="0" borderId="0" xfId="0" applyNumberFormat="1" applyAlignment="1">
      <alignment horizontal="center"/>
    </xf>
    <xf numFmtId="1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" fontId="0" fillId="0" borderId="0" xfId="0" applyNumberFormat="1" applyAlignment="1">
      <alignment horizontal="center" vertical="top"/>
    </xf>
    <xf numFmtId="16" fontId="0" fillId="0" borderId="0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  <c:spPr>
              <a:solidFill>
                <a:schemeClr val="accent1"/>
              </a:solidFill>
            </c:spPr>
          </c:marke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C$3:$C$15</c:f>
                <c:numCache>
                  <c:formatCode>General</c:formatCode>
                  <c:ptCount val="13"/>
                  <c:pt idx="0">
                    <c:v>0.2499833327777409</c:v>
                  </c:pt>
                  <c:pt idx="1">
                    <c:v>0.45712872001950033</c:v>
                  </c:pt>
                  <c:pt idx="2">
                    <c:v>0.75407780323606655</c:v>
                  </c:pt>
                  <c:pt idx="3">
                    <c:v>0.95938782564716762</c:v>
                  </c:pt>
                  <c:pt idx="4">
                    <c:v>0.92157021797943661</c:v>
                  </c:pt>
                  <c:pt idx="5">
                    <c:v>0.89317318216196695</c:v>
                  </c:pt>
                  <c:pt idx="6">
                    <c:v>1.3856887577422761</c:v>
                  </c:pt>
                  <c:pt idx="7">
                    <c:v>0.21213203435596475</c:v>
                  </c:pt>
                  <c:pt idx="8">
                    <c:v>1.4142135623733162E-2</c:v>
                  </c:pt>
                  <c:pt idx="9">
                    <c:v>9.1923881554250478E-2</c:v>
                  </c:pt>
                  <c:pt idx="10">
                    <c:v>0.80610173055266454</c:v>
                  </c:pt>
                  <c:pt idx="11">
                    <c:v>0.40305086527632977</c:v>
                  </c:pt>
                  <c:pt idx="12">
                    <c:v>0.75660425586960611</c:v>
                  </c:pt>
                </c:numCache>
              </c:numRef>
            </c:plus>
            <c:minus>
              <c:numRef>
                <c:f>'Absolute Standard curves'!$C$3:$C$15</c:f>
                <c:numCache>
                  <c:formatCode>General</c:formatCode>
                  <c:ptCount val="13"/>
                  <c:pt idx="0">
                    <c:v>0.2499833327777409</c:v>
                  </c:pt>
                  <c:pt idx="1">
                    <c:v>0.45712872001950033</c:v>
                  </c:pt>
                  <c:pt idx="2">
                    <c:v>0.75407780323606655</c:v>
                  </c:pt>
                  <c:pt idx="3">
                    <c:v>0.95938782564716762</c:v>
                  </c:pt>
                  <c:pt idx="4">
                    <c:v>0.92157021797943661</c:v>
                  </c:pt>
                  <c:pt idx="5">
                    <c:v>0.89317318216196695</c:v>
                  </c:pt>
                  <c:pt idx="6">
                    <c:v>1.3856887577422761</c:v>
                  </c:pt>
                  <c:pt idx="7">
                    <c:v>0.21213203435596475</c:v>
                  </c:pt>
                  <c:pt idx="8">
                    <c:v>1.4142135623733162E-2</c:v>
                  </c:pt>
                  <c:pt idx="9">
                    <c:v>9.1923881554250478E-2</c:v>
                  </c:pt>
                  <c:pt idx="10">
                    <c:v>0.80610173055266454</c:v>
                  </c:pt>
                  <c:pt idx="11">
                    <c:v>0.40305086527632977</c:v>
                  </c:pt>
                  <c:pt idx="12">
                    <c:v>0.75660425586960611</c:v>
                  </c:pt>
                </c:numCache>
              </c:numRef>
            </c:minus>
          </c:errBars>
          <c:xVal>
            <c:numRef>
              <c:f>'Absolute Standard curves'!$A$3:$A$15</c:f>
              <c:numCache>
                <c:formatCode>General</c:formatCode>
                <c:ptCount val="13"/>
                <c:pt idx="0">
                  <c:v>8.0927042705998495</c:v>
                </c:pt>
                <c:pt idx="1">
                  <c:v>7.0927042705998495</c:v>
                </c:pt>
                <c:pt idx="2">
                  <c:v>6.0927042705998495</c:v>
                </c:pt>
                <c:pt idx="3">
                  <c:v>5.0927042705998495</c:v>
                </c:pt>
                <c:pt idx="4">
                  <c:v>4.0927042705998495</c:v>
                </c:pt>
                <c:pt idx="5">
                  <c:v>3.0927042705998495</c:v>
                </c:pt>
                <c:pt idx="6">
                  <c:v>2.0927042705998495</c:v>
                </c:pt>
                <c:pt idx="7">
                  <c:v>7.3329108981745597</c:v>
                </c:pt>
                <c:pt idx="8">
                  <c:v>6.3329108981745597</c:v>
                </c:pt>
                <c:pt idx="9">
                  <c:v>5.3329108981745597</c:v>
                </c:pt>
                <c:pt idx="10">
                  <c:v>4.3329108981745597</c:v>
                </c:pt>
                <c:pt idx="11">
                  <c:v>3.3329108981745597</c:v>
                </c:pt>
                <c:pt idx="12">
                  <c:v>2.3329108981745597</c:v>
                </c:pt>
              </c:numCache>
            </c:numRef>
          </c:xVal>
          <c:yVal>
            <c:numRef>
              <c:f>'Absolute Standard curves'!$B$3:$B$15</c:f>
              <c:numCache>
                <c:formatCode>General</c:formatCode>
                <c:ptCount val="13"/>
                <c:pt idx="0">
                  <c:v>11.6175</c:v>
                </c:pt>
                <c:pt idx="1">
                  <c:v>15.635</c:v>
                </c:pt>
                <c:pt idx="2">
                  <c:v>19.384999999999998</c:v>
                </c:pt>
                <c:pt idx="3">
                  <c:v>23.827500000000001</c:v>
                </c:pt>
                <c:pt idx="4">
                  <c:v>27.2075</c:v>
                </c:pt>
                <c:pt idx="5">
                  <c:v>30.717500000000001</c:v>
                </c:pt>
                <c:pt idx="6">
                  <c:v>34.053333333333335</c:v>
                </c:pt>
                <c:pt idx="7">
                  <c:v>14.61</c:v>
                </c:pt>
                <c:pt idx="8">
                  <c:v>17.079999999999998</c:v>
                </c:pt>
                <c:pt idx="9">
                  <c:v>21.15</c:v>
                </c:pt>
                <c:pt idx="10">
                  <c:v>25.42</c:v>
                </c:pt>
                <c:pt idx="11">
                  <c:v>29.99</c:v>
                </c:pt>
                <c:pt idx="12">
                  <c:v>32.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086208"/>
        <c:axId val="149087744"/>
      </c:scatterChart>
      <c:valAx>
        <c:axId val="14908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9087744"/>
        <c:crosses val="autoZero"/>
        <c:crossBetween val="midCat"/>
      </c:valAx>
      <c:valAx>
        <c:axId val="149087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086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R$3:$R$15</c:f>
                <c:numCache>
                  <c:formatCode>General</c:formatCode>
                  <c:ptCount val="13"/>
                  <c:pt idx="0">
                    <c:v>0.12767145334803703</c:v>
                  </c:pt>
                  <c:pt idx="1">
                    <c:v>0.43108390521258516</c:v>
                  </c:pt>
                  <c:pt idx="2">
                    <c:v>1.0851881557284584</c:v>
                  </c:pt>
                  <c:pt idx="3">
                    <c:v>5.8594652770822916E-2</c:v>
                  </c:pt>
                  <c:pt idx="4">
                    <c:v>0.23797758998135332</c:v>
                  </c:pt>
                  <c:pt idx="5">
                    <c:v>0.39715656022950502</c:v>
                  </c:pt>
                  <c:pt idx="6">
                    <c:v>0.50767443635988985</c:v>
                  </c:pt>
                  <c:pt idx="7">
                    <c:v>2.1213203435595972E-2</c:v>
                  </c:pt>
                  <c:pt idx="8">
                    <c:v>7.7781745930519827E-2</c:v>
                  </c:pt>
                  <c:pt idx="9">
                    <c:v>1.4142135623730649E-2</c:v>
                  </c:pt>
                  <c:pt idx="10">
                    <c:v>0.1697056274847728</c:v>
                  </c:pt>
                  <c:pt idx="11">
                    <c:v>5.6568542494925107E-2</c:v>
                  </c:pt>
                  <c:pt idx="12">
                    <c:v>0.31819805153394587</c:v>
                  </c:pt>
                </c:numCache>
              </c:numRef>
            </c:plus>
            <c:minus>
              <c:numRef>
                <c:f>'Absolute Standard curves'!$R$3:$R$15</c:f>
                <c:numCache>
                  <c:formatCode>General</c:formatCode>
                  <c:ptCount val="13"/>
                  <c:pt idx="0">
                    <c:v>0.12767145334803703</c:v>
                  </c:pt>
                  <c:pt idx="1">
                    <c:v>0.43108390521258516</c:v>
                  </c:pt>
                  <c:pt idx="2">
                    <c:v>1.0851881557284584</c:v>
                  </c:pt>
                  <c:pt idx="3">
                    <c:v>5.8594652770822916E-2</c:v>
                  </c:pt>
                  <c:pt idx="4">
                    <c:v>0.23797758998135332</c:v>
                  </c:pt>
                  <c:pt idx="5">
                    <c:v>0.39715656022950502</c:v>
                  </c:pt>
                  <c:pt idx="6">
                    <c:v>0.50767443635988985</c:v>
                  </c:pt>
                  <c:pt idx="7">
                    <c:v>2.1213203435595972E-2</c:v>
                  </c:pt>
                  <c:pt idx="8">
                    <c:v>7.7781745930519827E-2</c:v>
                  </c:pt>
                  <c:pt idx="9">
                    <c:v>1.4142135623730649E-2</c:v>
                  </c:pt>
                  <c:pt idx="10">
                    <c:v>0.1697056274847728</c:v>
                  </c:pt>
                  <c:pt idx="11">
                    <c:v>5.6568542494925107E-2</c:v>
                  </c:pt>
                  <c:pt idx="12">
                    <c:v>0.31819805153394587</c:v>
                  </c:pt>
                </c:numCache>
              </c:numRef>
            </c:minus>
          </c:errBars>
          <c:xVal>
            <c:numRef>
              <c:f>'Absolute Standard curves'!$P$3:$P$15</c:f>
              <c:numCache>
                <c:formatCode>General</c:formatCode>
                <c:ptCount val="13"/>
                <c:pt idx="0">
                  <c:v>8.2305534279998191</c:v>
                </c:pt>
                <c:pt idx="1">
                  <c:v>7.2305534279998191</c:v>
                </c:pt>
                <c:pt idx="2">
                  <c:v>6.2305534279998191</c:v>
                </c:pt>
                <c:pt idx="3">
                  <c:v>5.2305534279998191</c:v>
                </c:pt>
                <c:pt idx="4">
                  <c:v>4.2305534279998191</c:v>
                </c:pt>
                <c:pt idx="5">
                  <c:v>3.2305534279998191</c:v>
                </c:pt>
                <c:pt idx="6">
                  <c:v>2.2305534279998191</c:v>
                </c:pt>
                <c:pt idx="7">
                  <c:v>7.3442740080617597</c:v>
                </c:pt>
                <c:pt idx="8">
                  <c:v>6.3442740080617597</c:v>
                </c:pt>
                <c:pt idx="9">
                  <c:v>5.3442740080617597</c:v>
                </c:pt>
                <c:pt idx="10">
                  <c:v>4.3442740080617597</c:v>
                </c:pt>
                <c:pt idx="11">
                  <c:v>3.3442740080617597</c:v>
                </c:pt>
                <c:pt idx="12">
                  <c:v>2.3442740080617597</c:v>
                </c:pt>
              </c:numCache>
            </c:numRef>
          </c:xVal>
          <c:yVal>
            <c:numRef>
              <c:f>'Absolute Standard curves'!$Q$3:$Q$15</c:f>
              <c:numCache>
                <c:formatCode>General</c:formatCode>
                <c:ptCount val="13"/>
                <c:pt idx="0">
                  <c:v>10.024999999999999</c:v>
                </c:pt>
                <c:pt idx="1">
                  <c:v>13.731666666666667</c:v>
                </c:pt>
                <c:pt idx="2">
                  <c:v>17.258333333333333</c:v>
                </c:pt>
                <c:pt idx="3">
                  <c:v>21.648333333333333</c:v>
                </c:pt>
                <c:pt idx="4">
                  <c:v>25.221666666666668</c:v>
                </c:pt>
                <c:pt idx="5">
                  <c:v>28.951666666666664</c:v>
                </c:pt>
                <c:pt idx="6">
                  <c:v>32.541666666666671</c:v>
                </c:pt>
                <c:pt idx="7">
                  <c:v>14.5</c:v>
                </c:pt>
                <c:pt idx="8">
                  <c:v>17.739999999999998</c:v>
                </c:pt>
                <c:pt idx="9">
                  <c:v>22.04</c:v>
                </c:pt>
                <c:pt idx="10">
                  <c:v>26.22</c:v>
                </c:pt>
                <c:pt idx="11">
                  <c:v>29.69</c:v>
                </c:pt>
                <c:pt idx="12">
                  <c:v>31.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653184"/>
        <c:axId val="152659072"/>
      </c:scatterChart>
      <c:valAx>
        <c:axId val="15265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2659072"/>
        <c:crosses val="autoZero"/>
        <c:crossBetween val="midCat"/>
      </c:valAx>
      <c:valAx>
        <c:axId val="152659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6531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yVal>
            <c:numRef>
              <c:f>'14_06_09'!$E$54:$E$60</c:f>
              <c:numCache>
                <c:formatCode>General</c:formatCode>
                <c:ptCount val="7"/>
                <c:pt idx="0">
                  <c:v>10.81</c:v>
                </c:pt>
                <c:pt idx="1">
                  <c:v>14</c:v>
                </c:pt>
                <c:pt idx="2">
                  <c:v>21.1</c:v>
                </c:pt>
                <c:pt idx="3">
                  <c:v>26.06</c:v>
                </c:pt>
                <c:pt idx="4">
                  <c:v>29.35</c:v>
                </c:pt>
                <c:pt idx="5">
                  <c:v>31.93</c:v>
                </c:pt>
                <c:pt idx="6">
                  <c:v>37.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67488"/>
        <c:axId val="154369024"/>
      </c:scatterChart>
      <c:valAx>
        <c:axId val="154367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54369024"/>
        <c:crosses val="autoZero"/>
        <c:crossBetween val="midCat"/>
      </c:valAx>
      <c:valAx>
        <c:axId val="154369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367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('14_06_12'!$H$16:$H$17,'14_06_12'!$H$26:$H$27,'14_06_12'!$H$35:$H$39,'14_06_12'!$H$46:$H$50)</c:f>
              <c:numCache>
                <c:formatCode>General</c:formatCode>
                <c:ptCount val="14"/>
                <c:pt idx="0">
                  <c:v>5</c:v>
                </c:pt>
                <c:pt idx="1">
                  <c:v>6</c:v>
                </c:pt>
                <c:pt idx="2">
                  <c:v>5</c:v>
                </c:pt>
                <c:pt idx="3">
                  <c:v>6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4</c:v>
                </c:pt>
                <c:pt idx="10">
                  <c:v>3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</c:numCache>
            </c:numRef>
          </c:xVal>
          <c:yVal>
            <c:numRef>
              <c:f>('14_06_12'!$E$16:$E$17,'14_06_12'!$E$26:$E$27,'14_06_12'!$E$35:$E$39,'14_06_12'!$E$46:$E$50)</c:f>
              <c:numCache>
                <c:formatCode>General</c:formatCode>
                <c:ptCount val="14"/>
                <c:pt idx="0">
                  <c:v>14.61</c:v>
                </c:pt>
                <c:pt idx="1">
                  <c:v>11.9</c:v>
                </c:pt>
                <c:pt idx="2">
                  <c:v>14.68</c:v>
                </c:pt>
                <c:pt idx="3">
                  <c:v>11.4</c:v>
                </c:pt>
                <c:pt idx="4">
                  <c:v>18.04</c:v>
                </c:pt>
                <c:pt idx="5">
                  <c:v>21.14</c:v>
                </c:pt>
                <c:pt idx="6">
                  <c:v>24.49</c:v>
                </c:pt>
                <c:pt idx="7">
                  <c:v>28.09</c:v>
                </c:pt>
                <c:pt idx="8">
                  <c:v>31.63</c:v>
                </c:pt>
                <c:pt idx="9">
                  <c:v>17.79</c:v>
                </c:pt>
                <c:pt idx="10">
                  <c:v>21.22</c:v>
                </c:pt>
                <c:pt idx="11">
                  <c:v>24.52</c:v>
                </c:pt>
                <c:pt idx="12">
                  <c:v>28.11</c:v>
                </c:pt>
                <c:pt idx="13">
                  <c:v>31.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551936"/>
        <c:axId val="154342528"/>
      </c:scatterChart>
      <c:valAx>
        <c:axId val="150551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4342528"/>
        <c:crosses val="autoZero"/>
        <c:crossBetween val="midCat"/>
      </c:valAx>
      <c:valAx>
        <c:axId val="154342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551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14_07_02'!$H$16:$H$20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14_07_02'!$I$16:$I$20</c:f>
              <c:numCache>
                <c:formatCode>General</c:formatCode>
                <c:ptCount val="5"/>
                <c:pt idx="0">
                  <c:v>20.05</c:v>
                </c:pt>
                <c:pt idx="1">
                  <c:v>23.245000000000001</c:v>
                </c:pt>
                <c:pt idx="2">
                  <c:v>26.69</c:v>
                </c:pt>
                <c:pt idx="3">
                  <c:v>30.439999999999998</c:v>
                </c:pt>
                <c:pt idx="4">
                  <c:v>35.6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23136"/>
        <c:axId val="154524672"/>
      </c:scatterChart>
      <c:valAx>
        <c:axId val="154523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4524672"/>
        <c:crosses val="autoZero"/>
        <c:crossBetween val="midCat"/>
      </c:valAx>
      <c:valAx>
        <c:axId val="154524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523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14_07_29'!$H$16:$H$21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14_07_29'!$I$16:$I$21</c:f>
              <c:numCache>
                <c:formatCode>General</c:formatCode>
                <c:ptCount val="6"/>
                <c:pt idx="0">
                  <c:v>14.61</c:v>
                </c:pt>
                <c:pt idx="1">
                  <c:v>17.079999999999998</c:v>
                </c:pt>
                <c:pt idx="2">
                  <c:v>21.15</c:v>
                </c:pt>
                <c:pt idx="3">
                  <c:v>25.42</c:v>
                </c:pt>
                <c:pt idx="4">
                  <c:v>29.99</c:v>
                </c:pt>
                <c:pt idx="5">
                  <c:v>32.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910080"/>
        <c:axId val="173544576"/>
      </c:scatterChart>
      <c:valAx>
        <c:axId val="154910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3544576"/>
        <c:crosses val="autoZero"/>
        <c:crossBetween val="midCat"/>
      </c:valAx>
      <c:valAx>
        <c:axId val="173544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910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14_07_29'!$H$32:$H$37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14_07_29'!$I$32:$I$37</c:f>
              <c:numCache>
                <c:formatCode>General</c:formatCode>
                <c:ptCount val="6"/>
                <c:pt idx="0">
                  <c:v>13.25</c:v>
                </c:pt>
                <c:pt idx="1">
                  <c:v>17.37</c:v>
                </c:pt>
                <c:pt idx="2">
                  <c:v>21.73</c:v>
                </c:pt>
                <c:pt idx="3">
                  <c:v>25.13</c:v>
                </c:pt>
                <c:pt idx="4">
                  <c:v>28.58</c:v>
                </c:pt>
                <c:pt idx="5">
                  <c:v>32.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69152"/>
        <c:axId val="173570688"/>
      </c:scatterChart>
      <c:valAx>
        <c:axId val="17356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3570688"/>
        <c:crosses val="autoZero"/>
        <c:crossBetween val="midCat"/>
      </c:valAx>
      <c:valAx>
        <c:axId val="173570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3569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14_07_29'!$H$48:$H$53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14_07_29'!$I$48:$I$53</c:f>
              <c:numCache>
                <c:formatCode>General</c:formatCode>
                <c:ptCount val="6"/>
                <c:pt idx="0">
                  <c:v>13.32</c:v>
                </c:pt>
                <c:pt idx="1">
                  <c:v>17.02</c:v>
                </c:pt>
                <c:pt idx="2">
                  <c:v>21.46</c:v>
                </c:pt>
                <c:pt idx="3">
                  <c:v>24.38</c:v>
                </c:pt>
                <c:pt idx="4">
                  <c:v>27.64</c:v>
                </c:pt>
                <c:pt idx="5">
                  <c:v>30.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264"/>
        <c:axId val="174920064"/>
      </c:scatterChart>
      <c:valAx>
        <c:axId val="17359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4920064"/>
        <c:crosses val="autoZero"/>
        <c:crossBetween val="midCat"/>
      </c:valAx>
      <c:valAx>
        <c:axId val="174920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3595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14_07_29'!$H$64:$H$69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14_07_29'!$I$64:$I$69</c:f>
              <c:numCache>
                <c:formatCode>General</c:formatCode>
                <c:ptCount val="6"/>
                <c:pt idx="0">
                  <c:v>14.5</c:v>
                </c:pt>
                <c:pt idx="1">
                  <c:v>17.739999999999998</c:v>
                </c:pt>
                <c:pt idx="2">
                  <c:v>22.04</c:v>
                </c:pt>
                <c:pt idx="3">
                  <c:v>26.22</c:v>
                </c:pt>
                <c:pt idx="4">
                  <c:v>29.69</c:v>
                </c:pt>
                <c:pt idx="5">
                  <c:v>31.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40544"/>
        <c:axId val="174942080"/>
      </c:scatterChart>
      <c:valAx>
        <c:axId val="174940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4942080"/>
        <c:crosses val="autoZero"/>
        <c:crossBetween val="midCat"/>
      </c:valAx>
      <c:valAx>
        <c:axId val="174942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4940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H$3:$H$15</c:f>
                <c:numCache>
                  <c:formatCode>General</c:formatCode>
                  <c:ptCount val="13"/>
                  <c:pt idx="0">
                    <c:v>0.3742882133686104</c:v>
                  </c:pt>
                  <c:pt idx="1">
                    <c:v>0.53643110772338076</c:v>
                  </c:pt>
                  <c:pt idx="2">
                    <c:v>0.58594652770823052</c:v>
                  </c:pt>
                  <c:pt idx="3">
                    <c:v>0.19604421270043512</c:v>
                  </c:pt>
                  <c:pt idx="4">
                    <c:v>0.47933982378545004</c:v>
                  </c:pt>
                  <c:pt idx="5">
                    <c:v>0.15264337522473739</c:v>
                  </c:pt>
                  <c:pt idx="6">
                    <c:v>0.24785748593361848</c:v>
                  </c:pt>
                  <c:pt idx="7">
                    <c:v>1.4142135623730649E-2</c:v>
                  </c:pt>
                  <c:pt idx="8">
                    <c:v>0.12727922061357835</c:v>
                  </c:pt>
                  <c:pt idx="9">
                    <c:v>0.13435028842544494</c:v>
                  </c:pt>
                  <c:pt idx="10">
                    <c:v>0.13435028842544242</c:v>
                  </c:pt>
                  <c:pt idx="11">
                    <c:v>0.25455844122715671</c:v>
                  </c:pt>
                  <c:pt idx="12">
                    <c:v>1.1667261889578024</c:v>
                  </c:pt>
                </c:numCache>
              </c:numRef>
            </c:plus>
            <c:minus>
              <c:numRef>
                <c:f>'Absolute Standard curves'!$H$3:$H$15</c:f>
                <c:numCache>
                  <c:formatCode>General</c:formatCode>
                  <c:ptCount val="13"/>
                  <c:pt idx="0">
                    <c:v>0.3742882133686104</c:v>
                  </c:pt>
                  <c:pt idx="1">
                    <c:v>0.53643110772338076</c:v>
                  </c:pt>
                  <c:pt idx="2">
                    <c:v>0.58594652770823052</c:v>
                  </c:pt>
                  <c:pt idx="3">
                    <c:v>0.19604421270043512</c:v>
                  </c:pt>
                  <c:pt idx="4">
                    <c:v>0.47933982378545004</c:v>
                  </c:pt>
                  <c:pt idx="5">
                    <c:v>0.15264337522473739</c:v>
                  </c:pt>
                  <c:pt idx="6">
                    <c:v>0.24785748593361848</c:v>
                  </c:pt>
                  <c:pt idx="7">
                    <c:v>1.4142135623730649E-2</c:v>
                  </c:pt>
                  <c:pt idx="8">
                    <c:v>0.12727922061357835</c:v>
                  </c:pt>
                  <c:pt idx="9">
                    <c:v>0.13435028842544494</c:v>
                  </c:pt>
                  <c:pt idx="10">
                    <c:v>0.13435028842544242</c:v>
                  </c:pt>
                  <c:pt idx="11">
                    <c:v>0.25455844122715671</c:v>
                  </c:pt>
                  <c:pt idx="12">
                    <c:v>1.1667261889578024</c:v>
                  </c:pt>
                </c:numCache>
              </c:numRef>
            </c:minus>
          </c:errBars>
          <c:xVal>
            <c:numRef>
              <c:f>'Absolute Standard curves'!$F$3:$F$15</c:f>
              <c:numCache>
                <c:formatCode>General</c:formatCode>
                <c:ptCount val="13"/>
                <c:pt idx="0">
                  <c:v>8.0900192216882196</c:v>
                </c:pt>
                <c:pt idx="1">
                  <c:v>7.0900192216882196</c:v>
                </c:pt>
                <c:pt idx="2">
                  <c:v>6.0900192216882196</c:v>
                </c:pt>
                <c:pt idx="3">
                  <c:v>5.0900192216882196</c:v>
                </c:pt>
                <c:pt idx="4">
                  <c:v>4.0900192216882196</c:v>
                </c:pt>
                <c:pt idx="5">
                  <c:v>3.0900192216882196</c:v>
                </c:pt>
                <c:pt idx="6">
                  <c:v>2.0900192216882196</c:v>
                </c:pt>
                <c:pt idx="7">
                  <c:v>7.3879984658475797</c:v>
                </c:pt>
                <c:pt idx="8">
                  <c:v>6.3879984658475797</c:v>
                </c:pt>
                <c:pt idx="9">
                  <c:v>5.3879984658475797</c:v>
                </c:pt>
                <c:pt idx="10">
                  <c:v>4.3879984658475797</c:v>
                </c:pt>
                <c:pt idx="11">
                  <c:v>3.3879984658475797</c:v>
                </c:pt>
                <c:pt idx="12">
                  <c:v>2.3879984658475797</c:v>
                </c:pt>
              </c:numCache>
            </c:numRef>
          </c:xVal>
          <c:yVal>
            <c:numRef>
              <c:f>'Absolute Standard curves'!$G$3:$G$15</c:f>
              <c:numCache>
                <c:formatCode>General</c:formatCode>
                <c:ptCount val="13"/>
                <c:pt idx="0">
                  <c:v>10.8325</c:v>
                </c:pt>
                <c:pt idx="1">
                  <c:v>14.532500000000001</c:v>
                </c:pt>
                <c:pt idx="2">
                  <c:v>18.396666666666665</c:v>
                </c:pt>
                <c:pt idx="3">
                  <c:v>22.256666666666671</c:v>
                </c:pt>
                <c:pt idx="4">
                  <c:v>26.355</c:v>
                </c:pt>
                <c:pt idx="5">
                  <c:v>29.375</c:v>
                </c:pt>
                <c:pt idx="6">
                  <c:v>33.023333333333333</c:v>
                </c:pt>
                <c:pt idx="7">
                  <c:v>13.25</c:v>
                </c:pt>
                <c:pt idx="8">
                  <c:v>17.37</c:v>
                </c:pt>
                <c:pt idx="9">
                  <c:v>21.73</c:v>
                </c:pt>
                <c:pt idx="10">
                  <c:v>25.13</c:v>
                </c:pt>
                <c:pt idx="11">
                  <c:v>28.58</c:v>
                </c:pt>
                <c:pt idx="12">
                  <c:v>32.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509440"/>
        <c:axId val="150510976"/>
      </c:scatterChart>
      <c:valAx>
        <c:axId val="15050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0510976"/>
        <c:crosses val="autoZero"/>
        <c:crossBetween val="midCat"/>
      </c:valAx>
      <c:valAx>
        <c:axId val="150510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509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M$3:$M$15</c:f>
                <c:numCache>
                  <c:formatCode>General</c:formatCode>
                  <c:ptCount val="13"/>
                  <c:pt idx="0">
                    <c:v>0.21548395145191995</c:v>
                  </c:pt>
                  <c:pt idx="1">
                    <c:v>0.30234270474266611</c:v>
                  </c:pt>
                  <c:pt idx="2">
                    <c:v>0.31666666666666693</c:v>
                  </c:pt>
                  <c:pt idx="3">
                    <c:v>0.50719270937627281</c:v>
                  </c:pt>
                  <c:pt idx="4">
                    <c:v>0.56839931190825566</c:v>
                  </c:pt>
                  <c:pt idx="5">
                    <c:v>0.50669956033575259</c:v>
                  </c:pt>
                  <c:pt idx="6">
                    <c:v>0.99620948265579756</c:v>
                  </c:pt>
                  <c:pt idx="7">
                    <c:v>6.3639610306789177E-2</c:v>
                  </c:pt>
                  <c:pt idx="8">
                    <c:v>0.12020815280171429</c:v>
                  </c:pt>
                  <c:pt idx="9">
                    <c:v>0.26870057685088988</c:v>
                  </c:pt>
                  <c:pt idx="10">
                    <c:v>0.28284271247462051</c:v>
                  </c:pt>
                  <c:pt idx="11">
                    <c:v>9.1923881554250478E-2</c:v>
                  </c:pt>
                  <c:pt idx="12">
                    <c:v>0.19798989873223158</c:v>
                  </c:pt>
                </c:numCache>
              </c:numRef>
            </c:plus>
            <c:minus>
              <c:numRef>
                <c:f>'Absolute Standard curves'!$M$3:$M$15</c:f>
                <c:numCache>
                  <c:formatCode>General</c:formatCode>
                  <c:ptCount val="13"/>
                  <c:pt idx="0">
                    <c:v>0.21548395145191995</c:v>
                  </c:pt>
                  <c:pt idx="1">
                    <c:v>0.30234270474266611</c:v>
                  </c:pt>
                  <c:pt idx="2">
                    <c:v>0.31666666666666693</c:v>
                  </c:pt>
                  <c:pt idx="3">
                    <c:v>0.50719270937627281</c:v>
                  </c:pt>
                  <c:pt idx="4">
                    <c:v>0.56839931190825566</c:v>
                  </c:pt>
                  <c:pt idx="5">
                    <c:v>0.50669956033575259</c:v>
                  </c:pt>
                  <c:pt idx="6">
                    <c:v>0.99620948265579756</c:v>
                  </c:pt>
                  <c:pt idx="7">
                    <c:v>6.3639610306789177E-2</c:v>
                  </c:pt>
                  <c:pt idx="8">
                    <c:v>0.12020815280171429</c:v>
                  </c:pt>
                  <c:pt idx="9">
                    <c:v>0.26870057685088988</c:v>
                  </c:pt>
                  <c:pt idx="10">
                    <c:v>0.28284271247462051</c:v>
                  </c:pt>
                  <c:pt idx="11">
                    <c:v>9.1923881554250478E-2</c:v>
                  </c:pt>
                  <c:pt idx="12">
                    <c:v>0.19798989873223158</c:v>
                  </c:pt>
                </c:numCache>
              </c:numRef>
            </c:minus>
          </c:errBars>
          <c:xVal>
            <c:numRef>
              <c:f>'Absolute Standard curves'!$K$3:$K$15</c:f>
              <c:numCache>
                <c:formatCode>General</c:formatCode>
                <c:ptCount val="13"/>
                <c:pt idx="0">
                  <c:v>8.3637470128551392</c:v>
                </c:pt>
                <c:pt idx="1">
                  <c:v>7.3637470128551392</c:v>
                </c:pt>
                <c:pt idx="2">
                  <c:v>6.3637470128551392</c:v>
                </c:pt>
                <c:pt idx="3">
                  <c:v>5.3637470128551392</c:v>
                </c:pt>
                <c:pt idx="4">
                  <c:v>4.3637470128551392</c:v>
                </c:pt>
                <c:pt idx="5">
                  <c:v>3.3637470128551392</c:v>
                </c:pt>
                <c:pt idx="6">
                  <c:v>2.3637470128551392</c:v>
                </c:pt>
                <c:pt idx="7">
                  <c:v>7.4509366680960802</c:v>
                </c:pt>
                <c:pt idx="8">
                  <c:v>6.4509366680960802</c:v>
                </c:pt>
                <c:pt idx="9">
                  <c:v>5.4509366680960802</c:v>
                </c:pt>
                <c:pt idx="10">
                  <c:v>4.4509366680960802</c:v>
                </c:pt>
                <c:pt idx="11">
                  <c:v>3.4509366680960802</c:v>
                </c:pt>
                <c:pt idx="12">
                  <c:v>2.4509366680960802</c:v>
                </c:pt>
              </c:numCache>
            </c:numRef>
          </c:xVal>
          <c:yVal>
            <c:numRef>
              <c:f>'Absolute Standard curves'!$L$3:$L$15</c:f>
              <c:numCache>
                <c:formatCode>General</c:formatCode>
                <c:ptCount val="13"/>
                <c:pt idx="0">
                  <c:v>11.49</c:v>
                </c:pt>
                <c:pt idx="1">
                  <c:v>14.343333333333334</c:v>
                </c:pt>
                <c:pt idx="2">
                  <c:v>18.223333333333333</c:v>
                </c:pt>
                <c:pt idx="3">
                  <c:v>21.686666666666667</c:v>
                </c:pt>
                <c:pt idx="4">
                  <c:v>25.073333333333334</c:v>
                </c:pt>
                <c:pt idx="5">
                  <c:v>28.606666666666666</c:v>
                </c:pt>
                <c:pt idx="6">
                  <c:v>32.300000000000004</c:v>
                </c:pt>
                <c:pt idx="7">
                  <c:v>13.32</c:v>
                </c:pt>
                <c:pt idx="8">
                  <c:v>17.02</c:v>
                </c:pt>
                <c:pt idx="9">
                  <c:v>21.46</c:v>
                </c:pt>
                <c:pt idx="10">
                  <c:v>24.38</c:v>
                </c:pt>
                <c:pt idx="11">
                  <c:v>27.64</c:v>
                </c:pt>
                <c:pt idx="12">
                  <c:v>30.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29952"/>
        <c:axId val="152831488"/>
      </c:scatterChart>
      <c:valAx>
        <c:axId val="152829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2831488"/>
        <c:crosses val="autoZero"/>
        <c:crossBetween val="midCat"/>
      </c:valAx>
      <c:valAx>
        <c:axId val="152831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829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R$3:$R$15</c:f>
                <c:numCache>
                  <c:formatCode>General</c:formatCode>
                  <c:ptCount val="13"/>
                  <c:pt idx="0">
                    <c:v>0.12767145334803703</c:v>
                  </c:pt>
                  <c:pt idx="1">
                    <c:v>0.43108390521258516</c:v>
                  </c:pt>
                  <c:pt idx="2">
                    <c:v>1.0851881557284584</c:v>
                  </c:pt>
                  <c:pt idx="3">
                    <c:v>5.8594652770822916E-2</c:v>
                  </c:pt>
                  <c:pt idx="4">
                    <c:v>0.23797758998135332</c:v>
                  </c:pt>
                  <c:pt idx="5">
                    <c:v>0.39715656022950502</c:v>
                  </c:pt>
                  <c:pt idx="6">
                    <c:v>0.50767443635988985</c:v>
                  </c:pt>
                  <c:pt idx="7">
                    <c:v>2.1213203435595972E-2</c:v>
                  </c:pt>
                  <c:pt idx="8">
                    <c:v>7.7781745930519827E-2</c:v>
                  </c:pt>
                  <c:pt idx="9">
                    <c:v>1.4142135623730649E-2</c:v>
                  </c:pt>
                  <c:pt idx="10">
                    <c:v>0.1697056274847728</c:v>
                  </c:pt>
                  <c:pt idx="11">
                    <c:v>5.6568542494925107E-2</c:v>
                  </c:pt>
                  <c:pt idx="12">
                    <c:v>0.31819805153394587</c:v>
                  </c:pt>
                </c:numCache>
              </c:numRef>
            </c:plus>
            <c:minus>
              <c:numRef>
                <c:f>'Absolute Standard curves'!$R$3:$R$15</c:f>
                <c:numCache>
                  <c:formatCode>General</c:formatCode>
                  <c:ptCount val="13"/>
                  <c:pt idx="0">
                    <c:v>0.12767145334803703</c:v>
                  </c:pt>
                  <c:pt idx="1">
                    <c:v>0.43108390521258516</c:v>
                  </c:pt>
                  <c:pt idx="2">
                    <c:v>1.0851881557284584</c:v>
                  </c:pt>
                  <c:pt idx="3">
                    <c:v>5.8594652770822916E-2</c:v>
                  </c:pt>
                  <c:pt idx="4">
                    <c:v>0.23797758998135332</c:v>
                  </c:pt>
                  <c:pt idx="5">
                    <c:v>0.39715656022950502</c:v>
                  </c:pt>
                  <c:pt idx="6">
                    <c:v>0.50767443635988985</c:v>
                  </c:pt>
                  <c:pt idx="7">
                    <c:v>2.1213203435595972E-2</c:v>
                  </c:pt>
                  <c:pt idx="8">
                    <c:v>7.7781745930519827E-2</c:v>
                  </c:pt>
                  <c:pt idx="9">
                    <c:v>1.4142135623730649E-2</c:v>
                  </c:pt>
                  <c:pt idx="10">
                    <c:v>0.1697056274847728</c:v>
                  </c:pt>
                  <c:pt idx="11">
                    <c:v>5.6568542494925107E-2</c:v>
                  </c:pt>
                  <c:pt idx="12">
                    <c:v>0.31819805153394587</c:v>
                  </c:pt>
                </c:numCache>
              </c:numRef>
            </c:minus>
          </c:errBars>
          <c:xVal>
            <c:numRef>
              <c:f>'Absolute Standard curves'!$P$3:$P$15</c:f>
              <c:numCache>
                <c:formatCode>General</c:formatCode>
                <c:ptCount val="13"/>
                <c:pt idx="0">
                  <c:v>8.2305534279998191</c:v>
                </c:pt>
                <c:pt idx="1">
                  <c:v>7.2305534279998191</c:v>
                </c:pt>
                <c:pt idx="2">
                  <c:v>6.2305534279998191</c:v>
                </c:pt>
                <c:pt idx="3">
                  <c:v>5.2305534279998191</c:v>
                </c:pt>
                <c:pt idx="4">
                  <c:v>4.2305534279998191</c:v>
                </c:pt>
                <c:pt idx="5">
                  <c:v>3.2305534279998191</c:v>
                </c:pt>
                <c:pt idx="6">
                  <c:v>2.2305534279998191</c:v>
                </c:pt>
                <c:pt idx="7">
                  <c:v>7.3442740080617597</c:v>
                </c:pt>
                <c:pt idx="8">
                  <c:v>6.3442740080617597</c:v>
                </c:pt>
                <c:pt idx="9">
                  <c:v>5.3442740080617597</c:v>
                </c:pt>
                <c:pt idx="10">
                  <c:v>4.3442740080617597</c:v>
                </c:pt>
                <c:pt idx="11">
                  <c:v>3.3442740080617597</c:v>
                </c:pt>
                <c:pt idx="12">
                  <c:v>2.3442740080617597</c:v>
                </c:pt>
              </c:numCache>
            </c:numRef>
          </c:xVal>
          <c:yVal>
            <c:numRef>
              <c:f>'Absolute Standard curves'!$Q$3:$Q$15</c:f>
              <c:numCache>
                <c:formatCode>General</c:formatCode>
                <c:ptCount val="13"/>
                <c:pt idx="0">
                  <c:v>10.024999999999999</c:v>
                </c:pt>
                <c:pt idx="1">
                  <c:v>13.731666666666667</c:v>
                </c:pt>
                <c:pt idx="2">
                  <c:v>17.258333333333333</c:v>
                </c:pt>
                <c:pt idx="3">
                  <c:v>21.648333333333333</c:v>
                </c:pt>
                <c:pt idx="4">
                  <c:v>25.221666666666668</c:v>
                </c:pt>
                <c:pt idx="5">
                  <c:v>28.951666666666664</c:v>
                </c:pt>
                <c:pt idx="6">
                  <c:v>32.541666666666671</c:v>
                </c:pt>
                <c:pt idx="7">
                  <c:v>14.5</c:v>
                </c:pt>
                <c:pt idx="8">
                  <c:v>17.739999999999998</c:v>
                </c:pt>
                <c:pt idx="9">
                  <c:v>22.04</c:v>
                </c:pt>
                <c:pt idx="10">
                  <c:v>26.22</c:v>
                </c:pt>
                <c:pt idx="11">
                  <c:v>29.69</c:v>
                </c:pt>
                <c:pt idx="12">
                  <c:v>31.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56448"/>
        <c:axId val="152857984"/>
      </c:scatterChart>
      <c:valAx>
        <c:axId val="152856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2857984"/>
        <c:crosses val="autoZero"/>
        <c:crossBetween val="midCat"/>
      </c:valAx>
      <c:valAx>
        <c:axId val="152857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856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V$3:$V$8</c:f>
                <c:numCache>
                  <c:formatCode>General</c:formatCode>
                  <c:ptCount val="6"/>
                  <c:pt idx="0">
                    <c:v>0.51220723345146213</c:v>
                  </c:pt>
                  <c:pt idx="1">
                    <c:v>0.6986221558658634</c:v>
                  </c:pt>
                  <c:pt idx="2">
                    <c:v>0.72519393957754397</c:v>
                  </c:pt>
                  <c:pt idx="3">
                    <c:v>1.070175219298221</c:v>
                  </c:pt>
                  <c:pt idx="4">
                    <c:v>0.60778285596091119</c:v>
                  </c:pt>
                  <c:pt idx="5">
                    <c:v>0.53992283399266117</c:v>
                  </c:pt>
                </c:numCache>
              </c:numRef>
            </c:plus>
            <c:minus>
              <c:numRef>
                <c:f>'Absolute Standard curves'!$V$3:$V$8</c:f>
                <c:numCache>
                  <c:formatCode>General</c:formatCode>
                  <c:ptCount val="6"/>
                  <c:pt idx="0">
                    <c:v>0.51220723345146213</c:v>
                  </c:pt>
                  <c:pt idx="1">
                    <c:v>0.6986221558658634</c:v>
                  </c:pt>
                  <c:pt idx="2">
                    <c:v>0.72519393957754397</c:v>
                  </c:pt>
                  <c:pt idx="3">
                    <c:v>1.070175219298221</c:v>
                  </c:pt>
                  <c:pt idx="4">
                    <c:v>0.60778285596091119</c:v>
                  </c:pt>
                  <c:pt idx="5">
                    <c:v>0.53992283399266117</c:v>
                  </c:pt>
                </c:numCache>
              </c:numRef>
            </c:minus>
          </c:errBars>
          <c:xVal>
            <c:numRef>
              <c:f>'Absolute Standard curves'!$T$3:$T$8</c:f>
              <c:numCache>
                <c:formatCode>General</c:formatCode>
                <c:ptCount val="6"/>
                <c:pt idx="0">
                  <c:v>6.8932259876217747</c:v>
                </c:pt>
                <c:pt idx="1">
                  <c:v>5.8932259876217747</c:v>
                </c:pt>
                <c:pt idx="2">
                  <c:v>4.8932259876217747</c:v>
                </c:pt>
                <c:pt idx="3">
                  <c:v>3.8932259876217747</c:v>
                </c:pt>
                <c:pt idx="4">
                  <c:v>2.8932259876217747</c:v>
                </c:pt>
                <c:pt idx="5">
                  <c:v>1.8932259876217747</c:v>
                </c:pt>
              </c:numCache>
            </c:numRef>
          </c:xVal>
          <c:yVal>
            <c:numRef>
              <c:f>'Absolute Standard curves'!$U$3:$U$8</c:f>
              <c:numCache>
                <c:formatCode>General</c:formatCode>
                <c:ptCount val="6"/>
                <c:pt idx="0">
                  <c:v>14.081250000000001</c:v>
                </c:pt>
                <c:pt idx="1">
                  <c:v>18.508749999999999</c:v>
                </c:pt>
                <c:pt idx="2">
                  <c:v>21.65625</c:v>
                </c:pt>
                <c:pt idx="3">
                  <c:v>24.962500000000002</c:v>
                </c:pt>
                <c:pt idx="4">
                  <c:v>28.560000000000002</c:v>
                </c:pt>
                <c:pt idx="5">
                  <c:v>31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92928"/>
        <c:axId val="152894464"/>
      </c:scatterChart>
      <c:valAx>
        <c:axId val="15289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2894464"/>
        <c:crosses val="autoZero"/>
        <c:crossBetween val="midCat"/>
      </c:valAx>
      <c:valAx>
        <c:axId val="152894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892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V$3:$V$8</c:f>
                <c:numCache>
                  <c:formatCode>General</c:formatCode>
                  <c:ptCount val="6"/>
                  <c:pt idx="0">
                    <c:v>0.51220723345146213</c:v>
                  </c:pt>
                  <c:pt idx="1">
                    <c:v>0.6986221558658634</c:v>
                  </c:pt>
                  <c:pt idx="2">
                    <c:v>0.72519393957754397</c:v>
                  </c:pt>
                  <c:pt idx="3">
                    <c:v>1.070175219298221</c:v>
                  </c:pt>
                  <c:pt idx="4">
                    <c:v>0.60778285596091119</c:v>
                  </c:pt>
                  <c:pt idx="5">
                    <c:v>0.53992283399266117</c:v>
                  </c:pt>
                </c:numCache>
              </c:numRef>
            </c:plus>
            <c:minus>
              <c:numRef>
                <c:f>'Absolute Standard curves'!$V$3:$V$8</c:f>
                <c:numCache>
                  <c:formatCode>General</c:formatCode>
                  <c:ptCount val="6"/>
                  <c:pt idx="0">
                    <c:v>0.51220723345146213</c:v>
                  </c:pt>
                  <c:pt idx="1">
                    <c:v>0.6986221558658634</c:v>
                  </c:pt>
                  <c:pt idx="2">
                    <c:v>0.72519393957754397</c:v>
                  </c:pt>
                  <c:pt idx="3">
                    <c:v>1.070175219298221</c:v>
                  </c:pt>
                  <c:pt idx="4">
                    <c:v>0.60778285596091119</c:v>
                  </c:pt>
                  <c:pt idx="5">
                    <c:v>0.53992283399266117</c:v>
                  </c:pt>
                </c:numCache>
              </c:numRef>
            </c:minus>
          </c:errBars>
          <c:xVal>
            <c:numRef>
              <c:f>'Absolute Standard curves'!$T$3:$T$8</c:f>
              <c:numCache>
                <c:formatCode>General</c:formatCode>
                <c:ptCount val="6"/>
                <c:pt idx="0">
                  <c:v>6.8932259876217747</c:v>
                </c:pt>
                <c:pt idx="1">
                  <c:v>5.8932259876217747</c:v>
                </c:pt>
                <c:pt idx="2">
                  <c:v>4.8932259876217747</c:v>
                </c:pt>
                <c:pt idx="3">
                  <c:v>3.8932259876217747</c:v>
                </c:pt>
                <c:pt idx="4">
                  <c:v>2.8932259876217747</c:v>
                </c:pt>
                <c:pt idx="5">
                  <c:v>1.8932259876217747</c:v>
                </c:pt>
              </c:numCache>
            </c:numRef>
          </c:xVal>
          <c:yVal>
            <c:numRef>
              <c:f>'Absolute Standard curves'!$U$3:$U$8</c:f>
              <c:numCache>
                <c:formatCode>General</c:formatCode>
                <c:ptCount val="6"/>
                <c:pt idx="0">
                  <c:v>14.081250000000001</c:v>
                </c:pt>
                <c:pt idx="1">
                  <c:v>18.508749999999999</c:v>
                </c:pt>
                <c:pt idx="2">
                  <c:v>21.65625</c:v>
                </c:pt>
                <c:pt idx="3">
                  <c:v>24.962500000000002</c:v>
                </c:pt>
                <c:pt idx="4">
                  <c:v>28.560000000000002</c:v>
                </c:pt>
                <c:pt idx="5">
                  <c:v>31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606208"/>
        <c:axId val="150607744"/>
      </c:scatterChart>
      <c:valAx>
        <c:axId val="15060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0607744"/>
        <c:crosses val="autoZero"/>
        <c:crossBetween val="midCat"/>
      </c:valAx>
      <c:valAx>
        <c:axId val="150607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606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  <c:spPr>
              <a:solidFill>
                <a:schemeClr val="accent1"/>
              </a:solidFill>
            </c:spPr>
          </c:marke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C$3:$C$15</c:f>
                <c:numCache>
                  <c:formatCode>General</c:formatCode>
                  <c:ptCount val="13"/>
                  <c:pt idx="0">
                    <c:v>0.2499833327777409</c:v>
                  </c:pt>
                  <c:pt idx="1">
                    <c:v>0.45712872001950033</c:v>
                  </c:pt>
                  <c:pt idx="2">
                    <c:v>0.75407780323606655</c:v>
                  </c:pt>
                  <c:pt idx="3">
                    <c:v>0.95938782564716762</c:v>
                  </c:pt>
                  <c:pt idx="4">
                    <c:v>0.92157021797943661</c:v>
                  </c:pt>
                  <c:pt idx="5">
                    <c:v>0.89317318216196695</c:v>
                  </c:pt>
                  <c:pt idx="6">
                    <c:v>1.3856887577422761</c:v>
                  </c:pt>
                  <c:pt idx="7">
                    <c:v>0.21213203435596475</c:v>
                  </c:pt>
                  <c:pt idx="8">
                    <c:v>1.4142135623733162E-2</c:v>
                  </c:pt>
                  <c:pt idx="9">
                    <c:v>9.1923881554250478E-2</c:v>
                  </c:pt>
                  <c:pt idx="10">
                    <c:v>0.80610173055266454</c:v>
                  </c:pt>
                  <c:pt idx="11">
                    <c:v>0.40305086527632977</c:v>
                  </c:pt>
                  <c:pt idx="12">
                    <c:v>0.75660425586960611</c:v>
                  </c:pt>
                </c:numCache>
              </c:numRef>
            </c:plus>
            <c:minus>
              <c:numRef>
                <c:f>'Absolute Standard curves'!$C$3:$C$15</c:f>
                <c:numCache>
                  <c:formatCode>General</c:formatCode>
                  <c:ptCount val="13"/>
                  <c:pt idx="0">
                    <c:v>0.2499833327777409</c:v>
                  </c:pt>
                  <c:pt idx="1">
                    <c:v>0.45712872001950033</c:v>
                  </c:pt>
                  <c:pt idx="2">
                    <c:v>0.75407780323606655</c:v>
                  </c:pt>
                  <c:pt idx="3">
                    <c:v>0.95938782564716762</c:v>
                  </c:pt>
                  <c:pt idx="4">
                    <c:v>0.92157021797943661</c:v>
                  </c:pt>
                  <c:pt idx="5">
                    <c:v>0.89317318216196695</c:v>
                  </c:pt>
                  <c:pt idx="6">
                    <c:v>1.3856887577422761</c:v>
                  </c:pt>
                  <c:pt idx="7">
                    <c:v>0.21213203435596475</c:v>
                  </c:pt>
                  <c:pt idx="8">
                    <c:v>1.4142135623733162E-2</c:v>
                  </c:pt>
                  <c:pt idx="9">
                    <c:v>9.1923881554250478E-2</c:v>
                  </c:pt>
                  <c:pt idx="10">
                    <c:v>0.80610173055266454</c:v>
                  </c:pt>
                  <c:pt idx="11">
                    <c:v>0.40305086527632977</c:v>
                  </c:pt>
                  <c:pt idx="12">
                    <c:v>0.75660425586960611</c:v>
                  </c:pt>
                </c:numCache>
              </c:numRef>
            </c:minus>
          </c:errBars>
          <c:xVal>
            <c:numRef>
              <c:f>'Absolute Standard curves'!$A$3:$A$15</c:f>
              <c:numCache>
                <c:formatCode>General</c:formatCode>
                <c:ptCount val="13"/>
                <c:pt idx="0">
                  <c:v>8.0927042705998495</c:v>
                </c:pt>
                <c:pt idx="1">
                  <c:v>7.0927042705998495</c:v>
                </c:pt>
                <c:pt idx="2">
                  <c:v>6.0927042705998495</c:v>
                </c:pt>
                <c:pt idx="3">
                  <c:v>5.0927042705998495</c:v>
                </c:pt>
                <c:pt idx="4">
                  <c:v>4.0927042705998495</c:v>
                </c:pt>
                <c:pt idx="5">
                  <c:v>3.0927042705998495</c:v>
                </c:pt>
                <c:pt idx="6">
                  <c:v>2.0927042705998495</c:v>
                </c:pt>
                <c:pt idx="7">
                  <c:v>7.3329108981745597</c:v>
                </c:pt>
                <c:pt idx="8">
                  <c:v>6.3329108981745597</c:v>
                </c:pt>
                <c:pt idx="9">
                  <c:v>5.3329108981745597</c:v>
                </c:pt>
                <c:pt idx="10">
                  <c:v>4.3329108981745597</c:v>
                </c:pt>
                <c:pt idx="11">
                  <c:v>3.3329108981745597</c:v>
                </c:pt>
                <c:pt idx="12">
                  <c:v>2.3329108981745597</c:v>
                </c:pt>
              </c:numCache>
            </c:numRef>
          </c:xVal>
          <c:yVal>
            <c:numRef>
              <c:f>'Absolute Standard curves'!$B$3:$B$15</c:f>
              <c:numCache>
                <c:formatCode>General</c:formatCode>
                <c:ptCount val="13"/>
                <c:pt idx="0">
                  <c:v>11.6175</c:v>
                </c:pt>
                <c:pt idx="1">
                  <c:v>15.635</c:v>
                </c:pt>
                <c:pt idx="2">
                  <c:v>19.384999999999998</c:v>
                </c:pt>
                <c:pt idx="3">
                  <c:v>23.827500000000001</c:v>
                </c:pt>
                <c:pt idx="4">
                  <c:v>27.2075</c:v>
                </c:pt>
                <c:pt idx="5">
                  <c:v>30.717500000000001</c:v>
                </c:pt>
                <c:pt idx="6">
                  <c:v>34.053333333333335</c:v>
                </c:pt>
                <c:pt idx="7">
                  <c:v>14.61</c:v>
                </c:pt>
                <c:pt idx="8">
                  <c:v>17.079999999999998</c:v>
                </c:pt>
                <c:pt idx="9">
                  <c:v>21.15</c:v>
                </c:pt>
                <c:pt idx="10">
                  <c:v>25.42</c:v>
                </c:pt>
                <c:pt idx="11">
                  <c:v>29.99</c:v>
                </c:pt>
                <c:pt idx="12">
                  <c:v>32.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778240"/>
        <c:axId val="150779776"/>
      </c:scatterChart>
      <c:valAx>
        <c:axId val="150778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0779776"/>
        <c:crosses val="autoZero"/>
        <c:crossBetween val="midCat"/>
      </c:valAx>
      <c:valAx>
        <c:axId val="150779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778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H$3:$H$15</c:f>
                <c:numCache>
                  <c:formatCode>General</c:formatCode>
                  <c:ptCount val="13"/>
                  <c:pt idx="0">
                    <c:v>0.3742882133686104</c:v>
                  </c:pt>
                  <c:pt idx="1">
                    <c:v>0.53643110772338076</c:v>
                  </c:pt>
                  <c:pt idx="2">
                    <c:v>0.58594652770823052</c:v>
                  </c:pt>
                  <c:pt idx="3">
                    <c:v>0.19604421270043512</c:v>
                  </c:pt>
                  <c:pt idx="4">
                    <c:v>0.47933982378545004</c:v>
                  </c:pt>
                  <c:pt idx="5">
                    <c:v>0.15264337522473739</c:v>
                  </c:pt>
                  <c:pt idx="6">
                    <c:v>0.24785748593361848</c:v>
                  </c:pt>
                  <c:pt idx="7">
                    <c:v>1.4142135623730649E-2</c:v>
                  </c:pt>
                  <c:pt idx="8">
                    <c:v>0.12727922061357835</c:v>
                  </c:pt>
                  <c:pt idx="9">
                    <c:v>0.13435028842544494</c:v>
                  </c:pt>
                  <c:pt idx="10">
                    <c:v>0.13435028842544242</c:v>
                  </c:pt>
                  <c:pt idx="11">
                    <c:v>0.25455844122715671</c:v>
                  </c:pt>
                  <c:pt idx="12">
                    <c:v>1.1667261889578024</c:v>
                  </c:pt>
                </c:numCache>
              </c:numRef>
            </c:plus>
            <c:minus>
              <c:numRef>
                <c:f>'Absolute Standard curves'!$H$3:$H$15</c:f>
                <c:numCache>
                  <c:formatCode>General</c:formatCode>
                  <c:ptCount val="13"/>
                  <c:pt idx="0">
                    <c:v>0.3742882133686104</c:v>
                  </c:pt>
                  <c:pt idx="1">
                    <c:v>0.53643110772338076</c:v>
                  </c:pt>
                  <c:pt idx="2">
                    <c:v>0.58594652770823052</c:v>
                  </c:pt>
                  <c:pt idx="3">
                    <c:v>0.19604421270043512</c:v>
                  </c:pt>
                  <c:pt idx="4">
                    <c:v>0.47933982378545004</c:v>
                  </c:pt>
                  <c:pt idx="5">
                    <c:v>0.15264337522473739</c:v>
                  </c:pt>
                  <c:pt idx="6">
                    <c:v>0.24785748593361848</c:v>
                  </c:pt>
                  <c:pt idx="7">
                    <c:v>1.4142135623730649E-2</c:v>
                  </c:pt>
                  <c:pt idx="8">
                    <c:v>0.12727922061357835</c:v>
                  </c:pt>
                  <c:pt idx="9">
                    <c:v>0.13435028842544494</c:v>
                  </c:pt>
                  <c:pt idx="10">
                    <c:v>0.13435028842544242</c:v>
                  </c:pt>
                  <c:pt idx="11">
                    <c:v>0.25455844122715671</c:v>
                  </c:pt>
                  <c:pt idx="12">
                    <c:v>1.1667261889578024</c:v>
                  </c:pt>
                </c:numCache>
              </c:numRef>
            </c:minus>
          </c:errBars>
          <c:xVal>
            <c:numRef>
              <c:f>'Absolute Standard curves'!$F$3:$F$15</c:f>
              <c:numCache>
                <c:formatCode>General</c:formatCode>
                <c:ptCount val="13"/>
                <c:pt idx="0">
                  <c:v>8.0900192216882196</c:v>
                </c:pt>
                <c:pt idx="1">
                  <c:v>7.0900192216882196</c:v>
                </c:pt>
                <c:pt idx="2">
                  <c:v>6.0900192216882196</c:v>
                </c:pt>
                <c:pt idx="3">
                  <c:v>5.0900192216882196</c:v>
                </c:pt>
                <c:pt idx="4">
                  <c:v>4.0900192216882196</c:v>
                </c:pt>
                <c:pt idx="5">
                  <c:v>3.0900192216882196</c:v>
                </c:pt>
                <c:pt idx="6">
                  <c:v>2.0900192216882196</c:v>
                </c:pt>
                <c:pt idx="7">
                  <c:v>7.3879984658475797</c:v>
                </c:pt>
                <c:pt idx="8">
                  <c:v>6.3879984658475797</c:v>
                </c:pt>
                <c:pt idx="9">
                  <c:v>5.3879984658475797</c:v>
                </c:pt>
                <c:pt idx="10">
                  <c:v>4.3879984658475797</c:v>
                </c:pt>
                <c:pt idx="11">
                  <c:v>3.3879984658475797</c:v>
                </c:pt>
                <c:pt idx="12">
                  <c:v>2.3879984658475797</c:v>
                </c:pt>
              </c:numCache>
            </c:numRef>
          </c:xVal>
          <c:yVal>
            <c:numRef>
              <c:f>'Absolute Standard curves'!$G$3:$G$15</c:f>
              <c:numCache>
                <c:formatCode>General</c:formatCode>
                <c:ptCount val="13"/>
                <c:pt idx="0">
                  <c:v>10.8325</c:v>
                </c:pt>
                <c:pt idx="1">
                  <c:v>14.532500000000001</c:v>
                </c:pt>
                <c:pt idx="2">
                  <c:v>18.396666666666665</c:v>
                </c:pt>
                <c:pt idx="3">
                  <c:v>22.256666666666671</c:v>
                </c:pt>
                <c:pt idx="4">
                  <c:v>26.355</c:v>
                </c:pt>
                <c:pt idx="5">
                  <c:v>29.375</c:v>
                </c:pt>
                <c:pt idx="6">
                  <c:v>33.023333333333333</c:v>
                </c:pt>
                <c:pt idx="7">
                  <c:v>13.25</c:v>
                </c:pt>
                <c:pt idx="8">
                  <c:v>17.37</c:v>
                </c:pt>
                <c:pt idx="9">
                  <c:v>21.73</c:v>
                </c:pt>
                <c:pt idx="10">
                  <c:v>25.13</c:v>
                </c:pt>
                <c:pt idx="11">
                  <c:v>28.58</c:v>
                </c:pt>
                <c:pt idx="12">
                  <c:v>32.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90816"/>
        <c:axId val="154300800"/>
      </c:scatterChart>
      <c:valAx>
        <c:axId val="15429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4300800"/>
        <c:crosses val="autoZero"/>
        <c:crossBetween val="midCat"/>
      </c:valAx>
      <c:valAx>
        <c:axId val="154300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290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solute Standard curves'!$M$3:$M$15</c:f>
                <c:numCache>
                  <c:formatCode>General</c:formatCode>
                  <c:ptCount val="13"/>
                  <c:pt idx="0">
                    <c:v>0.21548395145191995</c:v>
                  </c:pt>
                  <c:pt idx="1">
                    <c:v>0.30234270474266611</c:v>
                  </c:pt>
                  <c:pt idx="2">
                    <c:v>0.31666666666666693</c:v>
                  </c:pt>
                  <c:pt idx="3">
                    <c:v>0.50719270937627281</c:v>
                  </c:pt>
                  <c:pt idx="4">
                    <c:v>0.56839931190825566</c:v>
                  </c:pt>
                  <c:pt idx="5">
                    <c:v>0.50669956033575259</c:v>
                  </c:pt>
                  <c:pt idx="6">
                    <c:v>0.99620948265579756</c:v>
                  </c:pt>
                  <c:pt idx="7">
                    <c:v>6.3639610306789177E-2</c:v>
                  </c:pt>
                  <c:pt idx="8">
                    <c:v>0.12020815280171429</c:v>
                  </c:pt>
                  <c:pt idx="9">
                    <c:v>0.26870057685088988</c:v>
                  </c:pt>
                  <c:pt idx="10">
                    <c:v>0.28284271247462051</c:v>
                  </c:pt>
                  <c:pt idx="11">
                    <c:v>9.1923881554250478E-2</c:v>
                  </c:pt>
                  <c:pt idx="12">
                    <c:v>0.19798989873223158</c:v>
                  </c:pt>
                </c:numCache>
              </c:numRef>
            </c:plus>
            <c:minus>
              <c:numRef>
                <c:f>'Absolute Standard curves'!$M$3:$M$15</c:f>
                <c:numCache>
                  <c:formatCode>General</c:formatCode>
                  <c:ptCount val="13"/>
                  <c:pt idx="0">
                    <c:v>0.21548395145191995</c:v>
                  </c:pt>
                  <c:pt idx="1">
                    <c:v>0.30234270474266611</c:v>
                  </c:pt>
                  <c:pt idx="2">
                    <c:v>0.31666666666666693</c:v>
                  </c:pt>
                  <c:pt idx="3">
                    <c:v>0.50719270937627281</c:v>
                  </c:pt>
                  <c:pt idx="4">
                    <c:v>0.56839931190825566</c:v>
                  </c:pt>
                  <c:pt idx="5">
                    <c:v>0.50669956033575259</c:v>
                  </c:pt>
                  <c:pt idx="6">
                    <c:v>0.99620948265579756</c:v>
                  </c:pt>
                  <c:pt idx="7">
                    <c:v>6.3639610306789177E-2</c:v>
                  </c:pt>
                  <c:pt idx="8">
                    <c:v>0.12020815280171429</c:v>
                  </c:pt>
                  <c:pt idx="9">
                    <c:v>0.26870057685088988</c:v>
                  </c:pt>
                  <c:pt idx="10">
                    <c:v>0.28284271247462051</c:v>
                  </c:pt>
                  <c:pt idx="11">
                    <c:v>9.1923881554250478E-2</c:v>
                  </c:pt>
                  <c:pt idx="12">
                    <c:v>0.19798989873223158</c:v>
                  </c:pt>
                </c:numCache>
              </c:numRef>
            </c:minus>
          </c:errBars>
          <c:xVal>
            <c:numRef>
              <c:f>'Absolute Standard curves'!$K$3:$K$15</c:f>
              <c:numCache>
                <c:formatCode>General</c:formatCode>
                <c:ptCount val="13"/>
                <c:pt idx="0">
                  <c:v>8.3637470128551392</c:v>
                </c:pt>
                <c:pt idx="1">
                  <c:v>7.3637470128551392</c:v>
                </c:pt>
                <c:pt idx="2">
                  <c:v>6.3637470128551392</c:v>
                </c:pt>
                <c:pt idx="3">
                  <c:v>5.3637470128551392</c:v>
                </c:pt>
                <c:pt idx="4">
                  <c:v>4.3637470128551392</c:v>
                </c:pt>
                <c:pt idx="5">
                  <c:v>3.3637470128551392</c:v>
                </c:pt>
                <c:pt idx="6">
                  <c:v>2.3637470128551392</c:v>
                </c:pt>
                <c:pt idx="7">
                  <c:v>7.4509366680960802</c:v>
                </c:pt>
                <c:pt idx="8">
                  <c:v>6.4509366680960802</c:v>
                </c:pt>
                <c:pt idx="9">
                  <c:v>5.4509366680960802</c:v>
                </c:pt>
                <c:pt idx="10">
                  <c:v>4.4509366680960802</c:v>
                </c:pt>
                <c:pt idx="11">
                  <c:v>3.4509366680960802</c:v>
                </c:pt>
                <c:pt idx="12">
                  <c:v>2.4509366680960802</c:v>
                </c:pt>
              </c:numCache>
            </c:numRef>
          </c:xVal>
          <c:yVal>
            <c:numRef>
              <c:f>'Absolute Standard curves'!$L$3:$L$15</c:f>
              <c:numCache>
                <c:formatCode>General</c:formatCode>
                <c:ptCount val="13"/>
                <c:pt idx="0">
                  <c:v>11.49</c:v>
                </c:pt>
                <c:pt idx="1">
                  <c:v>14.343333333333334</c:v>
                </c:pt>
                <c:pt idx="2">
                  <c:v>18.223333333333333</c:v>
                </c:pt>
                <c:pt idx="3">
                  <c:v>21.686666666666667</c:v>
                </c:pt>
                <c:pt idx="4">
                  <c:v>25.073333333333334</c:v>
                </c:pt>
                <c:pt idx="5">
                  <c:v>28.606666666666666</c:v>
                </c:pt>
                <c:pt idx="6">
                  <c:v>32.300000000000004</c:v>
                </c:pt>
                <c:pt idx="7">
                  <c:v>13.32</c:v>
                </c:pt>
                <c:pt idx="8">
                  <c:v>17.02</c:v>
                </c:pt>
                <c:pt idx="9">
                  <c:v>21.46</c:v>
                </c:pt>
                <c:pt idx="10">
                  <c:v>24.38</c:v>
                </c:pt>
                <c:pt idx="11">
                  <c:v>27.64</c:v>
                </c:pt>
                <c:pt idx="12">
                  <c:v>30.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833408"/>
        <c:axId val="148834944"/>
      </c:scatterChart>
      <c:valAx>
        <c:axId val="148833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8834944"/>
        <c:crosses val="autoZero"/>
        <c:crossBetween val="midCat"/>
      </c:valAx>
      <c:valAx>
        <c:axId val="148834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833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4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52387</xdr:rowOff>
    </xdr:from>
    <xdr:to>
      <xdr:col>4</xdr:col>
      <xdr:colOff>28575</xdr:colOff>
      <xdr:row>31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25</xdr:colOff>
      <xdr:row>17</xdr:row>
      <xdr:rowOff>42862</xdr:rowOff>
    </xdr:from>
    <xdr:to>
      <xdr:col>8</xdr:col>
      <xdr:colOff>571500</xdr:colOff>
      <xdr:row>31</xdr:row>
      <xdr:rowOff>1190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101</xdr:colOff>
      <xdr:row>17</xdr:row>
      <xdr:rowOff>80961</xdr:rowOff>
    </xdr:from>
    <xdr:to>
      <xdr:col>14</xdr:col>
      <xdr:colOff>95251</xdr:colOff>
      <xdr:row>31</xdr:row>
      <xdr:rowOff>1047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66676</xdr:colOff>
      <xdr:row>17</xdr:row>
      <xdr:rowOff>23812</xdr:rowOff>
    </xdr:from>
    <xdr:to>
      <xdr:col>18</xdr:col>
      <xdr:colOff>600075</xdr:colOff>
      <xdr:row>31</xdr:row>
      <xdr:rowOff>1000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169334</xdr:colOff>
      <xdr:row>17</xdr:row>
      <xdr:rowOff>136071</xdr:rowOff>
    </xdr:from>
    <xdr:to>
      <xdr:col>22</xdr:col>
      <xdr:colOff>489857</xdr:colOff>
      <xdr:row>30</xdr:row>
      <xdr:rowOff>18777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7</xdr:row>
      <xdr:rowOff>133350</xdr:rowOff>
    </xdr:from>
    <xdr:to>
      <xdr:col>19</xdr:col>
      <xdr:colOff>504825</xdr:colOff>
      <xdr:row>22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23850</xdr:colOff>
      <xdr:row>22</xdr:row>
      <xdr:rowOff>123825</xdr:rowOff>
    </xdr:from>
    <xdr:to>
      <xdr:col>19</xdr:col>
      <xdr:colOff>19050</xdr:colOff>
      <xdr:row>37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61950</xdr:colOff>
      <xdr:row>42</xdr:row>
      <xdr:rowOff>152400</xdr:rowOff>
    </xdr:from>
    <xdr:to>
      <xdr:col>19</xdr:col>
      <xdr:colOff>57150</xdr:colOff>
      <xdr:row>57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47675</xdr:colOff>
      <xdr:row>62</xdr:row>
      <xdr:rowOff>28575</xdr:rowOff>
    </xdr:from>
    <xdr:to>
      <xdr:col>19</xdr:col>
      <xdr:colOff>142875</xdr:colOff>
      <xdr:row>76</xdr:row>
      <xdr:rowOff>1047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9624</xdr:colOff>
      <xdr:row>7</xdr:row>
      <xdr:rowOff>11906</xdr:rowOff>
    </xdr:from>
    <xdr:to>
      <xdr:col>9</xdr:col>
      <xdr:colOff>596066</xdr:colOff>
      <xdr:row>16</xdr:row>
      <xdr:rowOff>636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87375</xdr:colOff>
      <xdr:row>3</xdr:row>
      <xdr:rowOff>95250</xdr:rowOff>
    </xdr:from>
    <xdr:to>
      <xdr:col>19</xdr:col>
      <xdr:colOff>212271</xdr:colOff>
      <xdr:row>1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0</xdr:colOff>
      <xdr:row>9</xdr:row>
      <xdr:rowOff>176893</xdr:rowOff>
    </xdr:from>
    <xdr:to>
      <xdr:col>12</xdr:col>
      <xdr:colOff>1285875</xdr:colOff>
      <xdr:row>24</xdr:row>
      <xdr:rowOff>6259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9</xdr:row>
      <xdr:rowOff>0</xdr:rowOff>
    </xdr:from>
    <xdr:to>
      <xdr:col>18</xdr:col>
      <xdr:colOff>193221</xdr:colOff>
      <xdr:row>19</xdr:row>
      <xdr:rowOff>238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9391</xdr:colOff>
      <xdr:row>7</xdr:row>
      <xdr:rowOff>69696</xdr:rowOff>
    </xdr:from>
    <xdr:to>
      <xdr:col>12</xdr:col>
      <xdr:colOff>597452</xdr:colOff>
      <xdr:row>22</xdr:row>
      <xdr:rowOff>2509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45</xdr:row>
      <xdr:rowOff>90487</xdr:rowOff>
    </xdr:from>
    <xdr:to>
      <xdr:col>14</xdr:col>
      <xdr:colOff>161925</xdr:colOff>
      <xdr:row>59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5313</xdr:colOff>
      <xdr:row>25</xdr:row>
      <xdr:rowOff>42862</xdr:rowOff>
    </xdr:from>
    <xdr:to>
      <xdr:col>20</xdr:col>
      <xdr:colOff>54768</xdr:colOff>
      <xdr:row>39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1475</xdr:colOff>
      <xdr:row>12</xdr:row>
      <xdr:rowOff>42862</xdr:rowOff>
    </xdr:from>
    <xdr:to>
      <xdr:col>18</xdr:col>
      <xdr:colOff>66675</xdr:colOff>
      <xdr:row>26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Kinetic%20assay%20data%20for%20STAT3%20in%20E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os Kinetic assay"/>
      <sheetName val="Eos Percentages"/>
      <sheetName val="DLBCL relative quant assay"/>
      <sheetName val="Quantification 14_07_29 GAPDH a"/>
      <sheetName val="Quantification 14_07_21 STAT3 a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6">
          <cell r="H16">
            <v>23.68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Y79"/>
  <sheetViews>
    <sheetView tabSelected="1" topLeftCell="B1" zoomScale="70" zoomScaleNormal="70" workbookViewId="0">
      <selection activeCell="M26" sqref="M26"/>
    </sheetView>
  </sheetViews>
  <sheetFormatPr defaultRowHeight="15" x14ac:dyDescent="0.25"/>
  <cols>
    <col min="2" max="2" width="11.42578125" customWidth="1"/>
    <col min="3" max="3" width="11.85546875" customWidth="1"/>
    <col min="11" max="11" width="9.140625" style="4"/>
    <col min="18" max="18" width="11.42578125" customWidth="1"/>
    <col min="19" max="19" width="11.140625" customWidth="1"/>
    <col min="20" max="20" width="11" customWidth="1"/>
    <col min="22" max="22" width="19.7109375" customWidth="1"/>
    <col min="23" max="23" width="11" customWidth="1"/>
    <col min="25" max="26" width="10.42578125" customWidth="1"/>
    <col min="32" max="32" width="12" bestFit="1" customWidth="1"/>
    <col min="34" max="34" width="13" bestFit="1" customWidth="1"/>
  </cols>
  <sheetData>
    <row r="1" spans="1:25" x14ac:dyDescent="0.25">
      <c r="K1"/>
    </row>
    <row r="2" spans="1:25" x14ac:dyDescent="0.25">
      <c r="K2"/>
    </row>
    <row r="3" spans="1:25" ht="15.75" thickBot="1" x14ac:dyDescent="0.3">
      <c r="K3"/>
      <c r="P3" s="90"/>
      <c r="Q3" s="90"/>
      <c r="R3" s="90"/>
    </row>
    <row r="4" spans="1:25" x14ac:dyDescent="0.25">
      <c r="C4" s="30" t="s">
        <v>78</v>
      </c>
      <c r="D4" s="30" t="s">
        <v>39</v>
      </c>
      <c r="E4" s="31" t="s">
        <v>72</v>
      </c>
      <c r="F4" s="30" t="s">
        <v>39</v>
      </c>
      <c r="G4" s="31" t="s">
        <v>66</v>
      </c>
      <c r="H4" s="30" t="s">
        <v>39</v>
      </c>
      <c r="I4" s="31" t="s">
        <v>79</v>
      </c>
      <c r="J4" s="30" t="s">
        <v>39</v>
      </c>
      <c r="K4" s="31" t="s">
        <v>21</v>
      </c>
      <c r="L4" s="32" t="str">
        <f>C4</f>
        <v>S-α</v>
      </c>
      <c r="M4" s="33" t="str">
        <f>E4</f>
        <v>S-β</v>
      </c>
      <c r="N4" s="33" t="str">
        <f>G4</f>
        <v>ΔS-α</v>
      </c>
      <c r="O4" s="34" t="str">
        <f>I4</f>
        <v>ΔS-β</v>
      </c>
      <c r="P4" s="31" t="s">
        <v>22</v>
      </c>
      <c r="Q4" s="31" t="s">
        <v>23</v>
      </c>
      <c r="R4" s="32" t="s">
        <v>80</v>
      </c>
      <c r="S4" s="34" t="s">
        <v>81</v>
      </c>
      <c r="T4" s="32" t="s">
        <v>24</v>
      </c>
      <c r="U4" s="34" t="s">
        <v>25</v>
      </c>
      <c r="V4" s="45" t="s">
        <v>83</v>
      </c>
      <c r="W4" s="31"/>
      <c r="X4" s="91"/>
      <c r="Y4" s="91"/>
    </row>
    <row r="5" spans="1:25" x14ac:dyDescent="0.25">
      <c r="B5" s="35" t="s">
        <v>14</v>
      </c>
      <c r="C5" s="10">
        <f>alpha!F2</f>
        <v>334078.13957057026</v>
      </c>
      <c r="D5" s="9">
        <f>alpha!G2*L5/100</f>
        <v>6.7517191568982744</v>
      </c>
      <c r="E5" s="10">
        <f>beta!F2</f>
        <v>81008.22055259459</v>
      </c>
      <c r="F5" s="10">
        <f>beta!H2*M5/100</f>
        <v>1.4214878865370233</v>
      </c>
      <c r="G5" s="9">
        <f>adS!F2</f>
        <v>41051.827805543304</v>
      </c>
      <c r="H5" s="9">
        <f>adS!H2*N5/100</f>
        <v>1.2079198954040229</v>
      </c>
      <c r="I5" s="9">
        <f>bdS!F2</f>
        <v>11787.453897206053</v>
      </c>
      <c r="J5" s="9">
        <f>bdS!H2*O5/100</f>
        <v>0.24842313608210176</v>
      </c>
      <c r="K5" s="9">
        <f t="shared" ref="K5:K9" si="0">C5+E5+G5+I5</f>
        <v>467925.64182591421</v>
      </c>
      <c r="L5" s="36">
        <f t="shared" ref="L5:L10" si="1">100*C5/K5</f>
        <v>71.39556153985248</v>
      </c>
      <c r="M5" s="10">
        <f t="shared" ref="M5:M10" si="2">100*E5/K5</f>
        <v>17.31219948462082</v>
      </c>
      <c r="N5" s="10">
        <f t="shared" ref="N5:N10" si="3">100*G5/K5</f>
        <v>8.7731520002522352</v>
      </c>
      <c r="O5" s="37">
        <f t="shared" ref="O5:O10" si="4">100*I5/K5</f>
        <v>2.5190869752744658</v>
      </c>
      <c r="P5" s="2">
        <f>I5/(G5+I5)</f>
        <v>0.22308126676507645</v>
      </c>
      <c r="Q5" s="2">
        <f>E5/(C5+E5)</f>
        <v>0.1951599193203018</v>
      </c>
      <c r="R5" s="38">
        <f t="shared" ref="R5:R10" si="5">G5/(G5+C5)*100</f>
        <v>10.943361334922047</v>
      </c>
      <c r="S5" s="39">
        <f t="shared" ref="S5:S10" si="6">I5/(I5+E5)*100</f>
        <v>12.702589821234255</v>
      </c>
      <c r="T5" s="38">
        <f t="shared" ref="T5:T10" si="7">(E5+I5)*100/(C5+E5+G5+I5)</f>
        <v>19.831286459895288</v>
      </c>
      <c r="U5" s="39">
        <f>(N5+O5)</f>
        <v>11.292238975526701</v>
      </c>
      <c r="V5" s="46">
        <f>T5*U5/100</f>
        <v>2.2393962589726453</v>
      </c>
    </row>
    <row r="6" spans="1:25" x14ac:dyDescent="0.25">
      <c r="B6" s="30" t="s">
        <v>15</v>
      </c>
      <c r="C6" s="6">
        <f>alpha!F7</f>
        <v>78227.794544284508</v>
      </c>
      <c r="D6" s="8">
        <f>alpha!G7*L6/100</f>
        <v>16.647412303762088</v>
      </c>
      <c r="E6" s="6">
        <f>beta!F8</f>
        <v>10560.631802779069</v>
      </c>
      <c r="F6" s="6">
        <f>beta!H8*M6/100</f>
        <v>0.39853187300202814</v>
      </c>
      <c r="G6" s="8">
        <f>adS!F6</f>
        <v>10971.469964643276</v>
      </c>
      <c r="H6" s="8">
        <f>adS!H6*N6/100</f>
        <v>1.3621702313879658</v>
      </c>
      <c r="I6" s="8">
        <f>bdS!F8</f>
        <v>2177.4959424131453</v>
      </c>
      <c r="J6" s="8">
        <f>bdS!H8*O6/100</f>
        <v>0.26390459996798421</v>
      </c>
      <c r="K6" s="8">
        <f t="shared" si="0"/>
        <v>101937.39225412</v>
      </c>
      <c r="L6" s="12">
        <f t="shared" si="1"/>
        <v>76.741019967697653</v>
      </c>
      <c r="M6" s="6">
        <f t="shared" si="2"/>
        <v>10.359919524380652</v>
      </c>
      <c r="N6" s="6">
        <f t="shared" si="3"/>
        <v>10.762949416336323</v>
      </c>
      <c r="O6" s="13">
        <f t="shared" si="4"/>
        <v>2.1361110915853723</v>
      </c>
      <c r="P6" s="5">
        <f>I6/(G6+I6)</f>
        <v>0.16560206770667701</v>
      </c>
      <c r="Q6" s="5">
        <f>E6/(C6+E6)</f>
        <v>0.11894153593283424</v>
      </c>
      <c r="R6" s="28">
        <f t="shared" si="5"/>
        <v>12.299955638698302</v>
      </c>
      <c r="S6" s="29">
        <f t="shared" si="6"/>
        <v>17.094317045415121</v>
      </c>
      <c r="T6" s="28">
        <f t="shared" si="7"/>
        <v>12.496030615966024</v>
      </c>
      <c r="U6" s="29">
        <f t="shared" ref="U6:U13" si="8">(N6+O6)</f>
        <v>12.899060507921694</v>
      </c>
      <c r="V6" s="47">
        <f t="shared" ref="V6:V13" si="9">T6*U6/100</f>
        <v>1.6118705502418775</v>
      </c>
    </row>
    <row r="7" spans="1:25" x14ac:dyDescent="0.25">
      <c r="B7" s="35" t="s">
        <v>17</v>
      </c>
      <c r="C7" s="10">
        <f>alpha!F15</f>
        <v>653982.63850973698</v>
      </c>
      <c r="D7" s="9">
        <f>alpha!G15*L7/100</f>
        <v>4.9795043675655259</v>
      </c>
      <c r="E7" s="10">
        <f>beta!F16</f>
        <v>95938.952102606578</v>
      </c>
      <c r="F7" s="10">
        <f>beta!H16*M7/100</f>
        <v>0.38431034573618233</v>
      </c>
      <c r="G7" s="9">
        <f>adS!F13</f>
        <v>114920.52285364745</v>
      </c>
      <c r="H7" s="9">
        <f>adS!H13*N7/100</f>
        <v>1.1161716259147152</v>
      </c>
      <c r="I7" s="9">
        <f>bdS!F16</f>
        <v>17867.950934266981</v>
      </c>
      <c r="J7" s="9">
        <f>bdS!H16*O7/100</f>
        <v>0.29393144262203114</v>
      </c>
      <c r="K7" s="9">
        <f t="shared" si="0"/>
        <v>882710.06440025801</v>
      </c>
      <c r="L7" s="36">
        <f t="shared" si="1"/>
        <v>74.088045994363284</v>
      </c>
      <c r="M7" s="10">
        <f t="shared" si="2"/>
        <v>10.868682251605529</v>
      </c>
      <c r="N7" s="10">
        <f t="shared" si="3"/>
        <v>13.0190565949566</v>
      </c>
      <c r="O7" s="37">
        <f t="shared" si="4"/>
        <v>2.0242151590745765</v>
      </c>
      <c r="P7" s="2">
        <f>I12/(G12+I12)</f>
        <v>0.24633948938714756</v>
      </c>
      <c r="Q7" s="2">
        <f>E12/(C12+E12)</f>
        <v>0.16869653382810615</v>
      </c>
      <c r="R7" s="38">
        <f t="shared" si="5"/>
        <v>14.94603334051528</v>
      </c>
      <c r="S7" s="39">
        <f t="shared" si="6"/>
        <v>15.700234746285775</v>
      </c>
      <c r="T7" s="38">
        <f t="shared" si="7"/>
        <v>12.892897410680106</v>
      </c>
      <c r="U7" s="39">
        <f t="shared" si="8"/>
        <v>15.043271754031178</v>
      </c>
      <c r="V7" s="48">
        <f t="shared" si="9"/>
        <v>1.9395135944570574</v>
      </c>
    </row>
    <row r="8" spans="1:25" x14ac:dyDescent="0.25">
      <c r="B8" s="30" t="s">
        <v>26</v>
      </c>
      <c r="C8" s="6">
        <f>alpha!F23</f>
        <v>106281.97372768928</v>
      </c>
      <c r="D8" s="8">
        <f>alpha!G23*L8/100</f>
        <v>5.6691299866444096</v>
      </c>
      <c r="E8" s="6">
        <f>beta!F24</f>
        <v>17347.355651187292</v>
      </c>
      <c r="F8" s="6">
        <f>beta!H24*M8/100</f>
        <v>0.64713362489449233</v>
      </c>
      <c r="G8" s="8">
        <f>adS!F21</f>
        <v>14499.241636036515</v>
      </c>
      <c r="H8" s="8">
        <f>adS!H21*N8/100</f>
        <v>1.1145427847350482</v>
      </c>
      <c r="I8" s="8">
        <f>bdS!F27</f>
        <v>3645.1816257419505</v>
      </c>
      <c r="J8" s="8">
        <f>bdS!H27*O8/100</f>
        <v>0.38515220386805432</v>
      </c>
      <c r="K8" s="8">
        <f t="shared" si="0"/>
        <v>141773.75264065503</v>
      </c>
      <c r="L8" s="12">
        <f t="shared" si="1"/>
        <v>74.965902889708715</v>
      </c>
      <c r="M8" s="6">
        <f t="shared" si="2"/>
        <v>12.23594306285772</v>
      </c>
      <c r="N8" s="6">
        <f t="shared" si="3"/>
        <v>10.227028181151999</v>
      </c>
      <c r="O8" s="13">
        <f t="shared" si="4"/>
        <v>2.5711258662815832</v>
      </c>
      <c r="P8" s="5">
        <f>I7/(G7+I7)</f>
        <v>0.13455950222611271</v>
      </c>
      <c r="Q8" s="5">
        <f>E7/(C7+E7)</f>
        <v>0.12793197756083841</v>
      </c>
      <c r="R8" s="28">
        <f t="shared" si="5"/>
        <v>12.00455020457682</v>
      </c>
      <c r="S8" s="29">
        <f t="shared" si="6"/>
        <v>17.364178410906039</v>
      </c>
      <c r="T8" s="28">
        <f t="shared" si="7"/>
        <v>14.807068929139303</v>
      </c>
      <c r="U8" s="29">
        <f t="shared" si="8"/>
        <v>12.798154047433583</v>
      </c>
      <c r="V8" s="47">
        <f t="shared" si="9"/>
        <v>1.8950314914609223</v>
      </c>
    </row>
    <row r="9" spans="1:25" x14ac:dyDescent="0.25">
      <c r="B9" s="35" t="s">
        <v>27</v>
      </c>
      <c r="C9" s="10">
        <f>alpha!F26</f>
        <v>100450.02067837535</v>
      </c>
      <c r="D9" s="9">
        <f>alpha!G26*L9/100</f>
        <v>3.4921326162302209</v>
      </c>
      <c r="E9" s="10">
        <f>beta!F28</f>
        <v>19255.967632295011</v>
      </c>
      <c r="F9" s="10">
        <f>beta!H28*M9/100</f>
        <v>1.5007982537809901</v>
      </c>
      <c r="G9" s="9">
        <f>adS!F25</f>
        <v>13971.991470871879</v>
      </c>
      <c r="H9" s="9">
        <f>adS!H25*N9/100</f>
        <v>0.42224542856542174</v>
      </c>
      <c r="I9" s="9">
        <f>bdS!F31</f>
        <v>3417.2578277512603</v>
      </c>
      <c r="J9" s="9">
        <f>bdS!H31*O9/100</f>
        <v>0.26200044580414772</v>
      </c>
      <c r="K9" s="9">
        <f t="shared" si="0"/>
        <v>137095.23760929349</v>
      </c>
      <c r="L9" s="36">
        <f t="shared" si="1"/>
        <v>73.270248062625612</v>
      </c>
      <c r="M9" s="10">
        <f t="shared" si="2"/>
        <v>14.04568675621864</v>
      </c>
      <c r="N9" s="10">
        <f t="shared" si="3"/>
        <v>10.191449181254958</v>
      </c>
      <c r="O9" s="37">
        <f t="shared" si="4"/>
        <v>2.492615999900794</v>
      </c>
      <c r="P9" s="2">
        <f>I13/(G13+I13)</f>
        <v>0.17080502604741488</v>
      </c>
      <c r="Q9" s="2">
        <f>E13/(C13+E13)</f>
        <v>0.1432700298658536</v>
      </c>
      <c r="R9" s="38">
        <f t="shared" si="5"/>
        <v>12.210929705245356</v>
      </c>
      <c r="S9" s="39">
        <f t="shared" si="6"/>
        <v>15.071776328308459</v>
      </c>
      <c r="T9" s="38">
        <f t="shared" si="7"/>
        <v>16.538302756119432</v>
      </c>
      <c r="U9" s="39">
        <f t="shared" si="8"/>
        <v>12.684065181155752</v>
      </c>
      <c r="V9" s="48">
        <f t="shared" si="9"/>
        <v>2.097729101443067</v>
      </c>
    </row>
    <row r="10" spans="1:25" x14ac:dyDescent="0.25">
      <c r="A10" t="s">
        <v>67</v>
      </c>
      <c r="B10" s="30" t="s">
        <v>28</v>
      </c>
      <c r="C10" s="8">
        <f>AVERAGE(C17,C16)</f>
        <v>34863.853107653238</v>
      </c>
      <c r="D10" s="8">
        <f>AVERAGE(D16:D17)</f>
        <v>8.8625726471983324</v>
      </c>
      <c r="E10" s="8">
        <f t="shared" ref="E10:K10" si="10">AVERAGE(E16:E17)</f>
        <v>16009.077190173775</v>
      </c>
      <c r="F10" s="8">
        <f t="shared" si="10"/>
        <v>1.7637041055935203</v>
      </c>
      <c r="G10" s="8">
        <f t="shared" si="10"/>
        <v>4472.5027642626674</v>
      </c>
      <c r="H10" s="8">
        <f t="shared" si="10"/>
        <v>0.97822413421556453</v>
      </c>
      <c r="I10" s="8">
        <f t="shared" si="10"/>
        <v>1468.8303572921109</v>
      </c>
      <c r="J10" s="8">
        <f t="shared" si="10"/>
        <v>0.32109433936948772</v>
      </c>
      <c r="K10" s="8">
        <f t="shared" si="10"/>
        <v>56814.263419381794</v>
      </c>
      <c r="L10" s="12">
        <f t="shared" si="1"/>
        <v>61.364613407554401</v>
      </c>
      <c r="M10" s="6">
        <f t="shared" si="2"/>
        <v>28.177919111615886</v>
      </c>
      <c r="N10" s="6">
        <f t="shared" si="3"/>
        <v>7.8721477584745108</v>
      </c>
      <c r="O10" s="13">
        <f t="shared" si="4"/>
        <v>2.5853197223551958</v>
      </c>
      <c r="P10" s="5">
        <f>I8/(G8+I8)</f>
        <v>0.20089818084328903</v>
      </c>
      <c r="Q10" s="5">
        <f>E8/(C8+E8)</f>
        <v>0.14031747756249885</v>
      </c>
      <c r="R10" s="28">
        <f t="shared" si="5"/>
        <v>11.36989602907218</v>
      </c>
      <c r="S10" s="29">
        <f t="shared" si="6"/>
        <v>8.4039256604551387</v>
      </c>
      <c r="T10" s="28">
        <f t="shared" si="7"/>
        <v>30.76323883397108</v>
      </c>
      <c r="U10" s="29">
        <f t="shared" si="8"/>
        <v>10.457467480829706</v>
      </c>
      <c r="V10" s="47">
        <f t="shared" si="9"/>
        <v>3.2170556971125013</v>
      </c>
    </row>
    <row r="11" spans="1:25" x14ac:dyDescent="0.25">
      <c r="B11" s="30"/>
      <c r="C11" s="8"/>
      <c r="D11" s="8"/>
      <c r="E11" s="8"/>
      <c r="F11" s="8"/>
      <c r="G11" s="8"/>
      <c r="H11" s="8"/>
      <c r="I11" s="8"/>
      <c r="J11" s="8"/>
      <c r="K11" s="8"/>
      <c r="L11" s="12"/>
      <c r="M11" s="6"/>
      <c r="N11" s="6"/>
      <c r="O11" s="13"/>
      <c r="P11" s="5"/>
      <c r="Q11" s="5"/>
      <c r="R11" s="28"/>
      <c r="S11" s="29"/>
      <c r="T11" s="28"/>
      <c r="U11" s="29"/>
      <c r="V11" s="47"/>
    </row>
    <row r="12" spans="1:25" x14ac:dyDescent="0.25">
      <c r="B12" s="35" t="s">
        <v>16</v>
      </c>
      <c r="C12" s="10">
        <f>alpha!F11</f>
        <v>99292.660810105241</v>
      </c>
      <c r="D12" s="9">
        <f>alpha!G11*L12/100</f>
        <v>8.4400994508920277</v>
      </c>
      <c r="E12" s="10">
        <f>beta!F12</f>
        <v>20149.47416298998</v>
      </c>
      <c r="F12" s="10">
        <f>beta!H12*M12/100</f>
        <v>0.7008563749582909</v>
      </c>
      <c r="G12" s="9">
        <f>adS!F9</f>
        <v>10096.067829210515</v>
      </c>
      <c r="H12" s="9">
        <f>adS!H9*N12/100</f>
        <v>1.537208808216858</v>
      </c>
      <c r="I12" s="9">
        <f>bdS!F12</f>
        <v>3299.9741380151768</v>
      </c>
      <c r="J12" s="9">
        <f>bdS!H12*O12/100</f>
        <v>0.2785370826900942</v>
      </c>
      <c r="K12" s="9">
        <f>C12+E12+G12+I12</f>
        <v>132838.1769403209</v>
      </c>
      <c r="L12" s="36">
        <f>100*C12/K12</f>
        <v>74.747081823257503</v>
      </c>
      <c r="M12" s="10">
        <f>100*E12/K12</f>
        <v>15.168436233540277</v>
      </c>
      <c r="N12" s="10">
        <f>100*G12/K12</f>
        <v>7.600275810579884</v>
      </c>
      <c r="O12" s="37">
        <f>100*I12/K12</f>
        <v>2.4842061326223472</v>
      </c>
      <c r="P12" s="2">
        <f>I9/(G9+I9)</f>
        <v>0.19651554641992713</v>
      </c>
      <c r="Q12" s="2">
        <f>E9/(C9+E9)</f>
        <v>0.16086052088154867</v>
      </c>
      <c r="R12" s="38">
        <f>G12/(G12+C12)*100</f>
        <v>9.2295321051769275</v>
      </c>
      <c r="S12" s="39">
        <f>I12/(I12+E12)*100</f>
        <v>14.072715467142672</v>
      </c>
      <c r="T12" s="38">
        <f>(E12+I12)*100/(C12+E12+G12+I12)</f>
        <v>17.65264236616262</v>
      </c>
      <c r="U12" s="39">
        <f t="shared" si="8"/>
        <v>10.084481943202231</v>
      </c>
      <c r="V12" s="48">
        <f t="shared" si="9"/>
        <v>1.7801775319137365</v>
      </c>
    </row>
    <row r="13" spans="1:25" ht="15.75" thickBot="1" x14ac:dyDescent="0.3">
      <c r="B13" s="30" t="s">
        <v>13</v>
      </c>
      <c r="C13" s="6">
        <f>alpha!F19</f>
        <v>13207.34857883439</v>
      </c>
      <c r="D13" s="8">
        <f>alpha!G19*L13/100</f>
        <v>5.4864267894326009</v>
      </c>
      <c r="E13" s="6">
        <f>beta!F20</f>
        <v>2208.650673259463</v>
      </c>
      <c r="F13" s="6">
        <f>beta!H20*M13/100</f>
        <v>0.97536607919744722</v>
      </c>
      <c r="G13" s="8">
        <f>adS!F17</f>
        <v>1308.4525564180628</v>
      </c>
      <c r="H13" s="8">
        <f>adS!H17*N13/100</f>
        <v>0.28265479284193201</v>
      </c>
      <c r="I13" s="8">
        <f>bdS!F21</f>
        <v>269.52680612071993</v>
      </c>
      <c r="J13" s="8">
        <f>bdS!H21*O13/100</f>
        <v>0.12681442013608621</v>
      </c>
      <c r="K13" s="8">
        <f>C13+E13+G13+I13</f>
        <v>16993.978614632637</v>
      </c>
      <c r="L13" s="12">
        <f>100*C13/K13</f>
        <v>77.717813340439449</v>
      </c>
      <c r="M13" s="6">
        <f>100*E13/K13</f>
        <v>12.996666191857555</v>
      </c>
      <c r="N13" s="6">
        <f>100*G13/K13</f>
        <v>7.6995069023531784</v>
      </c>
      <c r="O13" s="13">
        <f>100*I13/K13</f>
        <v>1.5860135653498135</v>
      </c>
      <c r="P13" s="5">
        <f>I17/(G17+I17)</f>
        <v>0.24343838064886125</v>
      </c>
      <c r="Q13" s="5">
        <f>E17/(C17+E17)</f>
        <v>0.38579582827259307</v>
      </c>
      <c r="R13" s="28">
        <f>G13/(G13+C13)*100</f>
        <v>9.0139878896550254</v>
      </c>
      <c r="S13" s="29">
        <f>I13/(I13+E13)*100</f>
        <v>10.876009017244854</v>
      </c>
      <c r="T13" s="28">
        <f>(E13+I13)*100/(C13+E13+G13+I13)</f>
        <v>14.582679757207369</v>
      </c>
      <c r="U13" s="29">
        <f t="shared" si="8"/>
        <v>9.285520467702991</v>
      </c>
      <c r="V13" s="47">
        <f t="shared" si="9"/>
        <v>1.354077713595071</v>
      </c>
    </row>
    <row r="14" spans="1:25" ht="15.75" thickBot="1" x14ac:dyDescent="0.3">
      <c r="B14" s="40" t="s">
        <v>84</v>
      </c>
      <c r="C14" s="41"/>
      <c r="D14" s="41"/>
      <c r="E14" s="41"/>
      <c r="F14" s="41"/>
      <c r="G14" s="41"/>
      <c r="H14" s="41"/>
      <c r="I14" s="41"/>
      <c r="J14" s="41"/>
      <c r="K14" s="41"/>
      <c r="L14" s="42">
        <f t="shared" ref="L14:V14" si="11">AVERAGE(L5:L13)</f>
        <v>73.036285878187385</v>
      </c>
      <c r="M14" s="41">
        <f t="shared" si="11"/>
        <v>15.145681577087135</v>
      </c>
      <c r="N14" s="41">
        <f t="shared" si="11"/>
        <v>9.5181957306699623</v>
      </c>
      <c r="O14" s="43">
        <f t="shared" si="11"/>
        <v>2.2998368140555185</v>
      </c>
      <c r="P14" s="42">
        <f t="shared" si="11"/>
        <v>0.19765493250556326</v>
      </c>
      <c r="Q14" s="42">
        <f t="shared" si="11"/>
        <v>0.18012172790307185</v>
      </c>
      <c r="R14" s="42">
        <f>AVERAGE(R5:R13)</f>
        <v>11.502280780982744</v>
      </c>
      <c r="S14" s="43">
        <f t="shared" si="11"/>
        <v>13.91071831212404</v>
      </c>
      <c r="T14" s="44">
        <f t="shared" si="11"/>
        <v>17.445518391142656</v>
      </c>
      <c r="U14" s="43">
        <f t="shared" si="11"/>
        <v>11.818032544725481</v>
      </c>
      <c r="V14" s="44">
        <f t="shared" si="11"/>
        <v>2.0168564923996097</v>
      </c>
    </row>
    <row r="15" spans="1:25" x14ac:dyDescent="0.25">
      <c r="B15" s="5"/>
      <c r="C15" s="8"/>
      <c r="D15" s="8"/>
      <c r="E15" s="8"/>
      <c r="F15" s="8"/>
      <c r="G15" s="8"/>
      <c r="H15" s="8"/>
      <c r="I15" s="8"/>
      <c r="J15" s="8"/>
      <c r="K15" s="8"/>
      <c r="L15" s="6"/>
      <c r="M15" s="6"/>
      <c r="N15" s="6"/>
      <c r="O15" s="6"/>
      <c r="R15">
        <f>STDEV(R5:R13)</f>
        <v>1.887442694221332</v>
      </c>
      <c r="S15">
        <f>STDEV(S5:S13)</f>
        <v>3.1083333999153973</v>
      </c>
    </row>
    <row r="16" spans="1:25" x14ac:dyDescent="0.25">
      <c r="A16" s="90" t="s">
        <v>85</v>
      </c>
      <c r="B16" s="26" t="s">
        <v>50</v>
      </c>
      <c r="C16" s="26">
        <f>alpha!F37</f>
        <v>38059.488553649688</v>
      </c>
      <c r="D16" s="26">
        <f>alpha!G37*L16/100</f>
        <v>12.068299236209288</v>
      </c>
      <c r="E16" s="26">
        <f>beta!F37</f>
        <v>12126.615336685803</v>
      </c>
      <c r="F16" s="26">
        <f>beta!H37*M16/100</f>
        <v>1.1519635764141887</v>
      </c>
      <c r="G16" s="26">
        <f>adS!F36</f>
        <v>4957.5844328671274</v>
      </c>
      <c r="H16" s="26">
        <f>adS!H36*N16/100</f>
        <v>0.85803724751184429</v>
      </c>
      <c r="I16" s="26">
        <f>bdS!E42</f>
        <v>1654.6306088214542</v>
      </c>
      <c r="J16" s="26">
        <f>bdS!H42*O16/100</f>
        <v>0.29263858963845957</v>
      </c>
      <c r="K16" s="26">
        <f>C16+E16+G16+I16</f>
        <v>56798.318932024078</v>
      </c>
      <c r="L16" s="27">
        <f>100*C16/K16</f>
        <v>67.00812501017694</v>
      </c>
      <c r="M16" s="27">
        <f>100*E16/K16</f>
        <v>21.350306777915154</v>
      </c>
      <c r="N16" s="27">
        <f>100*G16/K16</f>
        <v>8.7283999352169879</v>
      </c>
      <c r="O16" s="27">
        <f>100*I16/K16</f>
        <v>2.9131682766909126</v>
      </c>
      <c r="P16" s="25"/>
      <c r="Q16" s="25"/>
      <c r="R16" s="25">
        <f>G16/(G16+C16)*100</f>
        <v>11.524690288483882</v>
      </c>
      <c r="S16" s="25">
        <f>I16/(I16+E16)*100</f>
        <v>12.006393437604027</v>
      </c>
      <c r="T16" s="25">
        <f>(E16+I16)/(C16+E16+G16+I16)</f>
        <v>0.24263475054606065</v>
      </c>
      <c r="U16" s="25">
        <f>(N16+O16)/100</f>
        <v>0.116415682119079</v>
      </c>
    </row>
    <row r="17" spans="1:21" x14ac:dyDescent="0.25">
      <c r="A17" s="90"/>
      <c r="B17" s="25" t="s">
        <v>94</v>
      </c>
      <c r="C17" s="27">
        <f>alpha!F30</f>
        <v>31668.217661656781</v>
      </c>
      <c r="D17" s="26">
        <f>alpha!G30*L17/100</f>
        <v>5.6568460581873765</v>
      </c>
      <c r="E17" s="27">
        <f>beta!F32</f>
        <v>19891.539043661745</v>
      </c>
      <c r="F17" s="27">
        <f>beta!H32*M17/100</f>
        <v>2.3754446347728519</v>
      </c>
      <c r="G17" s="26">
        <f>adS!F29</f>
        <v>3987.4210956582074</v>
      </c>
      <c r="H17" s="26">
        <f>adS!H29*N17/100</f>
        <v>1.0984110209192848</v>
      </c>
      <c r="I17" s="26">
        <f>bdS!F37</f>
        <v>1283.0301057627673</v>
      </c>
      <c r="J17" s="26">
        <f>bdS!H37*O17/100</f>
        <v>0.34955008910051594</v>
      </c>
      <c r="K17" s="26">
        <f>C17+E17+G17+I17</f>
        <v>56830.207906739503</v>
      </c>
      <c r="L17" s="27">
        <f>100*C17/K17</f>
        <v>55.724268532723848</v>
      </c>
      <c r="M17" s="27">
        <f>100*E17/K17</f>
        <v>35.001700286411946</v>
      </c>
      <c r="N17" s="27">
        <f>100*G17/K17</f>
        <v>7.0163760481075741</v>
      </c>
      <c r="O17" s="27">
        <f>100*I17/K17</f>
        <v>2.2576551327566277</v>
      </c>
      <c r="P17" s="25"/>
      <c r="Q17" s="25"/>
      <c r="R17" s="25">
        <f>G17/(G17+C17)*100</f>
        <v>11.183143072539014</v>
      </c>
      <c r="S17" s="25">
        <f>I17/(I17+E17)*100</f>
        <v>6.0592973425276888</v>
      </c>
      <c r="T17" s="25">
        <f>(E17+I17)/(C17+E17+G17+I17)</f>
        <v>0.37259355419168572</v>
      </c>
      <c r="U17" s="25">
        <f>(N17+O17)/100</f>
        <v>9.274031180864202E-2</v>
      </c>
    </row>
    <row r="18" spans="1:21" x14ac:dyDescent="0.25">
      <c r="K18"/>
    </row>
    <row r="19" spans="1:21" x14ac:dyDescent="0.25">
      <c r="K19"/>
      <c r="Q19" t="s">
        <v>95</v>
      </c>
      <c r="R19" s="61">
        <f>AVERAGE(R5:R13, 'Eos SV'!S5:S19)</f>
        <v>11.358675400099594</v>
      </c>
      <c r="S19" s="62">
        <f>AVERAGE(S5:S13, 'Eos SV'!T5:T19)</f>
        <v>16.932500906404176</v>
      </c>
    </row>
    <row r="20" spans="1:21" x14ac:dyDescent="0.25">
      <c r="K20"/>
      <c r="R20" s="60">
        <f>_xlfn.STDEV.S(R5:R13, 'Eos SV'!S5:S19)</f>
        <v>2.6971345017139758</v>
      </c>
      <c r="S20" s="59">
        <f>_xlfn.STDEV.S(S5:S13, 'Eos SV'!T5:T19)</f>
        <v>5.4551373332929884</v>
      </c>
    </row>
    <row r="21" spans="1:21" x14ac:dyDescent="0.25">
      <c r="K21"/>
    </row>
    <row r="22" spans="1:21" x14ac:dyDescent="0.25">
      <c r="K22"/>
    </row>
    <row r="23" spans="1:21" x14ac:dyDescent="0.25">
      <c r="K23"/>
    </row>
    <row r="24" spans="1:21" x14ac:dyDescent="0.25">
      <c r="K24"/>
    </row>
    <row r="25" spans="1:21" x14ac:dyDescent="0.25">
      <c r="K25"/>
    </row>
    <row r="26" spans="1:21" x14ac:dyDescent="0.25">
      <c r="K26"/>
    </row>
    <row r="27" spans="1:21" x14ac:dyDescent="0.25">
      <c r="A27" s="3"/>
      <c r="K27"/>
    </row>
    <row r="28" spans="1:21" x14ac:dyDescent="0.25">
      <c r="A28" s="3"/>
      <c r="K28"/>
    </row>
    <row r="29" spans="1:21" x14ac:dyDescent="0.25">
      <c r="K29"/>
    </row>
    <row r="30" spans="1:21" x14ac:dyDescent="0.25">
      <c r="K30"/>
    </row>
    <row r="31" spans="1:21" x14ac:dyDescent="0.25">
      <c r="K31"/>
    </row>
    <row r="32" spans="1:21" x14ac:dyDescent="0.25">
      <c r="K32"/>
    </row>
    <row r="33" spans="11:11" x14ac:dyDescent="0.25">
      <c r="K33"/>
    </row>
    <row r="34" spans="11:11" x14ac:dyDescent="0.25">
      <c r="K34"/>
    </row>
    <row r="35" spans="11:11" x14ac:dyDescent="0.25">
      <c r="K35"/>
    </row>
    <row r="36" spans="11:11" x14ac:dyDescent="0.25">
      <c r="K36"/>
    </row>
    <row r="37" spans="11:11" x14ac:dyDescent="0.25">
      <c r="K37"/>
    </row>
    <row r="38" spans="11:11" x14ac:dyDescent="0.25">
      <c r="K38"/>
    </row>
    <row r="39" spans="11:11" x14ac:dyDescent="0.25">
      <c r="K39"/>
    </row>
    <row r="40" spans="11:11" x14ac:dyDescent="0.25">
      <c r="K40"/>
    </row>
    <row r="41" spans="11:11" x14ac:dyDescent="0.25">
      <c r="K41"/>
    </row>
    <row r="42" spans="11:11" x14ac:dyDescent="0.25">
      <c r="K42"/>
    </row>
    <row r="43" spans="11:11" x14ac:dyDescent="0.25">
      <c r="K43"/>
    </row>
    <row r="44" spans="11:11" x14ac:dyDescent="0.25">
      <c r="K44"/>
    </row>
    <row r="45" spans="11:11" x14ac:dyDescent="0.25">
      <c r="K45"/>
    </row>
    <row r="46" spans="11:11" x14ac:dyDescent="0.25">
      <c r="K46"/>
    </row>
    <row r="47" spans="11:11" x14ac:dyDescent="0.25">
      <c r="K47"/>
    </row>
    <row r="48" spans="11:11" x14ac:dyDescent="0.25">
      <c r="K48"/>
    </row>
    <row r="49" spans="11:11" x14ac:dyDescent="0.25">
      <c r="K49"/>
    </row>
    <row r="50" spans="11:11" x14ac:dyDescent="0.25">
      <c r="K50"/>
    </row>
    <row r="51" spans="11:11" x14ac:dyDescent="0.25">
      <c r="K51"/>
    </row>
    <row r="52" spans="11:11" x14ac:dyDescent="0.25">
      <c r="K52"/>
    </row>
    <row r="53" spans="11:11" x14ac:dyDescent="0.25">
      <c r="K53"/>
    </row>
    <row r="54" spans="11:11" x14ac:dyDescent="0.25">
      <c r="K54"/>
    </row>
    <row r="55" spans="11:11" x14ac:dyDescent="0.25">
      <c r="K55"/>
    </row>
    <row r="56" spans="11:11" x14ac:dyDescent="0.25">
      <c r="K56"/>
    </row>
    <row r="57" spans="11:11" x14ac:dyDescent="0.25">
      <c r="K57"/>
    </row>
    <row r="58" spans="11:11" x14ac:dyDescent="0.25">
      <c r="K58"/>
    </row>
    <row r="59" spans="11:11" x14ac:dyDescent="0.25">
      <c r="K59"/>
    </row>
    <row r="60" spans="11:11" x14ac:dyDescent="0.25">
      <c r="K60"/>
    </row>
    <row r="61" spans="11:11" x14ac:dyDescent="0.25">
      <c r="K61"/>
    </row>
    <row r="62" spans="11:11" x14ac:dyDescent="0.25">
      <c r="K62"/>
    </row>
    <row r="63" spans="11:11" x14ac:dyDescent="0.25">
      <c r="K63"/>
    </row>
    <row r="64" spans="11:11" x14ac:dyDescent="0.25">
      <c r="K64"/>
    </row>
    <row r="65" spans="11:11" x14ac:dyDescent="0.25">
      <c r="K65"/>
    </row>
    <row r="66" spans="11:11" x14ac:dyDescent="0.25">
      <c r="K66"/>
    </row>
    <row r="67" spans="11:11" x14ac:dyDescent="0.25">
      <c r="K67"/>
    </row>
    <row r="68" spans="11:11" x14ac:dyDescent="0.25">
      <c r="K68"/>
    </row>
    <row r="69" spans="11:11" x14ac:dyDescent="0.25">
      <c r="K69"/>
    </row>
    <row r="70" spans="11:11" x14ac:dyDescent="0.25">
      <c r="K70"/>
    </row>
    <row r="71" spans="11:11" x14ac:dyDescent="0.25">
      <c r="K71"/>
    </row>
    <row r="72" spans="11:11" x14ac:dyDescent="0.25">
      <c r="K72"/>
    </row>
    <row r="73" spans="11:11" x14ac:dyDescent="0.25">
      <c r="K73"/>
    </row>
    <row r="74" spans="11:11" x14ac:dyDescent="0.25">
      <c r="K74"/>
    </row>
    <row r="75" spans="11:11" x14ac:dyDescent="0.25">
      <c r="K75"/>
    </row>
    <row r="76" spans="11:11" x14ac:dyDescent="0.25">
      <c r="K76"/>
    </row>
    <row r="77" spans="11:11" x14ac:dyDescent="0.25">
      <c r="K77"/>
    </row>
    <row r="78" spans="11:11" x14ac:dyDescent="0.25">
      <c r="K78"/>
    </row>
    <row r="79" spans="11:11" x14ac:dyDescent="0.25">
      <c r="K79"/>
    </row>
  </sheetData>
  <mergeCells count="3">
    <mergeCell ref="P3:R3"/>
    <mergeCell ref="A16:A17"/>
    <mergeCell ref="X4:Y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zoomScale="90" zoomScaleNormal="90" workbookViewId="0">
      <pane ySplit="1" topLeftCell="A2" activePane="bottomLeft" state="frozen"/>
      <selection pane="bottomLeft" activeCell="A81" sqref="A81"/>
    </sheetView>
  </sheetViews>
  <sheetFormatPr defaultRowHeight="15" x14ac:dyDescent="0.25"/>
  <cols>
    <col min="2" max="2" width="9.140625" style="31"/>
    <col min="3" max="3" width="9.140625" style="5"/>
    <col min="4" max="4" width="8.42578125" customWidth="1"/>
    <col min="6" max="6" width="9.140625" style="57"/>
    <col min="12" max="12" width="12" bestFit="1" customWidth="1"/>
    <col min="14" max="14" width="12" bestFit="1" customWidth="1"/>
  </cols>
  <sheetData>
    <row r="1" spans="1:12" x14ac:dyDescent="0.25">
      <c r="A1" s="14"/>
      <c r="B1" s="57"/>
      <c r="C1" s="8"/>
      <c r="D1" s="14"/>
      <c r="E1" s="14" t="s">
        <v>29</v>
      </c>
      <c r="F1" s="57" t="s">
        <v>32</v>
      </c>
      <c r="G1" s="14" t="s">
        <v>30</v>
      </c>
      <c r="H1" s="14" t="s">
        <v>31</v>
      </c>
      <c r="I1" s="14"/>
      <c r="J1" s="14"/>
      <c r="K1" s="14"/>
      <c r="L1" s="14"/>
    </row>
    <row r="2" spans="1:12" x14ac:dyDescent="0.25">
      <c r="A2" s="104">
        <v>41800</v>
      </c>
      <c r="B2" s="57" t="s">
        <v>14</v>
      </c>
      <c r="C2" s="8">
        <v>23.69</v>
      </c>
      <c r="D2" s="14">
        <f t="shared" ref="D2:D56" si="0">10^((C2-39.922)/-3.4619)</f>
        <v>48837.646843920316</v>
      </c>
      <c r="E2" s="14">
        <f>AVERAGE(D2:D3)</f>
        <v>44554.012205865358</v>
      </c>
      <c r="F2" s="57">
        <f>AVERAGE(D2:D5)</f>
        <v>41051.827805543304</v>
      </c>
      <c r="G2" s="14">
        <f>100*_xlfn.STDEV.S(D2:D3)/E2</f>
        <v>13.596921806721099</v>
      </c>
      <c r="H2" s="14">
        <f>100*_xlfn.STDEV.S(D2:D5)/F2</f>
        <v>13.768368487965262</v>
      </c>
      <c r="I2" s="14"/>
      <c r="J2" s="14"/>
      <c r="K2" s="14"/>
      <c r="L2" s="14"/>
    </row>
    <row r="3" spans="1:12" x14ac:dyDescent="0.25">
      <c r="A3" s="106"/>
      <c r="B3" s="57"/>
      <c r="C3" s="8">
        <v>23.98</v>
      </c>
      <c r="D3" s="14">
        <f t="shared" si="0"/>
        <v>40270.377567810399</v>
      </c>
      <c r="E3" s="14"/>
      <c r="G3" s="14"/>
      <c r="H3" s="14"/>
      <c r="I3" s="14"/>
      <c r="J3" s="14"/>
      <c r="K3" s="14"/>
      <c r="L3" s="14"/>
    </row>
    <row r="4" spans="1:12" x14ac:dyDescent="0.25">
      <c r="A4" s="104">
        <v>41802</v>
      </c>
      <c r="B4" s="57"/>
      <c r="C4" s="8">
        <v>25.22</v>
      </c>
      <c r="D4" s="73">
        <f>10^((C4-39.922)/-3.4619)*2</f>
        <v>35304.566673032758</v>
      </c>
      <c r="E4" s="14">
        <f>AVERAGE(D4:D5)</f>
        <v>37549.643405221243</v>
      </c>
      <c r="G4" s="14">
        <f>100*_xlfn.STDEV.S(D4:D5)/E4</f>
        <v>8.4555209458733387</v>
      </c>
      <c r="H4" s="14"/>
      <c r="I4" s="14"/>
      <c r="J4" s="86" t="s">
        <v>105</v>
      </c>
      <c r="K4" s="14"/>
      <c r="L4" s="14"/>
    </row>
    <row r="5" spans="1:12" x14ac:dyDescent="0.25">
      <c r="A5" s="106"/>
      <c r="B5" s="57"/>
      <c r="C5" s="8">
        <v>25.04</v>
      </c>
      <c r="D5" s="73">
        <f>10^((C5-39.922)/-3.4619)*2</f>
        <v>39794.720137409735</v>
      </c>
      <c r="E5" s="14"/>
      <c r="G5" s="14"/>
      <c r="H5" s="14"/>
      <c r="I5" s="14"/>
      <c r="J5" s="74" t="s">
        <v>270</v>
      </c>
      <c r="K5" s="14"/>
      <c r="L5" s="14"/>
    </row>
    <row r="6" spans="1:12" x14ac:dyDescent="0.25">
      <c r="A6" s="65">
        <v>41796</v>
      </c>
      <c r="B6" s="57" t="s">
        <v>15</v>
      </c>
      <c r="C6" s="8">
        <v>26.16</v>
      </c>
      <c r="D6" s="14">
        <f t="shared" si="0"/>
        <v>9446.5601368491953</v>
      </c>
      <c r="E6" s="14">
        <f>AVERAGE(D6:D6)</f>
        <v>9446.5601368491953</v>
      </c>
      <c r="F6" s="57">
        <f>AVERAGE(D6:D8)</f>
        <v>10971.469964643276</v>
      </c>
      <c r="G6" s="14"/>
      <c r="H6" s="14">
        <f>100*_xlfn.STDEV.S(D6, D7:D8)/F6</f>
        <v>12.656105484621376</v>
      </c>
      <c r="I6" s="14"/>
      <c r="J6" s="83" t="s">
        <v>271</v>
      </c>
      <c r="K6" s="14"/>
      <c r="L6" s="14"/>
    </row>
    <row r="7" spans="1:12" x14ac:dyDescent="0.25">
      <c r="A7" s="104">
        <v>41799</v>
      </c>
      <c r="B7" s="57"/>
      <c r="C7" s="8">
        <v>25.78</v>
      </c>
      <c r="D7" s="14">
        <f t="shared" si="0"/>
        <v>12162.980400908878</v>
      </c>
      <c r="E7" s="14">
        <f>AVERAGE(D7:D8)</f>
        <v>11733.924878540314</v>
      </c>
      <c r="G7" s="14">
        <f>100*_xlfn.STDEV.S(D7:D8)/E7</f>
        <v>5.1711268397022261</v>
      </c>
      <c r="H7" s="14"/>
      <c r="I7" s="14"/>
      <c r="J7" s="14"/>
      <c r="K7" s="14"/>
      <c r="L7" s="14"/>
    </row>
    <row r="8" spans="1:12" x14ac:dyDescent="0.25">
      <c r="A8" s="106"/>
      <c r="B8" s="57"/>
      <c r="C8" s="8">
        <v>25.89</v>
      </c>
      <c r="D8" s="14">
        <f t="shared" si="0"/>
        <v>11304.869356171752</v>
      </c>
      <c r="E8" s="14"/>
      <c r="G8" s="14"/>
      <c r="H8" s="14"/>
      <c r="I8" s="14"/>
      <c r="J8" s="14"/>
      <c r="K8" s="14"/>
      <c r="L8" s="14"/>
    </row>
    <row r="9" spans="1:12" x14ac:dyDescent="0.25">
      <c r="A9" s="104">
        <v>41796</v>
      </c>
      <c r="B9" s="57" t="s">
        <v>16</v>
      </c>
      <c r="C9" s="8">
        <v>26.42</v>
      </c>
      <c r="D9" s="14">
        <f t="shared" si="0"/>
        <v>7946.4000764945004</v>
      </c>
      <c r="E9" s="14">
        <f>AVERAGE(D9:D10)</f>
        <v>9055.0069207733432</v>
      </c>
      <c r="F9" s="57">
        <f>AVERAGE(D9:D12)</f>
        <v>10096.067829210515</v>
      </c>
      <c r="G9" s="14">
        <f>100*_xlfn.STDEV.S(D9:D10)/E9</f>
        <v>17.314253299155681</v>
      </c>
      <c r="H9" s="14">
        <f>100*_xlfn.STDEV.S(D9:D12)/F9</f>
        <v>20.225697678984265</v>
      </c>
      <c r="I9" s="14"/>
      <c r="J9" s="14"/>
      <c r="K9" s="14"/>
      <c r="L9" s="14"/>
    </row>
    <row r="10" spans="1:12" x14ac:dyDescent="0.25">
      <c r="A10" s="106"/>
      <c r="B10" s="57"/>
      <c r="C10" s="8">
        <v>26.05</v>
      </c>
      <c r="D10" s="14">
        <f t="shared" si="0"/>
        <v>10163.613765052185</v>
      </c>
      <c r="E10" s="14"/>
      <c r="G10" s="14"/>
      <c r="H10" s="14"/>
      <c r="I10" s="14"/>
      <c r="J10" s="14"/>
      <c r="K10" s="14"/>
      <c r="L10" s="14"/>
    </row>
    <row r="11" spans="1:12" x14ac:dyDescent="0.25">
      <c r="A11" s="104">
        <v>41799</v>
      </c>
      <c r="B11" s="57"/>
      <c r="C11" s="8">
        <v>26.16</v>
      </c>
      <c r="D11" s="14">
        <f t="shared" si="0"/>
        <v>9446.5601368491953</v>
      </c>
      <c r="E11" s="14">
        <f>AVERAGE(D11:D12)</f>
        <v>11137.128737647685</v>
      </c>
      <c r="G11" s="14">
        <f>100*_xlfn.STDEV.S(D11:D12)/E11</f>
        <v>21.4671581849408</v>
      </c>
      <c r="H11" s="14"/>
      <c r="I11" s="14"/>
      <c r="J11" s="14"/>
      <c r="K11" s="14"/>
      <c r="L11" s="14"/>
    </row>
    <row r="12" spans="1:12" x14ac:dyDescent="0.25">
      <c r="A12" s="106"/>
      <c r="B12" s="57"/>
      <c r="C12" s="8">
        <v>25.7</v>
      </c>
      <c r="D12" s="14">
        <f t="shared" si="0"/>
        <v>12827.697338446174</v>
      </c>
      <c r="E12" s="14"/>
      <c r="G12" s="14"/>
      <c r="H12" s="14"/>
      <c r="I12" s="14"/>
      <c r="J12" s="14"/>
      <c r="K12" s="14"/>
      <c r="L12" s="14"/>
    </row>
    <row r="13" spans="1:12" x14ac:dyDescent="0.25">
      <c r="A13" s="104">
        <v>41796</v>
      </c>
      <c r="B13" s="57" t="s">
        <v>17</v>
      </c>
      <c r="C13" s="8">
        <v>22.53</v>
      </c>
      <c r="D13" s="14">
        <f t="shared" si="0"/>
        <v>105640.59638978615</v>
      </c>
      <c r="E13" s="14">
        <f>AVERAGE(D13:D14)</f>
        <v>111963.77221949364</v>
      </c>
      <c r="F13" s="57">
        <f>AVERAGE(D13:D16)</f>
        <v>114920.52285364745</v>
      </c>
      <c r="G13" s="14">
        <f>100*_xlfn.STDEV.S(D13:D14)/E13</f>
        <v>7.9867986209964048</v>
      </c>
      <c r="H13" s="14">
        <f>100*_xlfn.STDEV.S(D13:D16)/F13</f>
        <v>8.5733679531518767</v>
      </c>
      <c r="I13" s="14"/>
      <c r="J13" s="14"/>
      <c r="K13" s="14"/>
      <c r="L13" s="14"/>
    </row>
    <row r="14" spans="1:12" x14ac:dyDescent="0.25">
      <c r="A14" s="106"/>
      <c r="B14" s="57"/>
      <c r="C14" s="8">
        <v>22.36</v>
      </c>
      <c r="D14" s="14">
        <f t="shared" si="0"/>
        <v>118286.94804920112</v>
      </c>
      <c r="E14" s="14"/>
      <c r="G14" s="14"/>
      <c r="H14" s="14"/>
      <c r="I14" s="14"/>
      <c r="J14" s="14"/>
      <c r="K14" s="14"/>
      <c r="L14" s="14"/>
    </row>
    <row r="15" spans="1:12" x14ac:dyDescent="0.25">
      <c r="A15" s="104">
        <v>41800</v>
      </c>
      <c r="B15" s="57"/>
      <c r="C15" s="8">
        <v>22.25</v>
      </c>
      <c r="D15" s="14">
        <f t="shared" si="0"/>
        <v>127265.67512434877</v>
      </c>
      <c r="E15" s="14">
        <f>AVERAGE(D15:D16)</f>
        <v>117877.27348780126</v>
      </c>
      <c r="G15" s="14">
        <f>100*_xlfn.STDEV.S(D15:D16)/E15</f>
        <v>11.263583327438658</v>
      </c>
      <c r="H15" s="14"/>
      <c r="I15" s="14"/>
      <c r="J15" s="14"/>
      <c r="K15" s="14"/>
      <c r="L15" s="14"/>
    </row>
    <row r="16" spans="1:12" x14ac:dyDescent="0.25">
      <c r="A16" s="106"/>
      <c r="B16" s="57"/>
      <c r="C16" s="8">
        <v>22.49</v>
      </c>
      <c r="D16" s="14">
        <f t="shared" si="0"/>
        <v>108488.87185125375</v>
      </c>
      <c r="E16" s="14"/>
      <c r="G16" s="14"/>
      <c r="H16" s="14"/>
      <c r="I16" s="14"/>
      <c r="J16" s="14"/>
      <c r="K16" s="14"/>
      <c r="L16" s="14"/>
    </row>
    <row r="17" spans="1:12" x14ac:dyDescent="0.25">
      <c r="A17" s="104">
        <v>41800</v>
      </c>
      <c r="B17" s="57" t="s">
        <v>13</v>
      </c>
      <c r="C17" s="8">
        <v>30.25</v>
      </c>
      <c r="D17" s="73">
        <f>10^((C17-39.922)/-3.4619)*2</f>
        <v>1244.1465160963974</v>
      </c>
      <c r="E17" s="14">
        <f>AVERAGE(D17:D18)</f>
        <v>1300.328510424981</v>
      </c>
      <c r="F17" s="57">
        <f>AVERAGE(D17:D20)</f>
        <v>1308.4525564180628</v>
      </c>
      <c r="G17" s="14">
        <f>100*_xlfn.STDEV.S(D17:D18)/E17</f>
        <v>6.1102511944988338</v>
      </c>
      <c r="H17" s="14">
        <f>100*_xlfn.STDEV.S(D17:D20)/F17</f>
        <v>3.6710765562862866</v>
      </c>
      <c r="I17" s="14"/>
      <c r="J17" s="14"/>
      <c r="K17" s="14"/>
      <c r="L17" s="14"/>
    </row>
    <row r="18" spans="1:12" x14ac:dyDescent="0.25">
      <c r="A18" s="106"/>
      <c r="B18" s="57"/>
      <c r="C18" s="8">
        <v>30.12</v>
      </c>
      <c r="D18" s="73">
        <f t="shared" ref="D18:D20" si="1">10^((C18-39.922)/-3.4619)*2</f>
        <v>1356.5105047535646</v>
      </c>
      <c r="E18" s="14"/>
      <c r="G18" s="14"/>
      <c r="H18" s="14"/>
      <c r="I18" s="14"/>
      <c r="J18" s="14"/>
      <c r="K18" s="14"/>
      <c r="L18" s="14"/>
    </row>
    <row r="19" spans="1:12" x14ac:dyDescent="0.25">
      <c r="A19" s="104">
        <v>41802</v>
      </c>
      <c r="B19" s="57"/>
      <c r="C19" s="8">
        <v>30.18</v>
      </c>
      <c r="D19" s="73">
        <f t="shared" si="1"/>
        <v>1303.441781593212</v>
      </c>
      <c r="E19" s="14">
        <f>AVERAGE(D19:D20)</f>
        <v>1316.5766024111447</v>
      </c>
      <c r="G19" s="14">
        <f>100*_xlfn.STDEV.S(D19:D20)/E19</f>
        <v>1.4108895529544025</v>
      </c>
      <c r="H19" s="14"/>
      <c r="I19" s="14"/>
      <c r="J19" s="14"/>
      <c r="K19" s="14"/>
      <c r="L19" s="14"/>
    </row>
    <row r="20" spans="1:12" x14ac:dyDescent="0.25">
      <c r="A20" s="106"/>
      <c r="B20" s="57"/>
      <c r="C20" s="8">
        <v>30.15</v>
      </c>
      <c r="D20" s="73">
        <f t="shared" si="1"/>
        <v>1329.7114232290774</v>
      </c>
      <c r="E20" s="14"/>
      <c r="G20" s="14"/>
      <c r="H20" s="14"/>
      <c r="I20" s="14"/>
      <c r="J20" s="14"/>
      <c r="K20" s="14"/>
      <c r="L20" s="14"/>
    </row>
    <row r="21" spans="1:12" x14ac:dyDescent="0.25">
      <c r="A21" s="104">
        <v>41799</v>
      </c>
      <c r="B21" s="57" t="s">
        <v>26</v>
      </c>
      <c r="C21" s="8">
        <v>25.65</v>
      </c>
      <c r="D21" s="14">
        <f t="shared" si="0"/>
        <v>13261.469183478595</v>
      </c>
      <c r="E21" s="14">
        <f>AVERAGE(D21:D22)</f>
        <v>13173.848340865832</v>
      </c>
      <c r="F21" s="57">
        <f>AVERAGE(D21:D24)</f>
        <v>14499.241636036515</v>
      </c>
      <c r="G21" s="14">
        <f>100*_xlfn.STDEV.S(D21:D22)/E21</f>
        <v>0.94061037263606506</v>
      </c>
      <c r="H21" s="14">
        <f>100*_xlfn.STDEV.S(D21:D24)/F21</f>
        <v>10.898012257256763</v>
      </c>
      <c r="I21" s="14"/>
      <c r="J21" s="14"/>
      <c r="K21" s="14"/>
      <c r="L21" s="14"/>
    </row>
    <row r="22" spans="1:12" x14ac:dyDescent="0.25">
      <c r="A22" s="106"/>
      <c r="B22" s="57"/>
      <c r="C22" s="8">
        <v>25.67</v>
      </c>
      <c r="D22" s="14">
        <f t="shared" si="0"/>
        <v>13086.227498253069</v>
      </c>
      <c r="E22" s="14"/>
      <c r="G22" s="14"/>
      <c r="H22" s="14"/>
      <c r="I22" s="14"/>
      <c r="J22" s="14"/>
      <c r="K22" s="14"/>
      <c r="L22" s="14"/>
    </row>
    <row r="23" spans="1:12" x14ac:dyDescent="0.25">
      <c r="A23" s="104">
        <v>41800</v>
      </c>
      <c r="B23" s="57"/>
      <c r="C23" s="8">
        <v>25.43</v>
      </c>
      <c r="D23" s="14">
        <f t="shared" si="0"/>
        <v>15351.137392961598</v>
      </c>
      <c r="E23" s="14">
        <f>AVERAGE(D23:D24)</f>
        <v>15824.634931207194</v>
      </c>
      <c r="G23" s="14">
        <f>100*_xlfn.STDEV.S(D23:D24)/E23</f>
        <v>4.231545582240571</v>
      </c>
      <c r="H23" s="14"/>
      <c r="I23" s="14"/>
      <c r="J23" s="14"/>
      <c r="K23" s="14"/>
      <c r="L23" s="14"/>
    </row>
    <row r="24" spans="1:12" x14ac:dyDescent="0.25">
      <c r="A24" s="106"/>
      <c r="B24" s="57"/>
      <c r="C24" s="8">
        <v>25.34</v>
      </c>
      <c r="D24" s="14">
        <f t="shared" si="0"/>
        <v>16298.132469452792</v>
      </c>
      <c r="E24" s="14"/>
      <c r="G24" s="14"/>
      <c r="H24" s="14"/>
      <c r="I24" s="14"/>
      <c r="J24" s="14"/>
      <c r="K24" s="14"/>
      <c r="L24" s="14"/>
    </row>
    <row r="25" spans="1:12" x14ac:dyDescent="0.25">
      <c r="A25" s="104">
        <v>41799</v>
      </c>
      <c r="B25" s="57" t="s">
        <v>27</v>
      </c>
      <c r="C25" s="8">
        <v>25.64</v>
      </c>
      <c r="D25" s="14">
        <f t="shared" si="0"/>
        <v>13349.968089968897</v>
      </c>
      <c r="E25" s="14">
        <f>AVERAGE(D25:D26)</f>
        <v>13484.496107455445</v>
      </c>
      <c r="F25" s="57">
        <f>AVERAGE(D25:D28)</f>
        <v>13971.991470871879</v>
      </c>
      <c r="G25" s="14">
        <f>100*_xlfn.STDEV.S(D25:D26)/E25</f>
        <v>1.4108895529544647</v>
      </c>
      <c r="H25" s="14">
        <f>100*_xlfn.STDEV.S(D25:D28)/F25</f>
        <v>4.143134318346541</v>
      </c>
      <c r="I25" s="14"/>
      <c r="J25" s="14"/>
      <c r="K25" s="14"/>
      <c r="L25" s="14"/>
    </row>
    <row r="26" spans="1:12" x14ac:dyDescent="0.25">
      <c r="A26" s="106"/>
      <c r="B26" s="57"/>
      <c r="C26" s="8">
        <v>25.61</v>
      </c>
      <c r="D26" s="14">
        <f t="shared" si="0"/>
        <v>13619.024124941992</v>
      </c>
      <c r="E26" s="14"/>
      <c r="G26" s="14"/>
      <c r="H26" s="14"/>
      <c r="I26" s="14"/>
      <c r="J26" s="14"/>
      <c r="K26" s="14"/>
      <c r="L26" s="14"/>
    </row>
    <row r="27" spans="1:12" x14ac:dyDescent="0.25">
      <c r="A27" s="104">
        <v>41800</v>
      </c>
      <c r="B27" s="57"/>
      <c r="C27" s="8">
        <v>25.51</v>
      </c>
      <c r="D27" s="14">
        <f t="shared" si="0"/>
        <v>14555.658612449612</v>
      </c>
      <c r="E27" s="14">
        <f>AVERAGE(D27:D28)</f>
        <v>14459.486834288313</v>
      </c>
      <c r="G27" s="14">
        <f>100*_xlfn.STDEV.S(D27:D28)/E27</f>
        <v>0.94061037263594072</v>
      </c>
      <c r="H27" s="14"/>
      <c r="I27" s="14"/>
      <c r="J27" s="8"/>
      <c r="K27" s="8"/>
      <c r="L27" s="8"/>
    </row>
    <row r="28" spans="1:12" x14ac:dyDescent="0.25">
      <c r="A28" s="106"/>
      <c r="B28" s="57"/>
      <c r="C28" s="8">
        <v>25.53</v>
      </c>
      <c r="D28" s="14">
        <f t="shared" si="0"/>
        <v>14363.315056127016</v>
      </c>
      <c r="E28" s="14"/>
      <c r="G28" s="14"/>
      <c r="H28" s="14"/>
      <c r="I28" s="14"/>
      <c r="J28" s="8"/>
      <c r="K28" s="8"/>
      <c r="L28" s="8"/>
    </row>
    <row r="29" spans="1:12" x14ac:dyDescent="0.25">
      <c r="A29" s="104">
        <v>41799</v>
      </c>
      <c r="B29" s="57" t="s">
        <v>28</v>
      </c>
      <c r="C29" s="8">
        <v>27.25</v>
      </c>
      <c r="D29" s="14">
        <f t="shared" si="0"/>
        <v>4575.2801300780657</v>
      </c>
      <c r="E29" s="14">
        <f>AVERAGE(D29:D30)</f>
        <v>4428.0739721865139</v>
      </c>
      <c r="F29" s="57">
        <f>AVERAGE(D29:D35)</f>
        <v>3987.4210956582074</v>
      </c>
      <c r="G29" s="14">
        <f>100*_xlfn.STDEV.S(D29:D30)/E29</f>
        <v>4.7013881489489195</v>
      </c>
      <c r="H29" s="14">
        <f>100*_xlfn.STDEV.S(D29:D33, D35)/F29</f>
        <v>15.6549622395958</v>
      </c>
      <c r="I29" s="14"/>
      <c r="J29" s="8"/>
      <c r="K29" s="8"/>
      <c r="L29" s="8"/>
    </row>
    <row r="30" spans="1:12" x14ac:dyDescent="0.25">
      <c r="A30" s="106"/>
      <c r="B30" s="57"/>
      <c r="C30" s="8">
        <v>27.35</v>
      </c>
      <c r="D30" s="14">
        <f t="shared" si="0"/>
        <v>4280.8678142949611</v>
      </c>
      <c r="E30" s="14"/>
      <c r="G30" s="14"/>
      <c r="H30" s="14"/>
      <c r="I30" s="14"/>
      <c r="J30" s="8"/>
      <c r="K30" s="8"/>
      <c r="L30" s="8"/>
    </row>
    <row r="31" spans="1:12" x14ac:dyDescent="0.25">
      <c r="A31" s="104">
        <v>41800</v>
      </c>
      <c r="B31" s="57"/>
      <c r="C31" s="8">
        <v>27.58</v>
      </c>
      <c r="D31" s="14">
        <f t="shared" si="0"/>
        <v>3673.6206901408814</v>
      </c>
      <c r="E31" s="14">
        <f>AVERAGE(D31:D32)</f>
        <v>3510.3041000154726</v>
      </c>
      <c r="G31" s="14">
        <f>100*_xlfn.STDEV.S(D31:D32)/E31</f>
        <v>6.5796161852434167</v>
      </c>
      <c r="H31" s="14"/>
      <c r="I31" s="14"/>
      <c r="J31" s="8"/>
      <c r="K31" s="8"/>
      <c r="L31" s="8"/>
    </row>
    <row r="32" spans="1:12" x14ac:dyDescent="0.25">
      <c r="A32" s="106"/>
      <c r="B32" s="57"/>
      <c r="C32" s="8">
        <v>27.72</v>
      </c>
      <c r="D32" s="14">
        <f t="shared" si="0"/>
        <v>3346.9875098900634</v>
      </c>
      <c r="E32" s="14"/>
      <c r="G32" s="14"/>
      <c r="H32" s="14"/>
      <c r="I32" s="14"/>
      <c r="J32" s="8"/>
      <c r="K32" s="8"/>
      <c r="L32" s="8"/>
    </row>
    <row r="33" spans="1:12" x14ac:dyDescent="0.25">
      <c r="A33" s="104">
        <v>41802</v>
      </c>
      <c r="B33" s="57"/>
      <c r="C33" s="8">
        <v>28.53</v>
      </c>
      <c r="D33" s="73">
        <f>10^((C33-39.922)/-3.4619)*2</f>
        <v>3905.7867231334899</v>
      </c>
      <c r="E33" s="14">
        <f>AVERAGE(D33:D34)</f>
        <v>3489.9482985904592</v>
      </c>
      <c r="G33" s="14">
        <f>100*_xlfn.STDEV.S(D33:D34)/E33</f>
        <v>16.850803777870752</v>
      </c>
      <c r="H33" s="14"/>
      <c r="I33" s="14"/>
      <c r="J33" s="8"/>
      <c r="K33" s="8"/>
      <c r="L33" s="8"/>
    </row>
    <row r="34" spans="1:12" x14ac:dyDescent="0.25">
      <c r="A34" s="106"/>
      <c r="B34" s="57"/>
      <c r="C34" s="8">
        <v>28.89</v>
      </c>
      <c r="D34" s="73">
        <f>10^((C34-39.922)/-3.4619)*2</f>
        <v>3074.1098740474285</v>
      </c>
      <c r="E34" s="14"/>
      <c r="G34" s="14"/>
      <c r="H34" s="14"/>
      <c r="I34" s="14"/>
      <c r="J34" s="8"/>
      <c r="K34" s="8"/>
      <c r="L34" s="8"/>
    </row>
    <row r="35" spans="1:12" x14ac:dyDescent="0.25">
      <c r="A35" s="65">
        <v>41828</v>
      </c>
      <c r="B35" s="57"/>
      <c r="C35" s="8">
        <v>27.1</v>
      </c>
      <c r="D35" s="14">
        <f t="shared" si="0"/>
        <v>5055.2949280225612</v>
      </c>
      <c r="E35" s="14"/>
      <c r="G35" s="14"/>
      <c r="H35" s="14"/>
      <c r="I35" s="14"/>
      <c r="J35" s="8"/>
      <c r="K35" s="8"/>
      <c r="L35" s="8"/>
    </row>
    <row r="36" spans="1:12" x14ac:dyDescent="0.25">
      <c r="A36" s="104">
        <v>41828</v>
      </c>
      <c r="B36" s="57" t="s">
        <v>48</v>
      </c>
      <c r="C36" s="8">
        <v>27.16</v>
      </c>
      <c r="D36" s="14">
        <f t="shared" si="0"/>
        <v>4857.5242170040674</v>
      </c>
      <c r="E36" s="14">
        <f>AVERAGE(D36:D37)</f>
        <v>5076.8757117676723</v>
      </c>
      <c r="F36" s="57">
        <f>AVERAGE(D36:D39)</f>
        <v>4957.5844328671274</v>
      </c>
      <c r="G36" s="14">
        <f>100*_xlfn.STDEV.S(D36:D37)/E36</f>
        <v>6.110251194498761</v>
      </c>
      <c r="H36" s="14">
        <f>100*_xlfn.STDEV.S(D36:D39)/F36</f>
        <v>9.8304071064602692</v>
      </c>
      <c r="I36" s="14"/>
      <c r="J36" s="8"/>
      <c r="K36" s="8"/>
      <c r="L36" s="8"/>
    </row>
    <row r="37" spans="1:12" x14ac:dyDescent="0.25">
      <c r="A37" s="106"/>
      <c r="B37" s="57"/>
      <c r="C37" s="8">
        <v>27.03</v>
      </c>
      <c r="D37" s="14">
        <f t="shared" si="0"/>
        <v>5296.2272065312782</v>
      </c>
      <c r="E37" s="14"/>
      <c r="G37" s="14"/>
      <c r="H37" s="14"/>
      <c r="I37" s="14"/>
      <c r="J37" s="8"/>
      <c r="K37" s="8"/>
      <c r="L37" s="8"/>
    </row>
    <row r="38" spans="1:12" x14ac:dyDescent="0.25">
      <c r="A38" s="104">
        <v>41836</v>
      </c>
      <c r="B38" s="57"/>
      <c r="C38" s="8">
        <v>27.34</v>
      </c>
      <c r="D38" s="14">
        <f t="shared" si="0"/>
        <v>4309.4356988297095</v>
      </c>
      <c r="E38" s="14">
        <f>AVERAGE(D38:D39)</f>
        <v>4838.2931539665824</v>
      </c>
      <c r="G38" s="14">
        <f>100*_xlfn.STDEV.S(D38:D39)/E38</f>
        <v>15.458289975743225</v>
      </c>
      <c r="H38" s="14"/>
      <c r="I38" s="14"/>
      <c r="J38" s="8"/>
      <c r="K38" s="8"/>
      <c r="L38" s="8"/>
    </row>
    <row r="39" spans="1:12" x14ac:dyDescent="0.25">
      <c r="A39" s="106"/>
      <c r="B39" s="57"/>
      <c r="C39" s="8">
        <v>27.01</v>
      </c>
      <c r="D39" s="14">
        <f t="shared" si="0"/>
        <v>5367.1506091034553</v>
      </c>
      <c r="E39" s="14"/>
      <c r="G39" s="14"/>
      <c r="H39" s="14"/>
      <c r="I39" s="14"/>
      <c r="J39" s="8"/>
      <c r="K39" s="8"/>
      <c r="L39" s="8"/>
    </row>
    <row r="40" spans="1:12" x14ac:dyDescent="0.25">
      <c r="A40" s="104">
        <v>41800</v>
      </c>
      <c r="B40" s="57" t="s">
        <v>35</v>
      </c>
      <c r="C40" s="8">
        <v>28.14</v>
      </c>
      <c r="D40" s="14">
        <f t="shared" si="0"/>
        <v>2531.2406107897164</v>
      </c>
      <c r="E40" s="14">
        <f>AVERAGE(D40:D41)</f>
        <v>2627.3091922377635</v>
      </c>
      <c r="F40" s="57">
        <f>AVERAGE(D40:D42, )</f>
        <v>2065.7347795993555</v>
      </c>
      <c r="G40" s="14">
        <f>100*_xlfn.STDEV.S(D40:D41)/E40</f>
        <v>5.1711268397022812</v>
      </c>
      <c r="H40" s="14">
        <f>100*_xlfn.STDEV.S(D40:D42)/F40</f>
        <v>11.620068511024186</v>
      </c>
      <c r="I40" s="14"/>
      <c r="J40" s="8"/>
      <c r="K40" s="8"/>
      <c r="L40" s="8"/>
    </row>
    <row r="41" spans="1:12" x14ac:dyDescent="0.25">
      <c r="A41" s="106"/>
      <c r="B41" s="57"/>
      <c r="C41" s="8">
        <v>28.03</v>
      </c>
      <c r="D41" s="14">
        <f t="shared" si="0"/>
        <v>2723.3777736858101</v>
      </c>
      <c r="E41" s="14"/>
      <c r="G41" s="14"/>
      <c r="H41" s="14"/>
      <c r="I41" s="14"/>
      <c r="J41" s="8"/>
      <c r="K41" s="8"/>
      <c r="L41" s="8"/>
    </row>
    <row r="42" spans="1:12" x14ac:dyDescent="0.25">
      <c r="A42" s="65">
        <v>41802</v>
      </c>
      <c r="B42" s="57"/>
      <c r="C42" s="8">
        <v>28.49</v>
      </c>
      <c r="D42" s="74">
        <f>10^((C42-39.922)/-3.4619)*1.5</f>
        <v>3008.3207339218943</v>
      </c>
      <c r="E42" s="14"/>
      <c r="G42" s="14"/>
      <c r="H42" s="14"/>
      <c r="I42" s="14"/>
      <c r="J42" s="14"/>
      <c r="K42" s="14"/>
      <c r="L42" s="14"/>
    </row>
    <row r="43" spans="1:12" x14ac:dyDescent="0.25">
      <c r="A43" s="104">
        <v>41802</v>
      </c>
      <c r="B43" s="57" t="s">
        <v>42</v>
      </c>
      <c r="C43" s="8">
        <v>29.3</v>
      </c>
      <c r="D43" s="14">
        <f t="shared" si="0"/>
        <v>1170.1925135921467</v>
      </c>
      <c r="E43" s="14">
        <f>AVERAGE(D43:D44)</f>
        <v>1218.8059731367332</v>
      </c>
      <c r="F43" s="57">
        <f>AVERAGE(D43:D44)</f>
        <v>1218.8059731367332</v>
      </c>
      <c r="G43" s="14"/>
      <c r="H43" s="14">
        <f>100*_xlfn.STDEV.S(D43:D44)/E43</f>
        <v>5.6407513022679607</v>
      </c>
      <c r="I43" s="14"/>
      <c r="J43" s="14"/>
      <c r="K43" s="14"/>
      <c r="L43" s="14"/>
    </row>
    <row r="44" spans="1:12" x14ac:dyDescent="0.25">
      <c r="A44" s="106"/>
      <c r="B44" s="57"/>
      <c r="C44" s="8">
        <v>29.18</v>
      </c>
      <c r="D44" s="14">
        <f t="shared" si="0"/>
        <v>1267.4194326813197</v>
      </c>
      <c r="E44" s="14"/>
      <c r="G44" s="14"/>
      <c r="H44" s="14"/>
      <c r="I44" s="14"/>
      <c r="J44" s="14"/>
      <c r="K44" s="14"/>
      <c r="L44" s="14"/>
    </row>
    <row r="45" spans="1:12" x14ac:dyDescent="0.25">
      <c r="A45" s="104">
        <v>41802</v>
      </c>
      <c r="B45" s="57" t="s">
        <v>43</v>
      </c>
      <c r="C45" s="8">
        <v>27.64</v>
      </c>
      <c r="D45" s="14">
        <f t="shared" si="0"/>
        <v>3529.9031452209774</v>
      </c>
      <c r="E45" s="14">
        <f>AVERAGE(D45:D46)</f>
        <v>3626.3592082562845</v>
      </c>
      <c r="F45" s="57">
        <f>AVERAGE(D45:D46)</f>
        <v>3626.3592082562845</v>
      </c>
      <c r="G45" s="14"/>
      <c r="H45" s="14">
        <f>100*_xlfn.STDEV.S(D45:D46)/E45</f>
        <v>3.7616095009859105</v>
      </c>
      <c r="I45" s="14"/>
      <c r="J45" s="14"/>
      <c r="K45" s="14"/>
      <c r="L45" s="14"/>
    </row>
    <row r="46" spans="1:12" x14ac:dyDescent="0.25">
      <c r="A46" s="106"/>
      <c r="B46" s="57"/>
      <c r="C46" s="8">
        <v>27.56</v>
      </c>
      <c r="D46" s="14">
        <f t="shared" si="0"/>
        <v>3722.8152712915921</v>
      </c>
      <c r="E46" s="14"/>
      <c r="G46" s="14"/>
      <c r="H46" s="14"/>
      <c r="I46" s="14"/>
      <c r="J46" s="14"/>
      <c r="K46" s="14"/>
      <c r="L46" s="14"/>
    </row>
    <row r="47" spans="1:12" x14ac:dyDescent="0.25">
      <c r="A47" s="104">
        <v>41800</v>
      </c>
      <c r="B47" s="57" t="s">
        <v>36</v>
      </c>
      <c r="C47" s="8">
        <v>29.06</v>
      </c>
      <c r="D47" s="14">
        <f t="shared" si="0"/>
        <v>1372.724572820252</v>
      </c>
      <c r="E47" s="14">
        <f>AVERAGE(D47:D50)</f>
        <v>1213.3646321967421</v>
      </c>
      <c r="F47" s="57">
        <f>AVERAGE(D47:D50)</f>
        <v>1213.3646321967421</v>
      </c>
      <c r="G47" s="14">
        <f>100*_xlfn.STDEV.S(D47:D48)/E47</f>
        <v>13.150113826098391</v>
      </c>
      <c r="H47" s="14">
        <f>100*_xlfn.STDEV.S(D47:D50)/F47</f>
        <v>9.097966962405911</v>
      </c>
      <c r="I47" s="14"/>
      <c r="J47" s="14"/>
      <c r="K47" s="14"/>
      <c r="L47" s="14"/>
    </row>
    <row r="48" spans="1:12" x14ac:dyDescent="0.25">
      <c r="A48" s="104"/>
      <c r="B48" s="57"/>
      <c r="C48" s="8">
        <v>29.33</v>
      </c>
      <c r="D48" s="14">
        <f t="shared" si="0"/>
        <v>1147.0743110708922</v>
      </c>
      <c r="E48" s="14"/>
      <c r="G48" s="14"/>
      <c r="H48" s="14"/>
      <c r="I48" s="14"/>
      <c r="J48" s="14"/>
      <c r="K48" s="14"/>
      <c r="L48" s="14"/>
    </row>
    <row r="49" spans="1:12" x14ac:dyDescent="0.25">
      <c r="A49" s="104">
        <v>41802</v>
      </c>
      <c r="B49" s="57"/>
      <c r="C49" s="8">
        <v>29.26</v>
      </c>
      <c r="D49" s="14">
        <f t="shared" si="0"/>
        <v>1201.7431743756144</v>
      </c>
      <c r="E49" s="14">
        <f>AVERAGE(D49:D54)</f>
        <v>2696.1103867533129</v>
      </c>
      <c r="G49" s="14">
        <f>100*_xlfn.STDEV.S(D49:D50)/E49</f>
        <v>1.8313395492504072</v>
      </c>
      <c r="H49" s="14"/>
      <c r="I49" s="14"/>
      <c r="J49" s="14"/>
      <c r="K49" s="14"/>
      <c r="L49" s="14"/>
    </row>
    <row r="50" spans="1:12" x14ac:dyDescent="0.25">
      <c r="A50" s="106"/>
      <c r="B50" s="57"/>
      <c r="C50" s="8">
        <v>29.35</v>
      </c>
      <c r="D50" s="14">
        <f t="shared" si="0"/>
        <v>1131.9164705202097</v>
      </c>
      <c r="E50" s="14"/>
      <c r="G50" s="14"/>
      <c r="H50" s="14"/>
      <c r="I50" s="14"/>
      <c r="J50" s="14"/>
      <c r="K50" s="14"/>
      <c r="L50" s="14"/>
    </row>
    <row r="51" spans="1:12" x14ac:dyDescent="0.25">
      <c r="A51" s="75">
        <v>41828</v>
      </c>
      <c r="B51" s="57">
        <v>1040</v>
      </c>
      <c r="C51" s="8">
        <v>27.73</v>
      </c>
      <c r="D51" s="14">
        <f t="shared" si="0"/>
        <v>3324.7998362817184</v>
      </c>
      <c r="E51" s="14"/>
      <c r="F51" s="57">
        <f>AVERAGE(D51:D53)</f>
        <v>3215.5690813445685</v>
      </c>
      <c r="G51" s="14"/>
      <c r="H51" s="14">
        <f>100*_xlfn.STDEV.S(D51:D53)/F51</f>
        <v>7.7586253739155824</v>
      </c>
      <c r="I51" s="14"/>
      <c r="J51" s="14"/>
      <c r="K51" s="14"/>
      <c r="L51" s="14"/>
    </row>
    <row r="52" spans="1:12" x14ac:dyDescent="0.25">
      <c r="A52" s="106"/>
      <c r="B52" s="57"/>
      <c r="C52" s="8">
        <v>27.7</v>
      </c>
      <c r="D52" s="14">
        <f t="shared" si="0"/>
        <v>3391.8080459643556</v>
      </c>
      <c r="E52" s="14">
        <f>AVERAGE(D52, D53)</f>
        <v>3160.9537038759931</v>
      </c>
      <c r="G52" s="14">
        <f>100*_xlfn.STDEV.S(D52:D53)/E52</f>
        <v>10.328444263949532</v>
      </c>
      <c r="H52" s="8"/>
      <c r="I52" s="8"/>
      <c r="J52" s="14"/>
      <c r="K52" s="14"/>
      <c r="L52" s="14"/>
    </row>
    <row r="53" spans="1:12" x14ac:dyDescent="0.25">
      <c r="A53" s="106"/>
      <c r="B53" s="57"/>
      <c r="C53" s="8">
        <v>27.92</v>
      </c>
      <c r="D53" s="14">
        <f t="shared" si="0"/>
        <v>2930.0993617876306</v>
      </c>
      <c r="E53" s="14"/>
      <c r="G53" s="14"/>
      <c r="H53" s="8"/>
      <c r="I53" s="8"/>
      <c r="J53" s="14"/>
      <c r="K53" s="14"/>
      <c r="L53" s="14"/>
    </row>
    <row r="54" spans="1:12" x14ac:dyDescent="0.25">
      <c r="A54" s="75">
        <v>41828</v>
      </c>
      <c r="B54" s="57">
        <v>1041</v>
      </c>
      <c r="C54" s="8">
        <v>27.38</v>
      </c>
      <c r="D54" s="14">
        <f t="shared" si="0"/>
        <v>4196.2954315903498</v>
      </c>
      <c r="E54" s="14"/>
      <c r="F54" s="57">
        <f>AVERAGE(D54:D56)</f>
        <v>4773.7338678839797</v>
      </c>
      <c r="G54" s="14"/>
      <c r="H54" s="8">
        <f>100*_xlfn.STDEV.S(D54:D56)/F54</f>
        <v>11.896170889295348</v>
      </c>
      <c r="I54" s="14"/>
      <c r="J54" s="14"/>
      <c r="K54" s="14"/>
      <c r="L54" s="14"/>
    </row>
    <row r="55" spans="1:12" x14ac:dyDescent="0.25">
      <c r="A55" s="104">
        <v>41836</v>
      </c>
      <c r="B55" s="57"/>
      <c r="C55" s="8">
        <v>27.02</v>
      </c>
      <c r="D55" s="14">
        <f t="shared" si="0"/>
        <v>5331.5709765025858</v>
      </c>
      <c r="E55" s="14">
        <f>AVERAGE(D55, D56)</f>
        <v>5062.4530860307941</v>
      </c>
      <c r="G55" s="14">
        <f>100*_xlfn.STDEV.S(D55:D56)/E55</f>
        <v>7.5179001980805698</v>
      </c>
      <c r="H55" s="8"/>
      <c r="I55" s="8"/>
      <c r="J55" s="14"/>
      <c r="K55" s="14"/>
      <c r="L55" s="14"/>
    </row>
    <row r="56" spans="1:12" x14ac:dyDescent="0.25">
      <c r="A56" s="106"/>
      <c r="B56" s="57"/>
      <c r="C56" s="8">
        <v>27.18</v>
      </c>
      <c r="D56" s="14">
        <f t="shared" si="0"/>
        <v>4793.3351955590024</v>
      </c>
      <c r="E56" s="14"/>
      <c r="G56" s="14"/>
      <c r="H56" s="8"/>
      <c r="I56" s="8"/>
      <c r="J56" s="14"/>
      <c r="K56" s="14"/>
      <c r="L56" s="14"/>
    </row>
    <row r="57" spans="1:12" x14ac:dyDescent="0.25">
      <c r="A57" s="104">
        <v>41836</v>
      </c>
      <c r="B57" s="57">
        <v>1042</v>
      </c>
      <c r="C57" s="8">
        <v>27.38</v>
      </c>
      <c r="D57" s="14">
        <f t="shared" ref="D57:D79" si="2">10^((C57-39.922)/-3.4619)</f>
        <v>4196.2954315903498</v>
      </c>
      <c r="E57" s="14">
        <f>AVERAGE(D57, D58)</f>
        <v>4182.386501078181</v>
      </c>
      <c r="F57" s="57">
        <f>AVERAGE(D57:D58)</f>
        <v>4182.386501078181</v>
      </c>
      <c r="G57" s="14">
        <f>100*_xlfn.STDEV.S(D57:D58)/E57</f>
        <v>0.47031038770193268</v>
      </c>
      <c r="H57" s="8"/>
      <c r="I57" s="8"/>
      <c r="J57" s="14"/>
      <c r="K57" s="14"/>
      <c r="L57" s="14"/>
    </row>
    <row r="58" spans="1:12" x14ac:dyDescent="0.25">
      <c r="A58" s="106"/>
      <c r="B58" s="57"/>
      <c r="C58" s="8">
        <v>27.39</v>
      </c>
      <c r="D58" s="14">
        <f t="shared" si="2"/>
        <v>4168.4775705660122</v>
      </c>
      <c r="E58" s="14"/>
      <c r="G58" s="14"/>
      <c r="H58" s="8"/>
      <c r="I58" s="8"/>
      <c r="J58" s="14"/>
      <c r="K58" s="14"/>
      <c r="L58" s="14"/>
    </row>
    <row r="59" spans="1:12" x14ac:dyDescent="0.25">
      <c r="A59" s="104">
        <v>41836</v>
      </c>
      <c r="B59" s="57">
        <v>1043</v>
      </c>
      <c r="C59" s="8">
        <v>27.16</v>
      </c>
      <c r="D59" s="14">
        <f t="shared" si="2"/>
        <v>4857.5242170040674</v>
      </c>
      <c r="E59" s="14">
        <f>AVERAGE(D59, D60)</f>
        <v>4716.4021735410661</v>
      </c>
      <c r="F59" s="57">
        <f>AVERAGE(D59:D60)</f>
        <v>4716.4021735410661</v>
      </c>
      <c r="G59" s="14">
        <f>100*_xlfn.STDEV.S(D59:D60)/E59</f>
        <v>4.2315455822406971</v>
      </c>
      <c r="H59" s="8"/>
      <c r="I59" s="8"/>
      <c r="J59" s="14"/>
      <c r="K59" s="14"/>
      <c r="L59" s="14"/>
    </row>
    <row r="60" spans="1:12" x14ac:dyDescent="0.25">
      <c r="A60" s="106"/>
      <c r="B60" s="57"/>
      <c r="C60" s="8">
        <v>27.25</v>
      </c>
      <c r="D60" s="14">
        <f t="shared" si="2"/>
        <v>4575.2801300780657</v>
      </c>
      <c r="E60" s="14"/>
      <c r="G60" s="14"/>
      <c r="H60" s="8"/>
      <c r="I60" s="8"/>
      <c r="J60" s="14"/>
      <c r="K60" s="14"/>
      <c r="L60" s="14"/>
    </row>
    <row r="61" spans="1:12" x14ac:dyDescent="0.25">
      <c r="A61" s="104">
        <v>41836</v>
      </c>
      <c r="B61" s="57">
        <v>1044</v>
      </c>
      <c r="C61" s="8">
        <v>27.72</v>
      </c>
      <c r="D61" s="14">
        <f t="shared" si="2"/>
        <v>3346.9875098900634</v>
      </c>
      <c r="E61" s="14">
        <f>AVERAGE(D61, D62)</f>
        <v>3426.7452033955433</v>
      </c>
      <c r="F61" s="57">
        <f>AVERAGE(D61:D62)</f>
        <v>3426.7452033955433</v>
      </c>
      <c r="G61" s="14">
        <f>100*_xlfn.STDEV.S(D61:D62)/E61</f>
        <v>3.2915902748555341</v>
      </c>
      <c r="H61" s="8"/>
      <c r="I61" s="8"/>
      <c r="J61" s="14"/>
      <c r="K61" s="14"/>
      <c r="L61" s="14"/>
    </row>
    <row r="62" spans="1:12" x14ac:dyDescent="0.25">
      <c r="A62" s="106"/>
      <c r="B62" s="57"/>
      <c r="C62" s="8">
        <v>27.65</v>
      </c>
      <c r="D62" s="14">
        <f t="shared" si="2"/>
        <v>3506.5028969010232</v>
      </c>
      <c r="E62" s="14"/>
      <c r="G62" s="14"/>
      <c r="H62" s="8"/>
      <c r="I62" s="8"/>
      <c r="J62" s="14"/>
      <c r="K62" s="14"/>
      <c r="L62" s="14"/>
    </row>
    <row r="63" spans="1:12" x14ac:dyDescent="0.25">
      <c r="A63" s="104">
        <v>41836</v>
      </c>
      <c r="B63" s="57">
        <v>1046</v>
      </c>
      <c r="C63" s="8">
        <v>26.24</v>
      </c>
      <c r="D63" s="14">
        <f t="shared" si="2"/>
        <v>8957.0499497317996</v>
      </c>
      <c r="E63" s="14">
        <f>AVERAGE(D63, D64)</f>
        <v>9459.9362051214939</v>
      </c>
      <c r="F63" s="57">
        <f>AVERAGE(D63:D64)</f>
        <v>9459.9362051214939</v>
      </c>
      <c r="G63" s="14">
        <f>100*_xlfn.STDEV.S(D63:D64)/E63</f>
        <v>7.517900198080584</v>
      </c>
      <c r="H63" s="8"/>
      <c r="I63" s="8"/>
      <c r="J63" s="14"/>
      <c r="K63" s="14"/>
      <c r="L63" s="14"/>
    </row>
    <row r="64" spans="1:12" x14ac:dyDescent="0.25">
      <c r="A64" s="106"/>
      <c r="B64" s="57"/>
      <c r="C64" s="8">
        <v>26.08</v>
      </c>
      <c r="D64" s="14">
        <f t="shared" si="2"/>
        <v>9962.8224605111882</v>
      </c>
      <c r="E64" s="14"/>
      <c r="G64" s="14"/>
      <c r="H64" s="8"/>
      <c r="I64" s="8"/>
      <c r="J64" s="14"/>
      <c r="K64" s="14"/>
      <c r="L64" s="14"/>
    </row>
    <row r="65" spans="1:12" x14ac:dyDescent="0.25">
      <c r="A65" s="75">
        <v>41828</v>
      </c>
      <c r="B65" s="57">
        <v>1047</v>
      </c>
      <c r="C65" s="8">
        <v>27.21</v>
      </c>
      <c r="D65" s="14">
        <f t="shared" si="2"/>
        <v>4698.6385601626262</v>
      </c>
      <c r="E65" s="14"/>
      <c r="F65" s="57">
        <f>AVERAGE(D65:D67)</f>
        <v>4959.2002765037869</v>
      </c>
      <c r="G65" s="14"/>
      <c r="H65" s="8">
        <f>100*_xlfn.STDEV.S(D65:D67)/F65</f>
        <v>4.7505534330507437</v>
      </c>
      <c r="I65" s="14"/>
      <c r="J65" s="14"/>
      <c r="K65" s="14"/>
      <c r="L65" s="14"/>
    </row>
    <row r="66" spans="1:12" x14ac:dyDescent="0.25">
      <c r="A66" s="104">
        <v>41836</v>
      </c>
      <c r="B66" s="57"/>
      <c r="C66" s="8">
        <v>27.07</v>
      </c>
      <c r="D66" s="14">
        <f t="shared" si="2"/>
        <v>5157.1796366441013</v>
      </c>
      <c r="E66" s="14">
        <f>AVERAGE(D66, D67)</f>
        <v>5089.4811346743663</v>
      </c>
      <c r="G66" s="14">
        <f>100*_xlfn.STDEV.S(D66:D67)/E66</f>
        <v>1.8811375286503702</v>
      </c>
      <c r="H66" s="8"/>
      <c r="I66" s="8"/>
      <c r="J66" s="14"/>
      <c r="K66" s="14"/>
      <c r="L66" s="14"/>
    </row>
    <row r="67" spans="1:12" x14ac:dyDescent="0.25">
      <c r="A67" s="106"/>
      <c r="B67" s="57"/>
      <c r="C67" s="8">
        <v>27.11</v>
      </c>
      <c r="D67" s="14">
        <f t="shared" si="2"/>
        <v>5021.7826327046323</v>
      </c>
      <c r="E67" s="14"/>
      <c r="G67" s="14"/>
      <c r="H67" s="8"/>
      <c r="I67" s="8"/>
      <c r="J67" s="14"/>
      <c r="K67" s="14"/>
      <c r="L67" s="14"/>
    </row>
    <row r="68" spans="1:12" x14ac:dyDescent="0.25">
      <c r="A68" s="104">
        <v>41836</v>
      </c>
      <c r="B68" s="57">
        <v>1048</v>
      </c>
      <c r="C68" s="8">
        <v>28.16</v>
      </c>
      <c r="D68" s="14">
        <f t="shared" si="2"/>
        <v>2497.7919133483683</v>
      </c>
      <c r="E68" s="14">
        <f>AVERAGE(D68, D69)</f>
        <v>2506.1262784897172</v>
      </c>
      <c r="F68" s="57">
        <f>AVERAGE(D68:D69)</f>
        <v>2506.1262784897172</v>
      </c>
      <c r="G68" s="14">
        <f>100*_xlfn.STDEV.S(D68:D69)/E68</f>
        <v>0.47031038770193512</v>
      </c>
      <c r="H68" s="8"/>
      <c r="I68" s="8"/>
      <c r="J68" s="14"/>
      <c r="K68" s="14"/>
      <c r="L68" s="14"/>
    </row>
    <row r="69" spans="1:12" x14ac:dyDescent="0.25">
      <c r="A69" s="106"/>
      <c r="B69" s="57"/>
      <c r="C69" s="8">
        <v>28.15</v>
      </c>
      <c r="D69" s="14">
        <f t="shared" si="2"/>
        <v>2514.460643631066</v>
      </c>
      <c r="E69" s="14"/>
      <c r="G69" s="14"/>
      <c r="H69" s="8"/>
      <c r="I69" s="8"/>
      <c r="J69" s="14"/>
      <c r="K69" s="14"/>
      <c r="L69" s="14"/>
    </row>
    <row r="70" spans="1:12" x14ac:dyDescent="0.25">
      <c r="A70" s="75">
        <v>41828</v>
      </c>
      <c r="B70" s="76">
        <v>1049</v>
      </c>
      <c r="C70" s="8">
        <v>28.3</v>
      </c>
      <c r="D70" s="83">
        <f>10^((C70-39.922)/-3.4619)/1.5</f>
        <v>1517.1369141290395</v>
      </c>
      <c r="E70" s="14"/>
      <c r="F70" s="57">
        <f>AVERAGE(D70:D71)</f>
        <v>1648.1961895700838</v>
      </c>
      <c r="G70" s="14"/>
      <c r="H70" s="8">
        <f>100*_xlfn.STDEV.S(D70:D71)/F70</f>
        <v>11.245372727858424</v>
      </c>
      <c r="I70" s="14"/>
      <c r="J70" s="14"/>
      <c r="K70" s="14"/>
      <c r="L70" s="14"/>
    </row>
    <row r="71" spans="1:12" x14ac:dyDescent="0.25">
      <c r="A71" s="65">
        <v>41836</v>
      </c>
      <c r="B71" s="57"/>
      <c r="C71" s="8">
        <v>28.67</v>
      </c>
      <c r="D71" s="14">
        <f t="shared" si="2"/>
        <v>1779.2554650111281</v>
      </c>
      <c r="E71" s="14"/>
      <c r="G71" s="14"/>
      <c r="H71" s="8"/>
      <c r="I71" s="8"/>
      <c r="J71" s="14"/>
      <c r="K71" s="14"/>
      <c r="L71" s="14"/>
    </row>
    <row r="72" spans="1:12" x14ac:dyDescent="0.25">
      <c r="A72" s="104">
        <v>41836</v>
      </c>
      <c r="B72" s="57">
        <v>1066</v>
      </c>
      <c r="C72" s="8">
        <v>27.33</v>
      </c>
      <c r="D72" s="14">
        <f t="shared" si="2"/>
        <v>4338.1942278931438</v>
      </c>
      <c r="E72" s="14">
        <f>AVERAGE(D72, D73)</f>
        <v>3899.1804854517832</v>
      </c>
      <c r="F72" s="57">
        <f>AVERAGE(D72:D73)</f>
        <v>3899.1804854517832</v>
      </c>
      <c r="G72" s="14">
        <f>100*_xlfn.STDEV.S(D72:D73)/E72</f>
        <v>15.92281226645507</v>
      </c>
      <c r="H72" s="8"/>
      <c r="I72" s="8"/>
      <c r="J72" s="14"/>
      <c r="K72" s="14"/>
      <c r="L72" s="14"/>
    </row>
    <row r="73" spans="1:12" x14ac:dyDescent="0.25">
      <c r="A73" s="106"/>
      <c r="B73" s="57"/>
      <c r="C73" s="8">
        <v>27.67</v>
      </c>
      <c r="D73" s="14">
        <f t="shared" si="2"/>
        <v>3460.1667430104221</v>
      </c>
      <c r="E73" s="14"/>
      <c r="G73" s="14"/>
      <c r="H73" s="8"/>
      <c r="I73" s="8"/>
      <c r="J73" s="14"/>
      <c r="K73" s="14"/>
      <c r="L73" s="14"/>
    </row>
    <row r="74" spans="1:12" x14ac:dyDescent="0.25">
      <c r="A74" s="104">
        <v>41836</v>
      </c>
      <c r="B74" s="57">
        <v>1067</v>
      </c>
      <c r="C74" s="8">
        <v>29.11</v>
      </c>
      <c r="D74" s="14">
        <f t="shared" si="2"/>
        <v>1327.8238712135699</v>
      </c>
      <c r="E74" s="14">
        <f>AVERAGE(D74, D75)</f>
        <v>1233.6470287886436</v>
      </c>
      <c r="F74" s="57">
        <f>AVERAGE(D74:D75)</f>
        <v>1233.6470287886436</v>
      </c>
      <c r="G74" s="14">
        <f>100*_xlfn.STDEV.S(D74:D75)/E74</f>
        <v>10.796132500686548</v>
      </c>
      <c r="H74" s="8"/>
      <c r="I74" s="8"/>
      <c r="J74" s="14"/>
      <c r="K74" s="14"/>
      <c r="L74" s="14"/>
    </row>
    <row r="75" spans="1:12" x14ac:dyDescent="0.25">
      <c r="A75" s="106"/>
      <c r="B75" s="57"/>
      <c r="C75" s="8">
        <v>29.34</v>
      </c>
      <c r="D75" s="14">
        <f t="shared" si="2"/>
        <v>1139.4701863637172</v>
      </c>
      <c r="E75" s="14"/>
      <c r="G75" s="14"/>
      <c r="H75" s="8"/>
      <c r="I75" s="8"/>
      <c r="J75" s="14"/>
      <c r="K75" s="14"/>
      <c r="L75" s="14"/>
    </row>
    <row r="76" spans="1:12" x14ac:dyDescent="0.25">
      <c r="A76" s="104">
        <v>41836</v>
      </c>
      <c r="B76" s="57">
        <v>1068</v>
      </c>
      <c r="C76" s="8">
        <v>28.58</v>
      </c>
      <c r="D76" s="14">
        <f t="shared" si="2"/>
        <v>1889.015811886678</v>
      </c>
      <c r="E76" s="14">
        <f>AVERAGE(D76, D77)</f>
        <v>1776.8894472944053</v>
      </c>
      <c r="F76" s="57">
        <f>AVERAGE(D76:D77)</f>
        <v>1776.8894472944053</v>
      </c>
      <c r="G76" s="14">
        <f>100*_xlfn.STDEV.S(D76:D77)/E76</f>
        <v>8.9240569100926006</v>
      </c>
      <c r="H76" s="8"/>
      <c r="I76" s="8"/>
      <c r="J76" s="14"/>
      <c r="K76" s="14"/>
      <c r="L76" s="14"/>
    </row>
    <row r="77" spans="1:12" x14ac:dyDescent="0.25">
      <c r="A77" s="106"/>
      <c r="B77" s="57"/>
      <c r="C77" s="8">
        <v>28.77</v>
      </c>
      <c r="D77" s="14">
        <f t="shared" si="2"/>
        <v>1664.7630827021324</v>
      </c>
      <c r="E77" s="14"/>
      <c r="G77" s="14"/>
      <c r="H77" s="8"/>
      <c r="I77" s="8"/>
      <c r="J77" s="14"/>
      <c r="K77" s="14"/>
      <c r="L77" s="14"/>
    </row>
    <row r="78" spans="1:12" x14ac:dyDescent="0.25">
      <c r="A78" s="75">
        <v>41828</v>
      </c>
      <c r="B78" s="57">
        <v>1069</v>
      </c>
      <c r="C78" s="8">
        <v>27.97</v>
      </c>
      <c r="D78" s="14">
        <f t="shared" si="2"/>
        <v>2834.2582005477957</v>
      </c>
      <c r="E78" s="14"/>
      <c r="F78" s="57">
        <f>AVERAGE(D78:D79)</f>
        <v>2585.6605021398645</v>
      </c>
      <c r="G78" s="14"/>
      <c r="H78" s="8">
        <f>100*_xlfn.STDEV.S(D78:D79)/F78</f>
        <v>13.596921806721205</v>
      </c>
      <c r="I78" s="14"/>
      <c r="J78" s="14"/>
      <c r="K78" s="14"/>
      <c r="L78" s="14"/>
    </row>
    <row r="79" spans="1:12" x14ac:dyDescent="0.25">
      <c r="A79" s="81">
        <v>41836</v>
      </c>
      <c r="B79" s="57"/>
      <c r="C79" s="8">
        <v>28.26</v>
      </c>
      <c r="D79" s="14">
        <f t="shared" si="2"/>
        <v>2337.0628037319339</v>
      </c>
      <c r="E79" s="14">
        <f>AVERAGE(D79, D80)</f>
        <v>2337.0628037319339</v>
      </c>
      <c r="G79" s="14"/>
      <c r="H79" s="8"/>
      <c r="I79" s="8"/>
      <c r="J79" s="14"/>
      <c r="K79" s="14"/>
      <c r="L79" s="14"/>
    </row>
    <row r="80" spans="1:12" x14ac:dyDescent="0.25">
      <c r="A80" s="88"/>
      <c r="B80" s="57"/>
      <c r="C80" s="8"/>
      <c r="D80" s="14"/>
      <c r="E80" s="14"/>
      <c r="G80" s="14"/>
      <c r="H80" s="14"/>
      <c r="I80" s="14"/>
      <c r="J80" s="14"/>
      <c r="K80" s="14"/>
      <c r="L80" s="14"/>
    </row>
  </sheetData>
  <mergeCells count="34">
    <mergeCell ref="A72:A73"/>
    <mergeCell ref="A74:A75"/>
    <mergeCell ref="A76:A77"/>
    <mergeCell ref="A45:A46"/>
    <mergeCell ref="A47:A48"/>
    <mergeCell ref="A49:A50"/>
    <mergeCell ref="A59:A60"/>
    <mergeCell ref="A61:A62"/>
    <mergeCell ref="A63:A64"/>
    <mergeCell ref="A66:A67"/>
    <mergeCell ref="A68:A69"/>
    <mergeCell ref="A52:A53"/>
    <mergeCell ref="A55:A56"/>
    <mergeCell ref="A57:A58"/>
    <mergeCell ref="A29:A30"/>
    <mergeCell ref="A31:A32"/>
    <mergeCell ref="A33:A34"/>
    <mergeCell ref="A40:A41"/>
    <mergeCell ref="A43:A44"/>
    <mergeCell ref="A36:A37"/>
    <mergeCell ref="A38:A39"/>
    <mergeCell ref="A2:A3"/>
    <mergeCell ref="A4:A5"/>
    <mergeCell ref="A7:A8"/>
    <mergeCell ref="A27:A2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zoomScale="82" zoomScaleNormal="82" workbookViewId="0">
      <pane ySplit="1" topLeftCell="A2" activePane="bottomLeft" state="frozen"/>
      <selection pane="bottomLeft" activeCell="Q24" sqref="Q24"/>
    </sheetView>
  </sheetViews>
  <sheetFormatPr defaultRowHeight="15" x14ac:dyDescent="0.25"/>
  <cols>
    <col min="1" max="1" width="9.140625" style="14"/>
    <col min="2" max="2" width="9.140625" style="57"/>
    <col min="3" max="3" width="9.140625" style="8"/>
    <col min="4" max="4" width="10.85546875" style="14" bestFit="1" customWidth="1"/>
    <col min="5" max="5" width="6.5703125" style="14" customWidth="1"/>
    <col min="6" max="6" width="9.140625" style="57"/>
    <col min="7" max="9" width="9.140625" style="14"/>
    <col min="10" max="10" width="12.7109375" style="14" customWidth="1"/>
    <col min="11" max="11" width="8.5703125" style="14" customWidth="1"/>
    <col min="12" max="13" width="9.140625" style="14"/>
    <col min="14" max="14" width="13" style="14" bestFit="1" customWidth="1"/>
    <col min="15" max="15" width="10.85546875" style="14" bestFit="1" customWidth="1"/>
    <col min="16" max="16" width="9.140625" style="14"/>
    <col min="17" max="17" width="12" style="14" bestFit="1" customWidth="1"/>
    <col min="18" max="18" width="13" style="14" bestFit="1" customWidth="1"/>
    <col min="19" max="20" width="12" style="14" bestFit="1" customWidth="1"/>
    <col min="21" max="21" width="13" style="14" bestFit="1" customWidth="1"/>
    <col min="22" max="16384" width="9.140625" style="14"/>
  </cols>
  <sheetData>
    <row r="1" spans="1:11" x14ac:dyDescent="0.25">
      <c r="E1" s="14" t="s">
        <v>29</v>
      </c>
      <c r="F1" s="57" t="s">
        <v>32</v>
      </c>
      <c r="G1" s="14" t="s">
        <v>30</v>
      </c>
      <c r="H1" s="14" t="s">
        <v>31</v>
      </c>
    </row>
    <row r="2" spans="1:11" x14ac:dyDescent="0.25">
      <c r="A2" s="104">
        <v>41796</v>
      </c>
      <c r="B2" s="57" t="s">
        <v>14</v>
      </c>
      <c r="C2" s="8">
        <v>26.09</v>
      </c>
      <c r="D2" s="14">
        <f>10^((C2-41.227)/-3.7279)</f>
        <v>11493.783046516826</v>
      </c>
      <c r="E2" s="14">
        <f>AVERAGE(D2:D3)</f>
        <v>10702.004835512407</v>
      </c>
      <c r="F2" s="57">
        <f>AVERAGE(D2:D7)</f>
        <v>11787.453897206053</v>
      </c>
      <c r="G2" s="14">
        <f>100*_xlfn.STDEV.S(D2:D3)/E2</f>
        <v>10.462931960919292</v>
      </c>
      <c r="H2" s="14">
        <f>100*_xlfn.STDEV.S(D2:D7)/F2</f>
        <v>9.8616339380276834</v>
      </c>
    </row>
    <row r="3" spans="1:11" x14ac:dyDescent="0.25">
      <c r="A3" s="106"/>
      <c r="C3" s="8">
        <v>26.33</v>
      </c>
      <c r="D3" s="14">
        <f t="shared" ref="D3:D63" si="0">10^((C3-41.227)/-3.7279)</f>
        <v>9910.2266245079882</v>
      </c>
    </row>
    <row r="4" spans="1:11" x14ac:dyDescent="0.25">
      <c r="A4" s="104">
        <v>41800</v>
      </c>
      <c r="C4" s="8">
        <v>25.85</v>
      </c>
      <c r="D4" s="14">
        <f t="shared" si="0"/>
        <v>13330.376158472165</v>
      </c>
      <c r="E4" s="14">
        <f>AVERAGE(D4:D5)</f>
        <v>12892.565384764574</v>
      </c>
      <c r="G4" s="14">
        <f>100*_xlfn.STDEV.S(D4:D5)/E4</f>
        <v>4.8024416821031233</v>
      </c>
      <c r="K4" s="86" t="s">
        <v>105</v>
      </c>
    </row>
    <row r="5" spans="1:11" ht="15.75" customHeight="1" x14ac:dyDescent="0.25">
      <c r="A5" s="106"/>
      <c r="C5" s="8">
        <v>25.96</v>
      </c>
      <c r="D5" s="14">
        <f t="shared" si="0"/>
        <v>12454.754611056984</v>
      </c>
      <c r="K5" s="74" t="s">
        <v>270</v>
      </c>
    </row>
    <row r="6" spans="1:11" ht="15.75" customHeight="1" x14ac:dyDescent="0.25">
      <c r="A6" s="104">
        <v>41802</v>
      </c>
      <c r="C6" s="14">
        <v>27.12</v>
      </c>
      <c r="D6" s="73">
        <f>10^((C6-41.227)/-3.7279)*2</f>
        <v>12167.406732938818</v>
      </c>
      <c r="E6" s="14">
        <f>AVERAGE(D6:D7)</f>
        <v>11767.79147134117</v>
      </c>
      <c r="G6" s="14">
        <f>100*_xlfn.STDEV.S(D6:D7)/E6</f>
        <v>4.8024416821031233</v>
      </c>
      <c r="K6" s="83" t="s">
        <v>271</v>
      </c>
    </row>
    <row r="7" spans="1:11" ht="15.75" customHeight="1" x14ac:dyDescent="0.25">
      <c r="A7" s="106"/>
      <c r="C7" s="14">
        <v>27.23</v>
      </c>
      <c r="D7" s="73">
        <f>10^((C7-41.227)/-3.7279)*2</f>
        <v>11368.176209743524</v>
      </c>
    </row>
    <row r="8" spans="1:11" x14ac:dyDescent="0.25">
      <c r="A8" s="104">
        <v>41796</v>
      </c>
      <c r="B8" s="57" t="s">
        <v>15</v>
      </c>
      <c r="C8" s="8">
        <v>29</v>
      </c>
      <c r="D8" s="14">
        <f t="shared" si="0"/>
        <v>1904.8582239634968</v>
      </c>
      <c r="E8" s="14">
        <f>AVERAGE(D8:D9)</f>
        <v>1978.1338608795631</v>
      </c>
      <c r="F8" s="57">
        <f>AVERAGE(D8:D11)</f>
        <v>2177.4959424131453</v>
      </c>
      <c r="G8" s="14">
        <f>100*_xlfn.STDEV.S(D8:D9)/E8</f>
        <v>5.2386444399748875</v>
      </c>
      <c r="H8" s="14">
        <f>100*_xlfn.STDEV.S(D8:D11)/F8</f>
        <v>12.35444172391429</v>
      </c>
    </row>
    <row r="9" spans="1:11" x14ac:dyDescent="0.25">
      <c r="A9" s="106"/>
      <c r="C9" s="8">
        <v>28.88</v>
      </c>
      <c r="D9" s="14">
        <f t="shared" si="0"/>
        <v>2051.4094977956297</v>
      </c>
    </row>
    <row r="10" spans="1:11" x14ac:dyDescent="0.25">
      <c r="A10" s="104">
        <v>41799</v>
      </c>
      <c r="C10" s="8">
        <v>28.54</v>
      </c>
      <c r="D10" s="14">
        <f t="shared" si="0"/>
        <v>2530.7924205348295</v>
      </c>
      <c r="E10" s="14">
        <f>AVERAGE(D10:D11)</f>
        <v>2376.8580239467274</v>
      </c>
      <c r="G10" s="14">
        <f>100*_xlfn.STDEV.S(D10:D11)/E10</f>
        <v>9.1589867454149605</v>
      </c>
    </row>
    <row r="11" spans="1:11" x14ac:dyDescent="0.25">
      <c r="A11" s="106"/>
      <c r="C11" s="8">
        <v>28.75</v>
      </c>
      <c r="D11" s="14">
        <f t="shared" si="0"/>
        <v>2222.9236273586253</v>
      </c>
    </row>
    <row r="12" spans="1:11" x14ac:dyDescent="0.25">
      <c r="A12" s="104">
        <v>41796</v>
      </c>
      <c r="B12" s="57" t="s">
        <v>16</v>
      </c>
      <c r="C12" s="8">
        <v>28.2</v>
      </c>
      <c r="D12" s="14">
        <f t="shared" si="0"/>
        <v>3122.199776650652</v>
      </c>
      <c r="E12" s="14">
        <f>AVERAGE(D12:D13)</f>
        <v>3141.6040489241122</v>
      </c>
      <c r="F12" s="57">
        <f>AVERAGE(D12:D15)</f>
        <v>3299.9741380151768</v>
      </c>
      <c r="G12" s="14">
        <f>100*_xlfn.STDEV.S(D12:D13)/E12</f>
        <v>0.87349597816138647</v>
      </c>
      <c r="H12" s="14">
        <f>100*_xlfn.STDEV.S(D12:D15)/F12</f>
        <v>11.212317650792864</v>
      </c>
    </row>
    <row r="13" spans="1:11" x14ac:dyDescent="0.25">
      <c r="A13" s="106"/>
      <c r="C13" s="8">
        <v>28.18</v>
      </c>
      <c r="D13" s="14">
        <f t="shared" si="0"/>
        <v>3161.0083211975721</v>
      </c>
    </row>
    <row r="14" spans="1:11" x14ac:dyDescent="0.25">
      <c r="A14" s="104">
        <v>41799</v>
      </c>
      <c r="C14" s="8">
        <v>28.23</v>
      </c>
      <c r="D14" s="14">
        <f t="shared" si="0"/>
        <v>3064.8784968959044</v>
      </c>
      <c r="E14" s="14">
        <f>AVERAGE(D14:D15)</f>
        <v>3458.3442271062413</v>
      </c>
      <c r="G14" s="14">
        <f>100*_xlfn.STDEV.S(D14:D15)/E14</f>
        <v>16.089912844161724</v>
      </c>
    </row>
    <row r="15" spans="1:11" x14ac:dyDescent="0.25">
      <c r="A15" s="106"/>
      <c r="C15" s="8">
        <v>27.86</v>
      </c>
      <c r="D15" s="14">
        <f t="shared" si="0"/>
        <v>3851.8099573165782</v>
      </c>
    </row>
    <row r="16" spans="1:11" x14ac:dyDescent="0.25">
      <c r="A16" s="104">
        <v>41796</v>
      </c>
      <c r="B16" s="57" t="s">
        <v>17</v>
      </c>
      <c r="C16" s="8">
        <v>25.35</v>
      </c>
      <c r="D16" s="14">
        <f t="shared" si="0"/>
        <v>18153.742627083673</v>
      </c>
      <c r="E16" s="14">
        <f>AVERAGE(D16:D17)</f>
        <v>17148.648143622813</v>
      </c>
      <c r="F16" s="57">
        <f>AVERAGE(D16:D20)</f>
        <v>17867.950934266981</v>
      </c>
      <c r="G16" s="14">
        <f>100*_xlfn.STDEV.S(D16:D17)/E16</f>
        <v>8.2888064299419568</v>
      </c>
      <c r="H16" s="14">
        <f>100*_xlfn.STDEV.S(D16:D20)/F16</f>
        <v>14.520760863998751</v>
      </c>
    </row>
    <row r="17" spans="1:8" x14ac:dyDescent="0.25">
      <c r="A17" s="106"/>
      <c r="C17" s="8">
        <v>25.54</v>
      </c>
      <c r="D17" s="14">
        <f t="shared" si="0"/>
        <v>16143.553660161951</v>
      </c>
    </row>
    <row r="18" spans="1:8" x14ac:dyDescent="0.25">
      <c r="A18" s="104">
        <v>41800</v>
      </c>
      <c r="C18" s="8">
        <v>25.38</v>
      </c>
      <c r="D18" s="14">
        <f t="shared" si="0"/>
        <v>17820.453332944064</v>
      </c>
      <c r="E18" s="14">
        <f>AVERAGE(D18:D19)</f>
        <v>19902.636586083929</v>
      </c>
      <c r="G18" s="14">
        <f>100*_xlfn.STDEV.S(D18:D19)/E18</f>
        <v>14.795284952323495</v>
      </c>
    </row>
    <row r="19" spans="1:8" x14ac:dyDescent="0.25">
      <c r="A19" s="106"/>
      <c r="C19" s="8">
        <v>25.04</v>
      </c>
      <c r="D19" s="14">
        <f t="shared" si="0"/>
        <v>21984.81983922379</v>
      </c>
    </row>
    <row r="20" spans="1:8" x14ac:dyDescent="0.25">
      <c r="A20" s="81">
        <v>41802</v>
      </c>
      <c r="C20" s="14">
        <v>26.29</v>
      </c>
      <c r="D20" s="74">
        <f>10^((C20-41.227)/-3.7279)*1.5</f>
        <v>15237.185211921425</v>
      </c>
      <c r="E20" s="14">
        <f>AVERAGE(D20:D20)</f>
        <v>15237.185211921425</v>
      </c>
    </row>
    <row r="21" spans="1:8" x14ac:dyDescent="0.25">
      <c r="A21" s="104">
        <v>41796</v>
      </c>
      <c r="B21" s="57" t="s">
        <v>13</v>
      </c>
      <c r="C21" s="8">
        <v>32.18</v>
      </c>
      <c r="D21" s="14">
        <f t="shared" si="0"/>
        <v>267.19940319571765</v>
      </c>
      <c r="E21" s="14">
        <f>AVERAGE(D21:D22)</f>
        <v>289.50733270333967</v>
      </c>
      <c r="F21" s="57">
        <f>AVERAGE(D21:D26)</f>
        <v>269.52680612071993</v>
      </c>
      <c r="G21" s="14">
        <f>100*_xlfn.STDEV.S(D21:D22)/E21</f>
        <v>10.897194265704378</v>
      </c>
      <c r="H21" s="14">
        <f>100*_xlfn.STDEV.S(D21:D26)/F21</f>
        <v>7.9957966884170899</v>
      </c>
    </row>
    <row r="22" spans="1:8" x14ac:dyDescent="0.25">
      <c r="A22" s="106"/>
      <c r="C22" s="8">
        <v>31.93</v>
      </c>
      <c r="D22" s="14">
        <f t="shared" si="0"/>
        <v>311.81526221096169</v>
      </c>
    </row>
    <row r="23" spans="1:8" x14ac:dyDescent="0.25">
      <c r="A23" s="104">
        <v>41800</v>
      </c>
      <c r="C23" s="8">
        <v>32.24</v>
      </c>
      <c r="D23" s="14">
        <f t="shared" si="0"/>
        <v>257.47829906138816</v>
      </c>
      <c r="E23" s="14">
        <f>AVERAGE(D23:D24)</f>
        <v>254.33657414203867</v>
      </c>
      <c r="G23" s="14">
        <f>100*_xlfn.STDEV.S(D23:D24)/E23</f>
        <v>1.7469253115394447</v>
      </c>
    </row>
    <row r="24" spans="1:8" x14ac:dyDescent="0.25">
      <c r="A24" s="106"/>
      <c r="C24" s="8">
        <v>32.28</v>
      </c>
      <c r="D24" s="14">
        <f t="shared" si="0"/>
        <v>251.19484922268919</v>
      </c>
    </row>
    <row r="25" spans="1:8" x14ac:dyDescent="0.25">
      <c r="A25" s="104">
        <v>41802</v>
      </c>
      <c r="C25" s="14">
        <v>32.200000000000003</v>
      </c>
      <c r="D25" s="14">
        <f t="shared" si="0"/>
        <v>263.9189246622397</v>
      </c>
      <c r="E25" s="14">
        <f>AVERAGE(D25:D26)</f>
        <v>264.73651151678138</v>
      </c>
      <c r="G25" s="14">
        <f>100*_xlfn.STDEV.S(D25:D26)/E25</f>
        <v>0.43675215461827233</v>
      </c>
    </row>
    <row r="26" spans="1:8" x14ac:dyDescent="0.25">
      <c r="A26" s="106"/>
      <c r="C26" s="14">
        <v>32.19</v>
      </c>
      <c r="D26" s="14">
        <f t="shared" si="0"/>
        <v>265.55409837132305</v>
      </c>
    </row>
    <row r="27" spans="1:8" x14ac:dyDescent="0.25">
      <c r="A27" s="104">
        <v>41799</v>
      </c>
      <c r="B27" s="57" t="s">
        <v>26</v>
      </c>
      <c r="C27" s="8">
        <v>28.12</v>
      </c>
      <c r="D27" s="14">
        <f t="shared" si="0"/>
        <v>3280.3523248353927</v>
      </c>
      <c r="E27" s="14">
        <f>AVERAGE(D27:D28)</f>
        <v>3819.3123038737285</v>
      </c>
      <c r="F27" s="57">
        <f>AVERAGE(D27:D30)</f>
        <v>3645.1816257419505</v>
      </c>
      <c r="G27" s="14">
        <f>100*_xlfn.STDEV.S(D27:D28)/E27</f>
        <v>19.956590383019293</v>
      </c>
      <c r="H27" s="14">
        <f>100*_xlfn.STDEV.S(D27:D30)/F27</f>
        <v>14.979904675964759</v>
      </c>
    </row>
    <row r="28" spans="1:8" x14ac:dyDescent="0.25">
      <c r="A28" s="106"/>
      <c r="C28" s="8">
        <v>27.66</v>
      </c>
      <c r="D28" s="14">
        <f t="shared" si="0"/>
        <v>4358.2722829120648</v>
      </c>
    </row>
    <row r="29" spans="1:8" x14ac:dyDescent="0.25">
      <c r="A29" s="104">
        <v>41800</v>
      </c>
      <c r="C29" s="8">
        <v>27.89</v>
      </c>
      <c r="D29" s="14">
        <f t="shared" si="0"/>
        <v>3781.0935740227715</v>
      </c>
      <c r="E29" s="14">
        <f>AVERAGE(D29:D30)</f>
        <v>3471.0509476101715</v>
      </c>
      <c r="G29" s="14">
        <f>100*_xlfn.STDEV.S(D29:D30)/E29</f>
        <v>12.632095979125822</v>
      </c>
    </row>
    <row r="30" spans="1:8" x14ac:dyDescent="0.25">
      <c r="A30" s="106"/>
      <c r="C30" s="8">
        <v>28.18</v>
      </c>
      <c r="D30" s="14">
        <f t="shared" si="0"/>
        <v>3161.0083211975721</v>
      </c>
    </row>
    <row r="31" spans="1:8" x14ac:dyDescent="0.25">
      <c r="A31" s="104">
        <v>41799</v>
      </c>
      <c r="B31" s="57" t="s">
        <v>27</v>
      </c>
      <c r="C31" s="8">
        <v>28.13</v>
      </c>
      <c r="D31" s="14">
        <f t="shared" si="0"/>
        <v>3260.153254623352</v>
      </c>
      <c r="E31" s="14">
        <f>AVERAGE(D31:D32)</f>
        <v>3463.1297566029061</v>
      </c>
      <c r="F31" s="57">
        <f>AVERAGE(D31:D36)</f>
        <v>3417.2578277512603</v>
      </c>
      <c r="G31" s="14">
        <f>100*_xlfn.STDEV.S(D31:D32)/E31</f>
        <v>8.2888064299419515</v>
      </c>
      <c r="H31" s="14">
        <f>100*_xlfn.STDEV.S(D31:D36)/F31</f>
        <v>10.511063309172986</v>
      </c>
    </row>
    <row r="32" spans="1:8" x14ac:dyDescent="0.25">
      <c r="A32" s="106"/>
      <c r="C32" s="8">
        <v>27.94</v>
      </c>
      <c r="D32" s="14">
        <f t="shared" si="0"/>
        <v>3666.1062585824602</v>
      </c>
    </row>
    <row r="33" spans="1:8" x14ac:dyDescent="0.25">
      <c r="A33" s="104">
        <v>41800</v>
      </c>
      <c r="C33" s="8">
        <v>27.79</v>
      </c>
      <c r="D33" s="14">
        <f t="shared" si="0"/>
        <v>4022.001046328739</v>
      </c>
      <c r="E33" s="14">
        <f>AVERAGE(D33:D34)</f>
        <v>3581.7725844795923</v>
      </c>
      <c r="G33" s="14">
        <f>100*_xlfn.STDEV.S(D33:D34)/E33</f>
        <v>17.381814356038053</v>
      </c>
    </row>
    <row r="34" spans="1:8" x14ac:dyDescent="0.25">
      <c r="A34" s="106"/>
      <c r="C34" s="8">
        <v>28.19</v>
      </c>
      <c r="D34" s="14">
        <f t="shared" si="0"/>
        <v>3141.5441226304451</v>
      </c>
    </row>
    <row r="35" spans="1:8" x14ac:dyDescent="0.25">
      <c r="A35" s="104">
        <v>41802</v>
      </c>
      <c r="C35" s="14">
        <v>29.22</v>
      </c>
      <c r="D35" s="73">
        <f>10^((C35-41.227)/-3.7279)*2</f>
        <v>3325.6626608331553</v>
      </c>
      <c r="E35" s="14">
        <f>AVERAGE(D35:D36)</f>
        <v>3206.8711421712824</v>
      </c>
      <c r="G35" s="14">
        <f>100*_xlfn.STDEV.S(D35:D36)/E35</f>
        <v>5.2386444399749479</v>
      </c>
    </row>
    <row r="36" spans="1:8" x14ac:dyDescent="0.25">
      <c r="A36" s="106"/>
      <c r="C36" s="14">
        <v>29.34</v>
      </c>
      <c r="D36" s="73">
        <f>10^((C36-41.227)/-3.7279)*2</f>
        <v>3088.0796235094099</v>
      </c>
    </row>
    <row r="37" spans="1:8" x14ac:dyDescent="0.25">
      <c r="A37" s="104">
        <v>41799</v>
      </c>
      <c r="B37" s="57" t="s">
        <v>28</v>
      </c>
      <c r="C37" s="8">
        <v>29.5</v>
      </c>
      <c r="D37" s="14">
        <f t="shared" si="0"/>
        <v>1398.7460974636408</v>
      </c>
      <c r="E37" s="14">
        <f>AVERAGE(D37:D38)</f>
        <v>1390.1597075023694</v>
      </c>
      <c r="F37" s="57">
        <f>AVERAGE(D37:D41)</f>
        <v>1283.0301057627673</v>
      </c>
      <c r="G37" s="14">
        <f>100*_xlfn.STDEV.S(D37:D38)/E37</f>
        <v>0.8734959781614503</v>
      </c>
      <c r="H37" s="14">
        <f>100*_xlfn.STDEV.S(D37:D41)/F37</f>
        <v>15.482882395492821</v>
      </c>
    </row>
    <row r="38" spans="1:8" x14ac:dyDescent="0.25">
      <c r="A38" s="106"/>
      <c r="C38" s="8">
        <v>29.52</v>
      </c>
      <c r="D38" s="14">
        <f t="shared" si="0"/>
        <v>1381.573317541098</v>
      </c>
    </row>
    <row r="39" spans="1:8" x14ac:dyDescent="0.25">
      <c r="A39" s="104">
        <v>41800</v>
      </c>
      <c r="C39" s="8">
        <v>29.53</v>
      </c>
      <c r="D39" s="14">
        <f t="shared" si="0"/>
        <v>1373.0661531634098</v>
      </c>
      <c r="E39" s="14">
        <f>AVERAGE(D39:D40)</f>
        <v>1151.7607246433381</v>
      </c>
      <c r="G39" s="14">
        <f>100*_xlfn.STDEV.S(D39:D40)/E39</f>
        <v>27.173451198971275</v>
      </c>
    </row>
    <row r="40" spans="1:8" x14ac:dyDescent="0.25">
      <c r="A40" s="106"/>
      <c r="C40" s="8">
        <v>30.16</v>
      </c>
      <c r="D40" s="14">
        <f t="shared" si="0"/>
        <v>930.45529612326652</v>
      </c>
    </row>
    <row r="41" spans="1:8" x14ac:dyDescent="0.25">
      <c r="A41" s="65">
        <v>41828</v>
      </c>
      <c r="C41" s="8">
        <v>29.58</v>
      </c>
      <c r="D41" s="14">
        <f t="shared" si="0"/>
        <v>1331.3096645224211</v>
      </c>
    </row>
    <row r="42" spans="1:8" x14ac:dyDescent="0.25">
      <c r="A42" s="104">
        <v>41828</v>
      </c>
      <c r="B42" s="107" t="s">
        <v>48</v>
      </c>
      <c r="C42" s="8">
        <v>29.01</v>
      </c>
      <c r="D42" s="14">
        <f t="shared" si="0"/>
        <v>1893.1288847950987</v>
      </c>
      <c r="E42" s="14">
        <f>AVERAGE(D42:D43)</f>
        <v>1654.6306088214542</v>
      </c>
      <c r="F42" s="57">
        <f>AVERAGE(D42:D45)</f>
        <v>1732.1134375868342</v>
      </c>
      <c r="G42" s="14">
        <f>100*_xlfn.STDEV.S(D42:D43)/E42</f>
        <v>20.384458904986047</v>
      </c>
      <c r="H42" s="14">
        <f>100*_xlfn.STDEV.S(D42, D44:D45)/F42</f>
        <v>10.045371974559249</v>
      </c>
    </row>
    <row r="43" spans="1:8" x14ac:dyDescent="0.25">
      <c r="A43" s="106"/>
      <c r="B43" s="107"/>
      <c r="C43" s="8">
        <v>29.48</v>
      </c>
      <c r="D43" s="14">
        <f t="shared" si="0"/>
        <v>1416.1323328478099</v>
      </c>
    </row>
    <row r="44" spans="1:8" x14ac:dyDescent="0.25">
      <c r="A44" s="104">
        <v>41836</v>
      </c>
      <c r="B44" s="107"/>
      <c r="C44" s="8">
        <v>29.24</v>
      </c>
      <c r="D44" s="14">
        <f t="shared" si="0"/>
        <v>1642.4163054614905</v>
      </c>
      <c r="E44" s="14">
        <f>AVERAGE(D44:D45)</f>
        <v>1809.5962663522141</v>
      </c>
      <c r="G44" s="14">
        <f>100*_xlfn.STDEV.S(D44:D45)/E44</f>
        <v>13.065244024030667</v>
      </c>
    </row>
    <row r="45" spans="1:8" x14ac:dyDescent="0.25">
      <c r="A45" s="106"/>
      <c r="B45" s="107"/>
      <c r="C45" s="8">
        <v>28.94</v>
      </c>
      <c r="D45" s="14">
        <f t="shared" si="0"/>
        <v>1976.7762272429375</v>
      </c>
    </row>
    <row r="46" spans="1:8" x14ac:dyDescent="0.25">
      <c r="A46" s="104">
        <v>41800</v>
      </c>
      <c r="B46" s="57" t="s">
        <v>35</v>
      </c>
      <c r="C46" s="8">
        <v>29.98</v>
      </c>
      <c r="D46" s="14">
        <f t="shared" si="0"/>
        <v>1039.8724425492542</v>
      </c>
      <c r="E46" s="14">
        <f>AVERAGE(D46:D47)</f>
        <v>904.0932463345398</v>
      </c>
      <c r="F46" s="57">
        <f>AVERAGE(D46:D49)</f>
        <v>914.66488962642643</v>
      </c>
      <c r="G46" s="14">
        <f>100*_xlfn.STDEV.S(D46:D47)/E46</f>
        <v>21.239046033523184</v>
      </c>
      <c r="H46" s="14">
        <f>100*_xlfn.STDEV.S(D46:D49)/F46</f>
        <v>13.63929864973449</v>
      </c>
    </row>
    <row r="47" spans="1:8" x14ac:dyDescent="0.25">
      <c r="A47" s="106"/>
      <c r="C47" s="8">
        <v>30.47</v>
      </c>
      <c r="D47" s="14">
        <f t="shared" si="0"/>
        <v>768.31405011982542</v>
      </c>
    </row>
    <row r="48" spans="1:8" x14ac:dyDescent="0.25">
      <c r="A48" s="104">
        <v>41802</v>
      </c>
      <c r="C48" s="14">
        <v>30.71</v>
      </c>
      <c r="D48" s="74">
        <f>10^((C48-41.227)/-3.7279)*1.5</f>
        <v>993.68932639482728</v>
      </c>
      <c r="E48" s="14">
        <f>AVERAGE(D48:D49)</f>
        <v>925.23653291831295</v>
      </c>
      <c r="G48" s="14">
        <f>100*_xlfn.STDEV.S(D48:D49)/E48</f>
        <v>10.462931960919224</v>
      </c>
    </row>
    <row r="49" spans="1:8" x14ac:dyDescent="0.25">
      <c r="A49" s="106"/>
      <c r="C49" s="14">
        <v>30.95</v>
      </c>
      <c r="D49" s="74">
        <f>10^((C49-41.227)/-3.7279)*1.5</f>
        <v>856.78373944179862</v>
      </c>
    </row>
    <row r="50" spans="1:8" x14ac:dyDescent="0.25">
      <c r="A50" s="104">
        <v>41802</v>
      </c>
      <c r="B50" s="57" t="s">
        <v>42</v>
      </c>
      <c r="C50" s="14">
        <v>31.64</v>
      </c>
      <c r="D50" s="14">
        <f t="shared" si="0"/>
        <v>372.98310046251839</v>
      </c>
      <c r="E50" s="14">
        <f>AVERAGE(D50:D51)</f>
        <v>309.78309897698375</v>
      </c>
      <c r="F50" s="57">
        <f>AVERAGE(D50:D51)</f>
        <v>309.78309897698375</v>
      </c>
      <c r="H50" s="14">
        <f>100*_xlfn.STDEV.S(D50:D51)/E50</f>
        <v>28.851896548908691</v>
      </c>
    </row>
    <row r="51" spans="1:8" x14ac:dyDescent="0.25">
      <c r="A51" s="106"/>
      <c r="C51" s="14">
        <v>32.31</v>
      </c>
      <c r="D51" s="14">
        <f t="shared" si="0"/>
        <v>246.58309749144911</v>
      </c>
    </row>
    <row r="52" spans="1:8" x14ac:dyDescent="0.25">
      <c r="A52" s="104">
        <v>41802</v>
      </c>
      <c r="B52" s="57" t="s">
        <v>43</v>
      </c>
      <c r="C52" s="14">
        <v>30.1</v>
      </c>
      <c r="D52" s="14">
        <f t="shared" si="0"/>
        <v>965.58467541047276</v>
      </c>
      <c r="E52" s="14">
        <f>AVERAGE(D52:D53)</f>
        <v>864.58388066041084</v>
      </c>
      <c r="F52" s="57">
        <f>AVERAGE(D52:D53)</f>
        <v>864.58388066041084</v>
      </c>
      <c r="H52" s="14">
        <f>100*_xlfn.STDEV.S(D52:D53)/E52</f>
        <v>16.520860143366644</v>
      </c>
    </row>
    <row r="53" spans="1:8" x14ac:dyDescent="0.25">
      <c r="A53" s="106"/>
      <c r="C53" s="14">
        <v>30.48</v>
      </c>
      <c r="D53" s="14">
        <f t="shared" si="0"/>
        <v>763.58308591034881</v>
      </c>
    </row>
    <row r="54" spans="1:8" x14ac:dyDescent="0.25">
      <c r="A54" s="104">
        <v>41800</v>
      </c>
      <c r="B54" s="57" t="s">
        <v>36</v>
      </c>
      <c r="C54" s="8">
        <v>32.119999999999997</v>
      </c>
      <c r="D54" s="14">
        <f t="shared" si="0"/>
        <v>277.28752803017954</v>
      </c>
      <c r="E54" s="14">
        <f>AVERAGE(D54:D55)</f>
        <v>239.8236290233001</v>
      </c>
      <c r="F54" s="57">
        <f>AVERAGE(D54:D56)</f>
        <v>246.77532649588588</v>
      </c>
      <c r="G54" s="14">
        <f>100*_xlfn.STDEV.S(D54:D55)/E54</f>
        <v>22.092049182425356</v>
      </c>
      <c r="H54" s="14">
        <f>100*_xlfn.STDEV.S(D54:D56)/F54</f>
        <v>15.94619085846467</v>
      </c>
    </row>
    <row r="55" spans="1:8" x14ac:dyDescent="0.25">
      <c r="A55" s="106"/>
      <c r="C55" s="8">
        <v>32.630000000000003</v>
      </c>
      <c r="D55" s="14">
        <f t="shared" si="0"/>
        <v>202.35973001642063</v>
      </c>
    </row>
    <row r="56" spans="1:8" x14ac:dyDescent="0.25">
      <c r="A56" s="65">
        <v>41802</v>
      </c>
      <c r="C56" s="14">
        <v>32.22</v>
      </c>
      <c r="D56" s="14">
        <f t="shared" si="0"/>
        <v>260.67872144105746</v>
      </c>
      <c r="E56" s="14">
        <f>AVERAGE(D56:D56)</f>
        <v>260.67872144105746</v>
      </c>
    </row>
    <row r="57" spans="1:8" x14ac:dyDescent="0.25">
      <c r="A57" s="81">
        <v>41828</v>
      </c>
      <c r="B57" s="57">
        <v>1040</v>
      </c>
      <c r="C57" s="14">
        <v>29.85</v>
      </c>
      <c r="D57" s="14">
        <f t="shared" si="0"/>
        <v>1126.8140390623009</v>
      </c>
      <c r="F57" s="57">
        <f>AVERAGE(D57:D58)</f>
        <v>1233.1860777546708</v>
      </c>
      <c r="H57" s="14">
        <f>100*_xlfn.STDEV.S(D57:D58)/F57</f>
        <v>12.198708896383756</v>
      </c>
    </row>
    <row r="58" spans="1:8" x14ac:dyDescent="0.25">
      <c r="A58" s="66"/>
      <c r="C58" s="14">
        <v>29.57</v>
      </c>
      <c r="D58" s="14">
        <f t="shared" si="0"/>
        <v>1339.5581164470404</v>
      </c>
      <c r="E58" s="14">
        <f>AVERAGE(D58:D58)</f>
        <v>1339.5581164470404</v>
      </c>
    </row>
    <row r="59" spans="1:8" x14ac:dyDescent="0.25">
      <c r="A59" s="81">
        <v>41828</v>
      </c>
      <c r="B59" s="57">
        <v>1041</v>
      </c>
      <c r="C59" s="14">
        <v>29.4</v>
      </c>
      <c r="D59" s="14">
        <f t="shared" si="0"/>
        <v>1487.8653906366198</v>
      </c>
      <c r="F59" s="57">
        <f>AVERAGE(D59:D61)</f>
        <v>1716.5902490241708</v>
      </c>
      <c r="H59" s="8">
        <f>100*_xlfn.STDEV.S(D59:D61)/F59</f>
        <v>12.094361854876569</v>
      </c>
    </row>
    <row r="60" spans="1:8" x14ac:dyDescent="0.25">
      <c r="A60" s="106"/>
      <c r="C60" s="14">
        <v>29.12</v>
      </c>
      <c r="D60" s="14">
        <f t="shared" si="0"/>
        <v>1768.7764716407942</v>
      </c>
      <c r="E60" s="14">
        <f>AVERAGE(D60:D61)</f>
        <v>1830.9526782179464</v>
      </c>
      <c r="G60" s="14">
        <f>100*_xlfn.STDEV.S(D60:D61)/E60</f>
        <v>4.8024416821030034</v>
      </c>
      <c r="H60" s="8"/>
    </row>
    <row r="61" spans="1:8" x14ac:dyDescent="0.25">
      <c r="A61" s="106"/>
      <c r="C61" s="14">
        <v>29.01</v>
      </c>
      <c r="D61" s="14">
        <f t="shared" si="0"/>
        <v>1893.1288847950987</v>
      </c>
      <c r="H61" s="8"/>
    </row>
    <row r="62" spans="1:8" x14ac:dyDescent="0.25">
      <c r="A62" s="81">
        <v>41828</v>
      </c>
      <c r="B62" s="57">
        <v>1042</v>
      </c>
      <c r="C62" s="14">
        <v>30.15</v>
      </c>
      <c r="D62" s="14">
        <f t="shared" si="0"/>
        <v>936.22015758458394</v>
      </c>
      <c r="F62" s="57">
        <f>AVERAGE(D62:D63)</f>
        <v>997.77047334964254</v>
      </c>
      <c r="H62" s="8">
        <f>100*_xlfn.STDEV.S(D62:D63)/F62</f>
        <v>8.7239794770705483</v>
      </c>
    </row>
    <row r="63" spans="1:8" x14ac:dyDescent="0.25">
      <c r="A63" s="66"/>
      <c r="C63" s="14">
        <v>29.95</v>
      </c>
      <c r="D63" s="14">
        <f t="shared" si="0"/>
        <v>1059.3207891147013</v>
      </c>
      <c r="E63" s="14">
        <f>AVERAGE(D63:D63)</f>
        <v>1059.3207891147013</v>
      </c>
      <c r="H63" s="8"/>
    </row>
    <row r="64" spans="1:8" x14ac:dyDescent="0.25">
      <c r="A64" s="106"/>
      <c r="B64" s="57">
        <v>1043</v>
      </c>
      <c r="C64" s="14">
        <v>29.25</v>
      </c>
      <c r="D64" s="14">
        <f t="shared" ref="D64:D87" si="1">10^((C64-41.227)/-3.7279)</f>
        <v>1632.3029764692776</v>
      </c>
      <c r="E64" s="14">
        <f>AVERAGE(D64:D65)</f>
        <v>1700.539724055036</v>
      </c>
      <c r="F64" s="57">
        <f>AVERAGE(D64:D65)</f>
        <v>1700.539724055036</v>
      </c>
      <c r="G64" s="14">
        <f>100*_xlfn.STDEV.S(D64:D65)/E64</f>
        <v>5.6747474065407815</v>
      </c>
      <c r="H64" s="8">
        <f>100*_xlfn.STDEV.S(D64:D65)/F64</f>
        <v>5.6747474065407815</v>
      </c>
    </row>
    <row r="65" spans="1:8" x14ac:dyDescent="0.25">
      <c r="A65" s="106"/>
      <c r="C65" s="14">
        <v>29.12</v>
      </c>
      <c r="D65" s="14">
        <f t="shared" si="1"/>
        <v>1768.7764716407942</v>
      </c>
      <c r="H65" s="8"/>
    </row>
    <row r="66" spans="1:8" x14ac:dyDescent="0.25">
      <c r="A66" s="81">
        <v>41828</v>
      </c>
      <c r="B66" s="57">
        <v>1044</v>
      </c>
      <c r="C66" s="14">
        <v>31.02</v>
      </c>
      <c r="D66" s="14">
        <f t="shared" si="1"/>
        <v>547.01927404373748</v>
      </c>
      <c r="F66" s="57">
        <f>AVERAGE(D66:D67)</f>
        <v>884.02195885780429</v>
      </c>
      <c r="H66" s="8">
        <f>100*_xlfn.STDEV.S(D66:D67)/F66</f>
        <v>53.911982914539649</v>
      </c>
    </row>
    <row r="67" spans="1:8" x14ac:dyDescent="0.25">
      <c r="A67" s="66"/>
      <c r="C67" s="14">
        <v>29.72</v>
      </c>
      <c r="D67" s="14">
        <f t="shared" si="1"/>
        <v>1221.024643671871</v>
      </c>
      <c r="E67" s="14">
        <f>AVERAGE(D67:D67)</f>
        <v>1221.024643671871</v>
      </c>
      <c r="H67" s="8"/>
    </row>
    <row r="68" spans="1:8" x14ac:dyDescent="0.25">
      <c r="A68" s="81">
        <v>41828</v>
      </c>
      <c r="B68" s="57">
        <v>1046</v>
      </c>
      <c r="C68" s="14">
        <v>29.29</v>
      </c>
      <c r="D68" s="14">
        <f t="shared" si="1"/>
        <v>1592.468575233941</v>
      </c>
      <c r="F68" s="57">
        <f>AVERAGE(D68, D69)</f>
        <v>1725.4205066175637</v>
      </c>
      <c r="H68" s="8">
        <f>100*_xlfn.STDEV.S(D68, D69)/F68</f>
        <v>10.897194265704371</v>
      </c>
    </row>
    <row r="69" spans="1:8" x14ac:dyDescent="0.25">
      <c r="A69" s="66"/>
      <c r="C69" s="14">
        <v>29.04</v>
      </c>
      <c r="D69" s="14">
        <f t="shared" si="1"/>
        <v>1858.3724380011865</v>
      </c>
      <c r="H69" s="8"/>
    </row>
    <row r="70" spans="1:8" x14ac:dyDescent="0.25">
      <c r="A70" s="106"/>
      <c r="B70" s="57">
        <v>1047</v>
      </c>
      <c r="C70" s="14">
        <v>28.94</v>
      </c>
      <c r="D70" s="14">
        <f t="shared" si="1"/>
        <v>1976.7762272429375</v>
      </c>
      <c r="E70" s="14">
        <f>AVERAGE(D70:D71)</f>
        <v>1872.7763494418659</v>
      </c>
      <c r="F70" s="57">
        <f>AVERAGE(D70:D71)</f>
        <v>1872.7763494418659</v>
      </c>
      <c r="G70" s="14">
        <f>100*_xlfn.STDEV.S(D70:D71)/E70</f>
        <v>7.853475814944642</v>
      </c>
      <c r="H70" s="8">
        <f>100*_xlfn.STDEV.S(D70:D71)/F70</f>
        <v>7.853475814944642</v>
      </c>
    </row>
    <row r="71" spans="1:8" x14ac:dyDescent="0.25">
      <c r="A71" s="106"/>
      <c r="C71" s="14">
        <v>29.12</v>
      </c>
      <c r="D71" s="14">
        <f t="shared" si="1"/>
        <v>1768.7764716407942</v>
      </c>
      <c r="H71" s="8"/>
    </row>
    <row r="72" spans="1:8" x14ac:dyDescent="0.25">
      <c r="A72" s="81">
        <v>41828</v>
      </c>
      <c r="B72" s="57">
        <v>1048</v>
      </c>
      <c r="C72" s="14">
        <v>30.77</v>
      </c>
      <c r="D72" s="14">
        <f t="shared" si="1"/>
        <v>638.35830593326568</v>
      </c>
      <c r="F72" s="57">
        <f>AVERAGE(D72:D74)</f>
        <v>571.45345690327724</v>
      </c>
      <c r="H72" s="8">
        <f>100*_xlfn.STDEV.S(D72:D74)/F72</f>
        <v>11.684782353479161</v>
      </c>
    </row>
    <row r="73" spans="1:8" x14ac:dyDescent="0.25">
      <c r="A73" s="104">
        <v>41836</v>
      </c>
      <c r="C73" s="14">
        <v>30.95</v>
      </c>
      <c r="D73" s="14">
        <f t="shared" si="1"/>
        <v>571.18915962786571</v>
      </c>
      <c r="E73" s="14">
        <f>AVERAGE(D73:D74)</f>
        <v>538.00103238828297</v>
      </c>
      <c r="G73" s="14">
        <f>100*_xlfn.STDEV.S(D73:D74)/E73</f>
        <v>8.7239794770706105</v>
      </c>
      <c r="H73" s="8"/>
    </row>
    <row r="74" spans="1:8" x14ac:dyDescent="0.25">
      <c r="A74" s="106"/>
      <c r="C74" s="14">
        <v>31.15</v>
      </c>
      <c r="D74" s="14">
        <f t="shared" si="1"/>
        <v>504.81290514870028</v>
      </c>
      <c r="H74" s="8"/>
    </row>
    <row r="75" spans="1:8" x14ac:dyDescent="0.25">
      <c r="A75" s="75">
        <v>41828</v>
      </c>
      <c r="B75" s="57">
        <v>1049</v>
      </c>
      <c r="C75" s="8">
        <v>30.54</v>
      </c>
      <c r="D75" s="83">
        <f>10^((C75-41.227)/-3.7279)/1.5</f>
        <v>490.53521278072913</v>
      </c>
      <c r="F75" s="57">
        <f>AVERAGE(D75:D77)</f>
        <v>365.8069118732285</v>
      </c>
      <c r="H75" s="8">
        <f>100*_xlfn.STDEV.S(D75:D77)/F75</f>
        <v>29.662715199008911</v>
      </c>
    </row>
    <row r="76" spans="1:8" x14ac:dyDescent="0.25">
      <c r="A76" s="104">
        <v>41836</v>
      </c>
      <c r="C76" s="14">
        <v>32.03</v>
      </c>
      <c r="D76" s="14">
        <f t="shared" si="1"/>
        <v>293.13833354277193</v>
      </c>
      <c r="E76" s="14">
        <f>AVERAGE(D76:D77)</f>
        <v>303.44276141947819</v>
      </c>
      <c r="G76" s="14">
        <f>100*_xlfn.STDEV.S(D76:D77)/E76</f>
        <v>4.8024416821030007</v>
      </c>
      <c r="H76" s="8"/>
    </row>
    <row r="77" spans="1:8" x14ac:dyDescent="0.25">
      <c r="A77" s="106"/>
      <c r="C77" s="14">
        <v>31.92</v>
      </c>
      <c r="D77" s="14">
        <f t="shared" si="1"/>
        <v>313.74718929618444</v>
      </c>
      <c r="H77" s="8"/>
    </row>
    <row r="78" spans="1:8" x14ac:dyDescent="0.25">
      <c r="A78" s="75">
        <v>41828</v>
      </c>
      <c r="B78" s="57">
        <v>1066</v>
      </c>
      <c r="C78" s="14">
        <v>30.05</v>
      </c>
      <c r="D78" s="14">
        <f t="shared" si="1"/>
        <v>995.8702104780466</v>
      </c>
      <c r="F78" s="57">
        <f>AVERAGE(D78:D79)</f>
        <v>911.64745397911497</v>
      </c>
      <c r="H78" s="8">
        <f>100*_xlfn.STDEV.S(D78:D79)/F78</f>
        <v>13.065244024030855</v>
      </c>
    </row>
    <row r="79" spans="1:8" x14ac:dyDescent="0.25">
      <c r="A79" s="65">
        <v>41836</v>
      </c>
      <c r="C79" s="14">
        <v>30.35</v>
      </c>
      <c r="D79" s="14">
        <f t="shared" si="1"/>
        <v>827.42469748018345</v>
      </c>
      <c r="E79" s="14">
        <f>AVERAGE(D79:D79)</f>
        <v>827.42469748018345</v>
      </c>
      <c r="H79" s="8"/>
    </row>
    <row r="80" spans="1:8" x14ac:dyDescent="0.25">
      <c r="A80" s="104">
        <v>41836</v>
      </c>
      <c r="B80" s="57">
        <v>1067</v>
      </c>
      <c r="C80" s="14">
        <v>31.27</v>
      </c>
      <c r="D80" s="14">
        <f t="shared" si="1"/>
        <v>468.74942080979093</v>
      </c>
      <c r="E80" s="14">
        <f>AVERAGE(D80:D81)</f>
        <v>446.69482613459246</v>
      </c>
      <c r="F80" s="57">
        <f>AVERAGE(D80:D81)</f>
        <v>446.69482613459246</v>
      </c>
      <c r="G80" s="14">
        <f>100*_xlfn.STDEV.S(D80:D81)/E80</f>
        <v>6.982374784190891</v>
      </c>
      <c r="H80" s="8">
        <f>100*_xlfn.STDEV.S(D80:D81)/F80</f>
        <v>6.982374784190891</v>
      </c>
    </row>
    <row r="81" spans="1:8" x14ac:dyDescent="0.25">
      <c r="A81" s="106"/>
      <c r="C81" s="14">
        <v>31.43</v>
      </c>
      <c r="D81" s="14">
        <f t="shared" si="1"/>
        <v>424.64023145939399</v>
      </c>
      <c r="H81" s="8"/>
    </row>
    <row r="82" spans="1:8" x14ac:dyDescent="0.25">
      <c r="A82" s="75">
        <v>41828</v>
      </c>
      <c r="B82" s="57">
        <v>1068</v>
      </c>
      <c r="C82" s="14">
        <v>30.88</v>
      </c>
      <c r="D82" s="14">
        <f t="shared" si="1"/>
        <v>596.42698449104535</v>
      </c>
      <c r="F82" s="57">
        <f>AVERAGE(D82:D84)</f>
        <v>595.88351456588964</v>
      </c>
      <c r="H82" s="8">
        <f>100*_xlfn.STDEV.S(D82:D84)/F82</f>
        <v>5.8589308952905954</v>
      </c>
    </row>
    <row r="83" spans="1:8" x14ac:dyDescent="0.25">
      <c r="A83" s="104">
        <v>41836</v>
      </c>
      <c r="C83" s="14">
        <v>30.79</v>
      </c>
      <c r="D83" s="14">
        <f t="shared" si="1"/>
        <v>630.52101028726111</v>
      </c>
      <c r="E83" s="14">
        <f>AVERAGE(D83:D84)</f>
        <v>595.61177960331179</v>
      </c>
      <c r="G83" s="14">
        <f>100*_xlfn.STDEV.S(D83:D84)/E83</f>
        <v>8.2888064299421416</v>
      </c>
      <c r="H83" s="8"/>
    </row>
    <row r="84" spans="1:8" x14ac:dyDescent="0.25">
      <c r="A84" s="106"/>
      <c r="C84" s="14">
        <v>30.98</v>
      </c>
      <c r="D84" s="14">
        <f t="shared" si="1"/>
        <v>560.70254891936247</v>
      </c>
      <c r="H84" s="8"/>
    </row>
    <row r="85" spans="1:8" x14ac:dyDescent="0.25">
      <c r="A85" s="75">
        <v>41828</v>
      </c>
      <c r="B85" s="57">
        <v>1069</v>
      </c>
      <c r="C85" s="14">
        <v>30.65</v>
      </c>
      <c r="D85" s="14">
        <f t="shared" si="1"/>
        <v>687.47073945663192</v>
      </c>
      <c r="F85" s="57">
        <f>AVERAGE(D85:D87)</f>
        <v>650.94686342113607</v>
      </c>
      <c r="H85" s="8">
        <f>100*_xlfn.STDEV.S(D85:D87)/F85</f>
        <v>12.078624346037147</v>
      </c>
    </row>
    <row r="86" spans="1:8" x14ac:dyDescent="0.25">
      <c r="A86" s="104">
        <v>41836</v>
      </c>
      <c r="C86" s="8">
        <v>30.61</v>
      </c>
      <c r="D86" s="14">
        <f t="shared" si="1"/>
        <v>704.66730188741394</v>
      </c>
      <c r="E86" s="14">
        <f>AVERAGE(D86:D87)</f>
        <v>632.68492540338821</v>
      </c>
      <c r="G86" s="14">
        <f>100*_xlfn.STDEV.S(D86:D87)/E86</f>
        <v>16.089912844161756</v>
      </c>
      <c r="H86" s="8"/>
    </row>
    <row r="87" spans="1:8" x14ac:dyDescent="0.25">
      <c r="A87" s="106"/>
      <c r="C87" s="8">
        <v>30.98</v>
      </c>
      <c r="D87" s="14">
        <f t="shared" si="1"/>
        <v>560.70254891936247</v>
      </c>
    </row>
  </sheetData>
  <mergeCells count="35">
    <mergeCell ref="B42:B45"/>
    <mergeCell ref="A29:A30"/>
    <mergeCell ref="A52:A53"/>
    <mergeCell ref="A31:A32"/>
    <mergeCell ref="A33:A34"/>
    <mergeCell ref="A37:A38"/>
    <mergeCell ref="A39:A40"/>
    <mergeCell ref="A46:A47"/>
    <mergeCell ref="A50:A51"/>
    <mergeCell ref="A35:A36"/>
    <mergeCell ref="A86:A87"/>
    <mergeCell ref="A44:A45"/>
    <mergeCell ref="A42:A43"/>
    <mergeCell ref="A60:A61"/>
    <mergeCell ref="A64:A65"/>
    <mergeCell ref="A70:A71"/>
    <mergeCell ref="A73:A74"/>
    <mergeCell ref="A76:A77"/>
    <mergeCell ref="A80:A81"/>
    <mergeCell ref="A54:A55"/>
    <mergeCell ref="A83:A84"/>
    <mergeCell ref="A48:A49"/>
    <mergeCell ref="A14:A15"/>
    <mergeCell ref="A2:A3"/>
    <mergeCell ref="A4:A5"/>
    <mergeCell ref="A8:A9"/>
    <mergeCell ref="A10:A11"/>
    <mergeCell ref="A12:A13"/>
    <mergeCell ref="A6:A7"/>
    <mergeCell ref="A16:A17"/>
    <mergeCell ref="A18:A19"/>
    <mergeCell ref="A21:A22"/>
    <mergeCell ref="A23:A24"/>
    <mergeCell ref="A27:A28"/>
    <mergeCell ref="A25:A26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workbookViewId="0">
      <selection activeCell="I1" sqref="I1:I4"/>
    </sheetView>
  </sheetViews>
  <sheetFormatPr defaultRowHeight="15" x14ac:dyDescent="0.25"/>
  <sheetData>
    <row r="1" spans="1:11" x14ac:dyDescent="0.25">
      <c r="A1" t="s">
        <v>199</v>
      </c>
      <c r="I1" t="s">
        <v>292</v>
      </c>
    </row>
    <row r="2" spans="1:11" x14ac:dyDescent="0.25">
      <c r="A2" t="s">
        <v>198</v>
      </c>
      <c r="I2" t="s">
        <v>293</v>
      </c>
    </row>
    <row r="3" spans="1:11" x14ac:dyDescent="0.25">
      <c r="A3" t="s">
        <v>197</v>
      </c>
      <c r="I3" t="s">
        <v>290</v>
      </c>
    </row>
    <row r="4" spans="1:11" x14ac:dyDescent="0.25">
      <c r="I4" t="s">
        <v>291</v>
      </c>
    </row>
    <row r="5" spans="1:11" x14ac:dyDescent="0.25">
      <c r="A5" t="s">
        <v>196</v>
      </c>
    </row>
    <row r="7" spans="1:11" x14ac:dyDescent="0.25">
      <c r="A7" t="s">
        <v>195</v>
      </c>
    </row>
    <row r="8" spans="1:11" x14ac:dyDescent="0.25">
      <c r="A8" t="s">
        <v>194</v>
      </c>
      <c r="B8" t="s">
        <v>191</v>
      </c>
      <c r="C8" t="s">
        <v>193</v>
      </c>
    </row>
    <row r="9" spans="1:11" x14ac:dyDescent="0.25">
      <c r="A9" t="s">
        <v>192</v>
      </c>
      <c r="B9" t="s">
        <v>191</v>
      </c>
      <c r="C9" t="s">
        <v>190</v>
      </c>
    </row>
    <row r="10" spans="1:11" x14ac:dyDescent="0.25">
      <c r="A10" t="s">
        <v>189</v>
      </c>
    </row>
    <row r="12" spans="1:11" x14ac:dyDescent="0.25">
      <c r="A12" t="s">
        <v>188</v>
      </c>
    </row>
    <row r="13" spans="1:11" x14ac:dyDescent="0.25">
      <c r="A13" t="s">
        <v>187</v>
      </c>
    </row>
    <row r="15" spans="1:11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</row>
    <row r="16" spans="1:11" x14ac:dyDescent="0.25">
      <c r="A16" t="s">
        <v>184</v>
      </c>
      <c r="C16" t="s">
        <v>9</v>
      </c>
      <c r="D16" t="s">
        <v>10</v>
      </c>
      <c r="E16">
        <v>11.89</v>
      </c>
      <c r="G16" s="72">
        <v>1000000</v>
      </c>
      <c r="K16">
        <v>81</v>
      </c>
    </row>
    <row r="17" spans="1:11" x14ac:dyDescent="0.25">
      <c r="A17" t="s">
        <v>183</v>
      </c>
      <c r="C17" t="s">
        <v>9</v>
      </c>
      <c r="D17" t="s">
        <v>10</v>
      </c>
      <c r="E17">
        <v>15.36</v>
      </c>
      <c r="G17">
        <v>100000</v>
      </c>
      <c r="K17">
        <v>81</v>
      </c>
    </row>
    <row r="18" spans="1:11" x14ac:dyDescent="0.25">
      <c r="A18" t="s">
        <v>182</v>
      </c>
      <c r="C18" t="s">
        <v>9</v>
      </c>
      <c r="D18" t="s">
        <v>10</v>
      </c>
      <c r="E18">
        <v>18.46</v>
      </c>
      <c r="G18">
        <v>10000</v>
      </c>
      <c r="K18">
        <v>81</v>
      </c>
    </row>
    <row r="19" spans="1:11" x14ac:dyDescent="0.25">
      <c r="A19" t="s">
        <v>181</v>
      </c>
      <c r="C19" t="s">
        <v>9</v>
      </c>
      <c r="D19" t="s">
        <v>10</v>
      </c>
      <c r="E19">
        <v>22.73</v>
      </c>
      <c r="G19">
        <v>1000</v>
      </c>
      <c r="K19">
        <v>81.3</v>
      </c>
    </row>
    <row r="20" spans="1:11" x14ac:dyDescent="0.25">
      <c r="A20" t="s">
        <v>180</v>
      </c>
      <c r="C20" t="s">
        <v>9</v>
      </c>
      <c r="D20" t="s">
        <v>10</v>
      </c>
      <c r="E20">
        <v>25.84</v>
      </c>
      <c r="G20">
        <v>100</v>
      </c>
      <c r="K20">
        <v>81.3</v>
      </c>
    </row>
    <row r="21" spans="1:11" x14ac:dyDescent="0.25">
      <c r="A21" t="s">
        <v>179</v>
      </c>
      <c r="C21" t="s">
        <v>9</v>
      </c>
      <c r="D21" t="s">
        <v>10</v>
      </c>
      <c r="E21">
        <v>29.4</v>
      </c>
      <c r="G21">
        <v>10</v>
      </c>
      <c r="K21">
        <v>81</v>
      </c>
    </row>
    <row r="22" spans="1:11" x14ac:dyDescent="0.25">
      <c r="A22" t="s">
        <v>178</v>
      </c>
      <c r="C22" t="s">
        <v>9</v>
      </c>
      <c r="D22" t="s">
        <v>10</v>
      </c>
      <c r="E22">
        <v>32.54</v>
      </c>
      <c r="G22">
        <v>1</v>
      </c>
      <c r="K22">
        <v>81</v>
      </c>
    </row>
    <row r="23" spans="1:11" x14ac:dyDescent="0.25">
      <c r="A23" t="s">
        <v>177</v>
      </c>
      <c r="C23" t="s">
        <v>9</v>
      </c>
      <c r="D23" t="s">
        <v>11</v>
      </c>
      <c r="E23" t="s">
        <v>12</v>
      </c>
      <c r="K23">
        <v>66.599999999999994</v>
      </c>
    </row>
    <row r="24" spans="1:11" x14ac:dyDescent="0.25">
      <c r="A24" t="s">
        <v>176</v>
      </c>
      <c r="B24" t="s">
        <v>118</v>
      </c>
      <c r="C24" t="s">
        <v>9</v>
      </c>
      <c r="D24" t="s">
        <v>107</v>
      </c>
      <c r="E24">
        <v>29.02</v>
      </c>
      <c r="G24">
        <v>11.82</v>
      </c>
      <c r="K24">
        <v>80.599999999999994</v>
      </c>
    </row>
    <row r="25" spans="1:11" x14ac:dyDescent="0.25">
      <c r="A25" t="s">
        <v>175</v>
      </c>
      <c r="B25" t="s">
        <v>13</v>
      </c>
      <c r="C25" t="s">
        <v>9</v>
      </c>
      <c r="D25" t="s">
        <v>107</v>
      </c>
      <c r="E25">
        <v>26.54</v>
      </c>
      <c r="F25">
        <v>0.13400000000000001</v>
      </c>
      <c r="G25">
        <v>61</v>
      </c>
      <c r="H25">
        <v>57.41</v>
      </c>
      <c r="I25">
        <v>5.08</v>
      </c>
      <c r="K25">
        <v>81.3</v>
      </c>
    </row>
    <row r="26" spans="1:11" x14ac:dyDescent="0.25">
      <c r="A26" t="s">
        <v>174</v>
      </c>
      <c r="B26" t="s">
        <v>13</v>
      </c>
      <c r="C26" t="s">
        <v>9</v>
      </c>
      <c r="D26" t="s">
        <v>107</v>
      </c>
      <c r="E26">
        <v>26.73</v>
      </c>
      <c r="F26">
        <v>0.13400000000000001</v>
      </c>
      <c r="G26">
        <v>53.82</v>
      </c>
      <c r="H26">
        <v>57.41</v>
      </c>
      <c r="I26">
        <v>5.08</v>
      </c>
      <c r="K26">
        <v>81.3</v>
      </c>
    </row>
    <row r="27" spans="1:11" x14ac:dyDescent="0.25">
      <c r="A27" t="s">
        <v>173</v>
      </c>
      <c r="B27" t="s">
        <v>14</v>
      </c>
      <c r="C27" t="s">
        <v>9</v>
      </c>
      <c r="D27" t="s">
        <v>107</v>
      </c>
      <c r="E27">
        <v>21.44</v>
      </c>
      <c r="F27">
        <v>0.45600000000000002</v>
      </c>
      <c r="G27">
        <v>1787</v>
      </c>
      <c r="H27">
        <v>1476.44</v>
      </c>
      <c r="I27">
        <v>439.20299999999997</v>
      </c>
      <c r="K27">
        <v>81.3</v>
      </c>
    </row>
    <row r="28" spans="1:11" x14ac:dyDescent="0.25">
      <c r="A28" t="s">
        <v>172</v>
      </c>
      <c r="B28" t="s">
        <v>14</v>
      </c>
      <c r="C28" t="s">
        <v>9</v>
      </c>
      <c r="D28" t="s">
        <v>107</v>
      </c>
      <c r="E28">
        <v>22.08</v>
      </c>
      <c r="F28">
        <v>0.45600000000000002</v>
      </c>
      <c r="G28">
        <v>1165.8800000000001</v>
      </c>
      <c r="H28">
        <v>1476.44</v>
      </c>
      <c r="I28">
        <v>439.20299999999997</v>
      </c>
      <c r="K28">
        <v>81.3</v>
      </c>
    </row>
    <row r="29" spans="1:11" x14ac:dyDescent="0.25">
      <c r="A29" t="s">
        <v>171</v>
      </c>
      <c r="B29" t="s">
        <v>15</v>
      </c>
      <c r="C29" t="s">
        <v>9</v>
      </c>
      <c r="D29" t="s">
        <v>107</v>
      </c>
      <c r="E29">
        <v>24.26</v>
      </c>
      <c r="F29">
        <v>0.42799999999999999</v>
      </c>
      <c r="G29">
        <v>276.81</v>
      </c>
      <c r="H29">
        <v>344.99</v>
      </c>
      <c r="I29">
        <v>96.411000000000001</v>
      </c>
      <c r="K29">
        <v>81.3</v>
      </c>
    </row>
    <row r="30" spans="1:11" x14ac:dyDescent="0.25">
      <c r="A30" t="s">
        <v>170</v>
      </c>
      <c r="B30" t="s">
        <v>15</v>
      </c>
      <c r="C30" t="s">
        <v>9</v>
      </c>
      <c r="D30" t="s">
        <v>107</v>
      </c>
      <c r="E30">
        <v>23.65</v>
      </c>
      <c r="F30">
        <v>0.42799999999999999</v>
      </c>
      <c r="G30">
        <v>413.16</v>
      </c>
      <c r="H30">
        <v>344.99</v>
      </c>
      <c r="I30">
        <v>96.411000000000001</v>
      </c>
      <c r="K30">
        <v>81.3</v>
      </c>
    </row>
    <row r="31" spans="1:11" x14ac:dyDescent="0.25">
      <c r="A31" t="s">
        <v>169</v>
      </c>
      <c r="B31" t="s">
        <v>16</v>
      </c>
      <c r="C31" t="s">
        <v>9</v>
      </c>
      <c r="D31" t="s">
        <v>107</v>
      </c>
      <c r="E31">
        <v>24</v>
      </c>
      <c r="F31">
        <v>0.188</v>
      </c>
      <c r="G31">
        <v>327.64999999999998</v>
      </c>
      <c r="H31">
        <v>359.14</v>
      </c>
      <c r="I31">
        <v>44.536000000000001</v>
      </c>
      <c r="K31">
        <v>81.3</v>
      </c>
    </row>
    <row r="32" spans="1:11" x14ac:dyDescent="0.25">
      <c r="A32" t="s">
        <v>168</v>
      </c>
      <c r="B32" t="s">
        <v>16</v>
      </c>
      <c r="C32" t="s">
        <v>9</v>
      </c>
      <c r="D32" t="s">
        <v>107</v>
      </c>
      <c r="E32">
        <v>23.74</v>
      </c>
      <c r="F32">
        <v>0.188</v>
      </c>
      <c r="G32">
        <v>390.64</v>
      </c>
      <c r="H32">
        <v>359.14</v>
      </c>
      <c r="I32">
        <v>44.536000000000001</v>
      </c>
      <c r="K32">
        <v>81</v>
      </c>
    </row>
    <row r="33" spans="1:11" x14ac:dyDescent="0.25">
      <c r="A33" t="s">
        <v>167</v>
      </c>
      <c r="B33" t="s">
        <v>17</v>
      </c>
      <c r="C33" t="s">
        <v>9</v>
      </c>
      <c r="D33" t="s">
        <v>107</v>
      </c>
      <c r="E33">
        <v>20.28</v>
      </c>
      <c r="F33">
        <v>0.18</v>
      </c>
      <c r="G33">
        <v>3836.36</v>
      </c>
      <c r="H33">
        <v>4188.3100000000004</v>
      </c>
      <c r="I33">
        <v>497.733</v>
      </c>
      <c r="K33">
        <v>81</v>
      </c>
    </row>
    <row r="34" spans="1:11" x14ac:dyDescent="0.25">
      <c r="A34" t="s">
        <v>166</v>
      </c>
      <c r="B34" t="s">
        <v>17</v>
      </c>
      <c r="C34" t="s">
        <v>9</v>
      </c>
      <c r="D34" t="s">
        <v>107</v>
      </c>
      <c r="E34">
        <v>20.03</v>
      </c>
      <c r="F34">
        <v>0.18</v>
      </c>
      <c r="G34">
        <v>4540.26</v>
      </c>
      <c r="H34">
        <v>4188.3100000000004</v>
      </c>
      <c r="I34">
        <v>497.733</v>
      </c>
      <c r="K34">
        <v>81</v>
      </c>
    </row>
    <row r="35" spans="1:11" x14ac:dyDescent="0.25">
      <c r="A35" t="s">
        <v>165</v>
      </c>
      <c r="C35" t="s">
        <v>18</v>
      </c>
      <c r="D35" t="s">
        <v>10</v>
      </c>
      <c r="E35">
        <v>11</v>
      </c>
      <c r="G35" s="72">
        <v>1000000</v>
      </c>
      <c r="K35">
        <v>79.3</v>
      </c>
    </row>
    <row r="36" spans="1:11" x14ac:dyDescent="0.25">
      <c r="A36" t="s">
        <v>164</v>
      </c>
      <c r="C36" t="s">
        <v>18</v>
      </c>
      <c r="D36" t="s">
        <v>10</v>
      </c>
      <c r="E36">
        <v>14.13</v>
      </c>
      <c r="G36">
        <v>100000</v>
      </c>
      <c r="K36">
        <v>79.599999999999994</v>
      </c>
    </row>
    <row r="37" spans="1:11" x14ac:dyDescent="0.25">
      <c r="A37" t="s">
        <v>163</v>
      </c>
      <c r="C37" t="s">
        <v>18</v>
      </c>
      <c r="D37" t="s">
        <v>10</v>
      </c>
      <c r="E37">
        <v>17.73</v>
      </c>
      <c r="G37">
        <v>10000</v>
      </c>
      <c r="K37">
        <v>79.599999999999994</v>
      </c>
    </row>
    <row r="38" spans="1:11" x14ac:dyDescent="0.25">
      <c r="A38" t="s">
        <v>162</v>
      </c>
      <c r="C38" t="s">
        <v>18</v>
      </c>
      <c r="D38" t="s">
        <v>10</v>
      </c>
      <c r="E38">
        <v>22.28</v>
      </c>
      <c r="G38">
        <v>1000</v>
      </c>
      <c r="K38">
        <v>79.599999999999994</v>
      </c>
    </row>
    <row r="39" spans="1:11" x14ac:dyDescent="0.25">
      <c r="A39" t="s">
        <v>161</v>
      </c>
      <c r="C39" t="s">
        <v>18</v>
      </c>
      <c r="D39" t="s">
        <v>10</v>
      </c>
      <c r="E39">
        <v>25.85</v>
      </c>
      <c r="G39">
        <v>100</v>
      </c>
      <c r="K39">
        <v>79.599999999999994</v>
      </c>
    </row>
    <row r="40" spans="1:11" x14ac:dyDescent="0.25">
      <c r="A40" t="s">
        <v>160</v>
      </c>
      <c r="C40" t="s">
        <v>18</v>
      </c>
      <c r="D40" t="s">
        <v>10</v>
      </c>
      <c r="E40">
        <v>29.16</v>
      </c>
      <c r="G40">
        <v>10</v>
      </c>
      <c r="K40">
        <v>79.3</v>
      </c>
    </row>
    <row r="41" spans="1:11" x14ac:dyDescent="0.25">
      <c r="A41" t="s">
        <v>159</v>
      </c>
      <c r="C41" t="s">
        <v>18</v>
      </c>
      <c r="D41" t="s">
        <v>10</v>
      </c>
      <c r="E41">
        <v>32.979999999999997</v>
      </c>
      <c r="G41">
        <v>1</v>
      </c>
      <c r="K41">
        <v>78.900000000000006</v>
      </c>
    </row>
    <row r="42" spans="1:11" x14ac:dyDescent="0.25">
      <c r="A42" t="s">
        <v>158</v>
      </c>
      <c r="C42" t="s">
        <v>18</v>
      </c>
      <c r="D42" t="s">
        <v>11</v>
      </c>
      <c r="E42" t="s">
        <v>12</v>
      </c>
      <c r="K42">
        <v>65.599999999999994</v>
      </c>
    </row>
    <row r="43" spans="1:11" x14ac:dyDescent="0.25">
      <c r="A43" t="s">
        <v>157</v>
      </c>
      <c r="B43" t="s">
        <v>118</v>
      </c>
      <c r="C43" t="s">
        <v>18</v>
      </c>
      <c r="D43" t="s">
        <v>107</v>
      </c>
      <c r="E43">
        <v>28.4</v>
      </c>
      <c r="G43">
        <v>17.53</v>
      </c>
      <c r="K43">
        <v>84.1</v>
      </c>
    </row>
    <row r="44" spans="1:11" x14ac:dyDescent="0.25">
      <c r="A44" t="s">
        <v>156</v>
      </c>
      <c r="B44" t="s">
        <v>13</v>
      </c>
      <c r="C44" t="s">
        <v>18</v>
      </c>
      <c r="D44" t="s">
        <v>107</v>
      </c>
      <c r="E44">
        <v>28.91</v>
      </c>
      <c r="F44">
        <v>3.6999999999999998E-2</v>
      </c>
      <c r="G44">
        <v>12.82</v>
      </c>
      <c r="H44">
        <v>13.04</v>
      </c>
      <c r="I44" s="72">
        <v>0.30099999999999999</v>
      </c>
      <c r="K44">
        <v>79.3</v>
      </c>
    </row>
    <row r="45" spans="1:11" x14ac:dyDescent="0.25">
      <c r="A45" t="s">
        <v>155</v>
      </c>
      <c r="B45" t="s">
        <v>13</v>
      </c>
      <c r="C45" t="s">
        <v>18</v>
      </c>
      <c r="D45" t="s">
        <v>107</v>
      </c>
      <c r="E45">
        <v>28.86</v>
      </c>
      <c r="F45">
        <v>3.6999999999999998E-2</v>
      </c>
      <c r="G45">
        <v>13.25</v>
      </c>
      <c r="H45">
        <v>13.04</v>
      </c>
      <c r="I45" s="72">
        <v>0.30099999999999999</v>
      </c>
      <c r="K45">
        <v>79.599999999999994</v>
      </c>
    </row>
    <row r="46" spans="1:11" x14ac:dyDescent="0.25">
      <c r="A46" t="s">
        <v>154</v>
      </c>
      <c r="B46" t="s">
        <v>14</v>
      </c>
      <c r="C46" t="s">
        <v>18</v>
      </c>
      <c r="D46" t="s">
        <v>107</v>
      </c>
      <c r="E46">
        <v>23.07</v>
      </c>
      <c r="F46">
        <v>0.153</v>
      </c>
      <c r="G46">
        <v>477.3</v>
      </c>
      <c r="H46">
        <v>447.42</v>
      </c>
      <c r="I46">
        <v>42.25</v>
      </c>
      <c r="K46">
        <v>79.599999999999994</v>
      </c>
    </row>
    <row r="47" spans="1:11" x14ac:dyDescent="0.25">
      <c r="A47" t="s">
        <v>153</v>
      </c>
      <c r="B47" t="s">
        <v>14</v>
      </c>
      <c r="C47" t="s">
        <v>18</v>
      </c>
      <c r="D47" t="s">
        <v>107</v>
      </c>
      <c r="E47">
        <v>23.28</v>
      </c>
      <c r="F47">
        <v>0.153</v>
      </c>
      <c r="G47">
        <v>417.55</v>
      </c>
      <c r="H47">
        <v>447.42</v>
      </c>
      <c r="I47">
        <v>42.25</v>
      </c>
      <c r="K47">
        <v>79.599999999999994</v>
      </c>
    </row>
    <row r="48" spans="1:11" x14ac:dyDescent="0.25">
      <c r="A48" t="s">
        <v>152</v>
      </c>
      <c r="B48" t="s">
        <v>15</v>
      </c>
      <c r="C48" t="s">
        <v>18</v>
      </c>
      <c r="D48" t="s">
        <v>107</v>
      </c>
      <c r="E48">
        <v>26.31</v>
      </c>
      <c r="F48">
        <v>9.6000000000000002E-2</v>
      </c>
      <c r="G48">
        <v>64.319999999999993</v>
      </c>
      <c r="H48">
        <v>67.14</v>
      </c>
      <c r="I48">
        <v>3.9950000000000001</v>
      </c>
      <c r="K48">
        <v>79.599999999999994</v>
      </c>
    </row>
    <row r="49" spans="1:11" x14ac:dyDescent="0.25">
      <c r="A49" t="s">
        <v>151</v>
      </c>
      <c r="B49" t="s">
        <v>15</v>
      </c>
      <c r="C49" t="s">
        <v>18</v>
      </c>
      <c r="D49" t="s">
        <v>107</v>
      </c>
      <c r="E49">
        <v>26.17</v>
      </c>
      <c r="F49">
        <v>9.6000000000000002E-2</v>
      </c>
      <c r="G49">
        <v>69.97</v>
      </c>
      <c r="H49">
        <v>67.14</v>
      </c>
      <c r="I49">
        <v>3.9950000000000001</v>
      </c>
      <c r="K49">
        <v>79.599999999999994</v>
      </c>
    </row>
    <row r="50" spans="1:11" x14ac:dyDescent="0.25">
      <c r="A50" t="s">
        <v>150</v>
      </c>
      <c r="B50" t="s">
        <v>16</v>
      </c>
      <c r="C50" t="s">
        <v>18</v>
      </c>
      <c r="D50" t="s">
        <v>107</v>
      </c>
      <c r="E50">
        <v>25.15</v>
      </c>
      <c r="F50">
        <v>1.6E-2</v>
      </c>
      <c r="G50">
        <v>131.47</v>
      </c>
      <c r="H50">
        <v>132.41</v>
      </c>
      <c r="I50">
        <v>1.323</v>
      </c>
      <c r="K50">
        <v>79.3</v>
      </c>
    </row>
    <row r="51" spans="1:11" x14ac:dyDescent="0.25">
      <c r="A51" t="s">
        <v>149</v>
      </c>
      <c r="B51" t="s">
        <v>16</v>
      </c>
      <c r="C51" t="s">
        <v>18</v>
      </c>
      <c r="D51" t="s">
        <v>107</v>
      </c>
      <c r="E51">
        <v>25.13</v>
      </c>
      <c r="F51">
        <v>1.6E-2</v>
      </c>
      <c r="G51">
        <v>133.34</v>
      </c>
      <c r="H51">
        <v>132.41</v>
      </c>
      <c r="I51">
        <v>1.323</v>
      </c>
      <c r="K51">
        <v>79.3</v>
      </c>
    </row>
    <row r="52" spans="1:11" x14ac:dyDescent="0.25">
      <c r="A52" t="s">
        <v>148</v>
      </c>
      <c r="B52" t="s">
        <v>17</v>
      </c>
      <c r="C52" t="s">
        <v>18</v>
      </c>
      <c r="D52" t="s">
        <v>107</v>
      </c>
      <c r="E52">
        <v>22.7</v>
      </c>
      <c r="F52">
        <v>4.9000000000000002E-2</v>
      </c>
      <c r="G52">
        <v>599.98</v>
      </c>
      <c r="H52">
        <v>613.16999999999996</v>
      </c>
      <c r="I52">
        <v>18.649999999999999</v>
      </c>
      <c r="K52">
        <v>79.3</v>
      </c>
    </row>
    <row r="53" spans="1:11" x14ac:dyDescent="0.25">
      <c r="A53" t="s">
        <v>147</v>
      </c>
      <c r="B53" t="s">
        <v>17</v>
      </c>
      <c r="C53" t="s">
        <v>18</v>
      </c>
      <c r="D53" t="s">
        <v>107</v>
      </c>
      <c r="E53">
        <v>22.63</v>
      </c>
      <c r="F53">
        <v>4.9000000000000002E-2</v>
      </c>
      <c r="G53">
        <v>626.35</v>
      </c>
      <c r="H53">
        <v>613.16999999999996</v>
      </c>
      <c r="I53">
        <v>18.649999999999999</v>
      </c>
      <c r="K53">
        <v>78.900000000000006</v>
      </c>
    </row>
    <row r="54" spans="1:11" x14ac:dyDescent="0.25">
      <c r="A54" t="s">
        <v>146</v>
      </c>
      <c r="C54" t="s">
        <v>19</v>
      </c>
      <c r="D54" t="s">
        <v>10</v>
      </c>
      <c r="E54">
        <v>11.17</v>
      </c>
      <c r="G54" s="72">
        <v>1000000</v>
      </c>
      <c r="K54">
        <v>81.7</v>
      </c>
    </row>
    <row r="55" spans="1:11" x14ac:dyDescent="0.25">
      <c r="A55" t="s">
        <v>145</v>
      </c>
      <c r="C55" t="s">
        <v>19</v>
      </c>
      <c r="D55" t="s">
        <v>10</v>
      </c>
      <c r="E55">
        <v>13.74</v>
      </c>
      <c r="G55">
        <v>100000</v>
      </c>
      <c r="K55">
        <v>81.7</v>
      </c>
    </row>
    <row r="56" spans="1:11" x14ac:dyDescent="0.25">
      <c r="A56" t="s">
        <v>144</v>
      </c>
      <c r="C56" t="s">
        <v>19</v>
      </c>
      <c r="D56" t="s">
        <v>10</v>
      </c>
      <c r="E56">
        <v>18.84</v>
      </c>
      <c r="G56">
        <v>10000</v>
      </c>
      <c r="K56">
        <v>82</v>
      </c>
    </row>
    <row r="57" spans="1:11" x14ac:dyDescent="0.25">
      <c r="A57" t="s">
        <v>143</v>
      </c>
      <c r="C57" t="s">
        <v>19</v>
      </c>
      <c r="D57" t="s">
        <v>10</v>
      </c>
      <c r="E57">
        <v>22.7</v>
      </c>
      <c r="G57">
        <v>1000</v>
      </c>
      <c r="K57">
        <v>81.7</v>
      </c>
    </row>
    <row r="58" spans="1:11" x14ac:dyDescent="0.25">
      <c r="A58" t="s">
        <v>142</v>
      </c>
      <c r="C58" t="s">
        <v>19</v>
      </c>
      <c r="D58" t="s">
        <v>10</v>
      </c>
      <c r="E58">
        <v>26.21</v>
      </c>
      <c r="G58">
        <v>100</v>
      </c>
      <c r="K58">
        <v>81.7</v>
      </c>
    </row>
    <row r="59" spans="1:11" x14ac:dyDescent="0.25">
      <c r="A59" t="s">
        <v>141</v>
      </c>
      <c r="C59" t="s">
        <v>19</v>
      </c>
      <c r="D59" t="s">
        <v>10</v>
      </c>
      <c r="E59">
        <v>29.62</v>
      </c>
      <c r="G59">
        <v>10</v>
      </c>
      <c r="K59">
        <v>81.7</v>
      </c>
    </row>
    <row r="60" spans="1:11" x14ac:dyDescent="0.25">
      <c r="A60" t="s">
        <v>140</v>
      </c>
      <c r="C60" t="s">
        <v>19</v>
      </c>
      <c r="D60" t="s">
        <v>10</v>
      </c>
      <c r="E60">
        <v>34.26</v>
      </c>
      <c r="G60">
        <v>1</v>
      </c>
      <c r="K60">
        <v>81.7</v>
      </c>
    </row>
    <row r="61" spans="1:11" x14ac:dyDescent="0.25">
      <c r="A61" t="s">
        <v>139</v>
      </c>
      <c r="C61" t="s">
        <v>19</v>
      </c>
      <c r="D61" t="s">
        <v>11</v>
      </c>
      <c r="E61">
        <v>37.36</v>
      </c>
      <c r="K61">
        <v>88.6</v>
      </c>
    </row>
    <row r="62" spans="1:11" x14ac:dyDescent="0.25">
      <c r="A62" t="s">
        <v>138</v>
      </c>
      <c r="B62" t="s">
        <v>118</v>
      </c>
      <c r="C62" t="s">
        <v>19</v>
      </c>
      <c r="D62" t="s">
        <v>107</v>
      </c>
      <c r="E62">
        <v>29.21</v>
      </c>
      <c r="G62">
        <v>17.02</v>
      </c>
      <c r="K62">
        <v>81.3</v>
      </c>
    </row>
    <row r="63" spans="1:11" x14ac:dyDescent="0.25">
      <c r="A63" t="s">
        <v>137</v>
      </c>
      <c r="B63" t="s">
        <v>13</v>
      </c>
      <c r="C63" t="s">
        <v>19</v>
      </c>
      <c r="D63" t="s">
        <v>107</v>
      </c>
      <c r="E63">
        <v>29.78</v>
      </c>
      <c r="F63">
        <v>1.9E-2</v>
      </c>
      <c r="G63">
        <v>12.14</v>
      </c>
      <c r="H63">
        <v>12.24</v>
      </c>
      <c r="I63" s="72">
        <v>0.13800000000000001</v>
      </c>
      <c r="K63">
        <v>81.3</v>
      </c>
    </row>
    <row r="64" spans="1:11" x14ac:dyDescent="0.25">
      <c r="A64" t="s">
        <v>136</v>
      </c>
      <c r="B64" t="s">
        <v>13</v>
      </c>
      <c r="C64" t="s">
        <v>19</v>
      </c>
      <c r="D64" t="s">
        <v>107</v>
      </c>
      <c r="E64">
        <v>29.75</v>
      </c>
      <c r="F64">
        <v>1.9E-2</v>
      </c>
      <c r="G64">
        <v>12.34</v>
      </c>
      <c r="H64">
        <v>12.24</v>
      </c>
      <c r="I64" s="72">
        <v>0.13800000000000001</v>
      </c>
      <c r="K64">
        <v>81.7</v>
      </c>
    </row>
    <row r="65" spans="1:11" x14ac:dyDescent="0.25">
      <c r="A65" t="s">
        <v>135</v>
      </c>
      <c r="B65" t="s">
        <v>14</v>
      </c>
      <c r="C65" t="s">
        <v>19</v>
      </c>
      <c r="D65" t="s">
        <v>107</v>
      </c>
      <c r="E65">
        <v>24.7</v>
      </c>
      <c r="F65">
        <v>9.5000000000000001E-2</v>
      </c>
      <c r="G65">
        <v>248.88</v>
      </c>
      <c r="H65">
        <v>239.29</v>
      </c>
      <c r="I65">
        <v>13.56</v>
      </c>
      <c r="K65">
        <v>81.7</v>
      </c>
    </row>
    <row r="66" spans="1:11" x14ac:dyDescent="0.25">
      <c r="A66" t="s">
        <v>134</v>
      </c>
      <c r="B66" t="s">
        <v>14</v>
      </c>
      <c r="C66" t="s">
        <v>19</v>
      </c>
      <c r="D66" t="s">
        <v>107</v>
      </c>
      <c r="E66">
        <v>24.84</v>
      </c>
      <c r="F66">
        <v>9.5000000000000001E-2</v>
      </c>
      <c r="G66">
        <v>229.7</v>
      </c>
      <c r="H66">
        <v>239.29</v>
      </c>
      <c r="I66">
        <v>13.56</v>
      </c>
      <c r="K66">
        <v>81.7</v>
      </c>
    </row>
    <row r="67" spans="1:11" x14ac:dyDescent="0.25">
      <c r="A67" t="s">
        <v>133</v>
      </c>
      <c r="B67" t="s">
        <v>15</v>
      </c>
      <c r="C67" t="s">
        <v>19</v>
      </c>
      <c r="D67" t="s">
        <v>107</v>
      </c>
      <c r="E67">
        <v>26.16</v>
      </c>
      <c r="F67">
        <v>0.10100000000000001</v>
      </c>
      <c r="G67">
        <v>104.46</v>
      </c>
      <c r="H67">
        <v>100.21</v>
      </c>
      <c r="I67">
        <v>6.0039999999999996</v>
      </c>
      <c r="K67">
        <v>81.7</v>
      </c>
    </row>
    <row r="68" spans="1:11" x14ac:dyDescent="0.25">
      <c r="A68" t="s">
        <v>132</v>
      </c>
      <c r="B68" t="s">
        <v>15</v>
      </c>
      <c r="C68" t="s">
        <v>19</v>
      </c>
      <c r="D68" t="s">
        <v>107</v>
      </c>
      <c r="E68">
        <v>26.3</v>
      </c>
      <c r="F68">
        <v>0.10100000000000001</v>
      </c>
      <c r="G68">
        <v>95.97</v>
      </c>
      <c r="H68">
        <v>100.21</v>
      </c>
      <c r="I68">
        <v>6.0039999999999996</v>
      </c>
      <c r="K68">
        <v>81.7</v>
      </c>
    </row>
    <row r="69" spans="1:11" x14ac:dyDescent="0.25">
      <c r="A69" t="s">
        <v>131</v>
      </c>
      <c r="B69" t="s">
        <v>16</v>
      </c>
      <c r="C69" t="s">
        <v>19</v>
      </c>
      <c r="D69" t="s">
        <v>107</v>
      </c>
      <c r="E69">
        <v>26.42</v>
      </c>
      <c r="F69">
        <v>0.26600000000000001</v>
      </c>
      <c r="G69">
        <v>89.38</v>
      </c>
      <c r="H69">
        <v>100.59</v>
      </c>
      <c r="I69">
        <v>15.855</v>
      </c>
      <c r="K69">
        <v>81.3</v>
      </c>
    </row>
    <row r="70" spans="1:11" x14ac:dyDescent="0.25">
      <c r="A70" t="s">
        <v>130</v>
      </c>
      <c r="B70" t="s">
        <v>16</v>
      </c>
      <c r="C70" t="s">
        <v>19</v>
      </c>
      <c r="D70" t="s">
        <v>107</v>
      </c>
      <c r="E70">
        <v>26.05</v>
      </c>
      <c r="F70">
        <v>0.26600000000000001</v>
      </c>
      <c r="G70">
        <v>111.81</v>
      </c>
      <c r="H70">
        <v>100.59</v>
      </c>
      <c r="I70">
        <v>15.855</v>
      </c>
      <c r="K70">
        <v>81.3</v>
      </c>
    </row>
    <row r="71" spans="1:11" x14ac:dyDescent="0.25">
      <c r="A71" t="s">
        <v>129</v>
      </c>
      <c r="B71" t="s">
        <v>17</v>
      </c>
      <c r="C71" t="s">
        <v>19</v>
      </c>
      <c r="D71" t="s">
        <v>107</v>
      </c>
      <c r="E71">
        <v>22.53</v>
      </c>
      <c r="F71">
        <v>0.11899999999999999</v>
      </c>
      <c r="G71">
        <v>904.14</v>
      </c>
      <c r="H71">
        <v>951.78</v>
      </c>
      <c r="I71">
        <v>67.361000000000004</v>
      </c>
      <c r="K71">
        <v>81.3</v>
      </c>
    </row>
    <row r="72" spans="1:11" x14ac:dyDescent="0.25">
      <c r="A72" t="s">
        <v>128</v>
      </c>
      <c r="B72" t="s">
        <v>17</v>
      </c>
      <c r="C72" t="s">
        <v>19</v>
      </c>
      <c r="D72" t="s">
        <v>107</v>
      </c>
      <c r="E72">
        <v>22.36</v>
      </c>
      <c r="F72">
        <v>0.11899999999999999</v>
      </c>
      <c r="G72">
        <v>999.41</v>
      </c>
      <c r="H72">
        <v>951.78</v>
      </c>
      <c r="I72">
        <v>67.361000000000004</v>
      </c>
      <c r="K72">
        <v>81.3</v>
      </c>
    </row>
    <row r="73" spans="1:11" x14ac:dyDescent="0.25">
      <c r="A73" t="s">
        <v>127</v>
      </c>
      <c r="C73" t="s">
        <v>20</v>
      </c>
      <c r="D73" t="s">
        <v>10</v>
      </c>
      <c r="E73">
        <v>11.86</v>
      </c>
      <c r="G73" s="72">
        <v>1000000</v>
      </c>
      <c r="K73">
        <v>79.599999999999994</v>
      </c>
    </row>
    <row r="74" spans="1:11" x14ac:dyDescent="0.25">
      <c r="A74" t="s">
        <v>126</v>
      </c>
      <c r="C74" t="s">
        <v>20</v>
      </c>
      <c r="D74" t="s">
        <v>10</v>
      </c>
      <c r="E74">
        <v>14.96</v>
      </c>
      <c r="G74">
        <v>100000</v>
      </c>
      <c r="K74">
        <v>79.3</v>
      </c>
    </row>
    <row r="75" spans="1:11" x14ac:dyDescent="0.25">
      <c r="A75" t="s">
        <v>125</v>
      </c>
      <c r="C75" t="s">
        <v>20</v>
      </c>
      <c r="D75" t="s">
        <v>10</v>
      </c>
      <c r="E75">
        <v>17.73</v>
      </c>
      <c r="G75">
        <v>10000</v>
      </c>
      <c r="K75">
        <v>79.3</v>
      </c>
    </row>
    <row r="76" spans="1:11" x14ac:dyDescent="0.25">
      <c r="A76" t="s">
        <v>124</v>
      </c>
      <c r="C76" t="s">
        <v>20</v>
      </c>
      <c r="D76" t="s">
        <v>10</v>
      </c>
      <c r="E76">
        <v>23.3</v>
      </c>
      <c r="G76">
        <v>1000</v>
      </c>
      <c r="K76">
        <v>79.3</v>
      </c>
    </row>
    <row r="77" spans="1:11" x14ac:dyDescent="0.25">
      <c r="A77" t="s">
        <v>123</v>
      </c>
      <c r="C77" t="s">
        <v>20</v>
      </c>
      <c r="D77" t="s">
        <v>10</v>
      </c>
      <c r="E77">
        <v>26.96</v>
      </c>
      <c r="G77">
        <v>100</v>
      </c>
      <c r="K77">
        <v>79.3</v>
      </c>
    </row>
    <row r="78" spans="1:11" x14ac:dyDescent="0.25">
      <c r="A78" t="s">
        <v>122</v>
      </c>
      <c r="C78" t="s">
        <v>20</v>
      </c>
      <c r="D78" t="s">
        <v>10</v>
      </c>
      <c r="E78">
        <v>30.3</v>
      </c>
      <c r="G78">
        <v>10</v>
      </c>
      <c r="K78">
        <v>79.3</v>
      </c>
    </row>
    <row r="79" spans="1:11" x14ac:dyDescent="0.25">
      <c r="A79" t="s">
        <v>121</v>
      </c>
      <c r="C79" t="s">
        <v>20</v>
      </c>
      <c r="D79" t="s">
        <v>10</v>
      </c>
      <c r="E79">
        <v>34.65</v>
      </c>
      <c r="G79">
        <v>1</v>
      </c>
      <c r="K79">
        <v>78.900000000000006</v>
      </c>
    </row>
    <row r="80" spans="1:11" x14ac:dyDescent="0.25">
      <c r="A80" t="s">
        <v>120</v>
      </c>
      <c r="C80" t="s">
        <v>20</v>
      </c>
      <c r="D80" t="s">
        <v>11</v>
      </c>
      <c r="E80">
        <v>36.92</v>
      </c>
      <c r="K80">
        <v>88.6</v>
      </c>
    </row>
    <row r="81" spans="1:11" x14ac:dyDescent="0.25">
      <c r="A81" t="s">
        <v>119</v>
      </c>
      <c r="B81" t="s">
        <v>118</v>
      </c>
      <c r="C81" t="s">
        <v>20</v>
      </c>
      <c r="D81" t="s">
        <v>107</v>
      </c>
      <c r="E81">
        <v>29.53</v>
      </c>
      <c r="G81">
        <v>18.37</v>
      </c>
      <c r="K81">
        <v>84.1</v>
      </c>
    </row>
    <row r="82" spans="1:11" x14ac:dyDescent="0.25">
      <c r="A82" t="s">
        <v>117</v>
      </c>
      <c r="B82" t="s">
        <v>13</v>
      </c>
      <c r="C82" t="s">
        <v>20</v>
      </c>
      <c r="D82" t="s">
        <v>107</v>
      </c>
      <c r="E82">
        <v>32.18</v>
      </c>
      <c r="F82">
        <v>0.17599999999999999</v>
      </c>
      <c r="G82">
        <v>3.81</v>
      </c>
      <c r="H82">
        <v>4.1100000000000003</v>
      </c>
      <c r="I82" s="72">
        <v>0.43</v>
      </c>
      <c r="K82">
        <v>78.900000000000006</v>
      </c>
    </row>
    <row r="83" spans="1:11" x14ac:dyDescent="0.25">
      <c r="A83" t="s">
        <v>116</v>
      </c>
      <c r="B83" t="s">
        <v>13</v>
      </c>
      <c r="C83" t="s">
        <v>20</v>
      </c>
      <c r="D83" t="s">
        <v>107</v>
      </c>
      <c r="E83">
        <v>31.93</v>
      </c>
      <c r="F83">
        <v>0.17599999999999999</v>
      </c>
      <c r="G83">
        <v>4.41</v>
      </c>
      <c r="H83">
        <v>4.1100000000000003</v>
      </c>
      <c r="I83" s="72">
        <v>0.43</v>
      </c>
      <c r="K83">
        <v>78.900000000000006</v>
      </c>
    </row>
    <row r="84" spans="1:11" x14ac:dyDescent="0.25">
      <c r="A84" t="s">
        <v>115</v>
      </c>
      <c r="B84" t="s">
        <v>14</v>
      </c>
      <c r="C84" t="s">
        <v>20</v>
      </c>
      <c r="D84" t="s">
        <v>107</v>
      </c>
      <c r="E84">
        <v>26.09</v>
      </c>
      <c r="F84">
        <v>0.17299999999999999</v>
      </c>
      <c r="G84">
        <v>143.09</v>
      </c>
      <c r="H84">
        <v>133.41</v>
      </c>
      <c r="I84">
        <v>13.696999999999999</v>
      </c>
      <c r="K84">
        <v>79.3</v>
      </c>
    </row>
    <row r="85" spans="1:11" x14ac:dyDescent="0.25">
      <c r="A85" t="s">
        <v>114</v>
      </c>
      <c r="B85" t="s">
        <v>14</v>
      </c>
      <c r="C85" t="s">
        <v>20</v>
      </c>
      <c r="D85" t="s">
        <v>107</v>
      </c>
      <c r="E85">
        <v>26.33</v>
      </c>
      <c r="F85">
        <v>0.17299999999999999</v>
      </c>
      <c r="G85">
        <v>123.72</v>
      </c>
      <c r="H85">
        <v>133.41</v>
      </c>
      <c r="I85">
        <v>13.696999999999999</v>
      </c>
      <c r="K85">
        <v>79.3</v>
      </c>
    </row>
    <row r="86" spans="1:11" x14ac:dyDescent="0.25">
      <c r="A86" t="s">
        <v>113</v>
      </c>
      <c r="B86" t="s">
        <v>15</v>
      </c>
      <c r="C86" t="s">
        <v>20</v>
      </c>
      <c r="D86" t="s">
        <v>107</v>
      </c>
      <c r="E86">
        <v>29</v>
      </c>
      <c r="F86">
        <v>8.4000000000000005E-2</v>
      </c>
      <c r="G86">
        <v>25.19</v>
      </c>
      <c r="H86">
        <v>26.12</v>
      </c>
      <c r="I86">
        <v>1.3080000000000001</v>
      </c>
      <c r="K86">
        <v>79.3</v>
      </c>
    </row>
    <row r="87" spans="1:11" x14ac:dyDescent="0.25">
      <c r="A87" t="s">
        <v>112</v>
      </c>
      <c r="B87" t="s">
        <v>15</v>
      </c>
      <c r="C87" t="s">
        <v>20</v>
      </c>
      <c r="D87" t="s">
        <v>107</v>
      </c>
      <c r="E87">
        <v>28.88</v>
      </c>
      <c r="F87">
        <v>8.4000000000000005E-2</v>
      </c>
      <c r="G87">
        <v>27.04</v>
      </c>
      <c r="H87">
        <v>26.12</v>
      </c>
      <c r="I87">
        <v>1.3080000000000001</v>
      </c>
      <c r="K87">
        <v>79.3</v>
      </c>
    </row>
    <row r="88" spans="1:11" x14ac:dyDescent="0.25">
      <c r="A88" t="s">
        <v>111</v>
      </c>
      <c r="B88" t="s">
        <v>16</v>
      </c>
      <c r="C88" t="s">
        <v>20</v>
      </c>
      <c r="D88" t="s">
        <v>107</v>
      </c>
      <c r="E88">
        <v>28.2</v>
      </c>
      <c r="F88">
        <v>1.0999999999999999E-2</v>
      </c>
      <c r="G88">
        <v>40.67</v>
      </c>
      <c r="H88">
        <v>40.86</v>
      </c>
      <c r="I88" s="72">
        <v>0.26100000000000001</v>
      </c>
      <c r="K88">
        <v>78.900000000000006</v>
      </c>
    </row>
    <row r="89" spans="1:11" x14ac:dyDescent="0.25">
      <c r="A89" t="s">
        <v>110</v>
      </c>
      <c r="B89" t="s">
        <v>16</v>
      </c>
      <c r="C89" t="s">
        <v>20</v>
      </c>
      <c r="D89" t="s">
        <v>107</v>
      </c>
      <c r="E89">
        <v>28.18</v>
      </c>
      <c r="F89">
        <v>1.0999999999999999E-2</v>
      </c>
      <c r="G89">
        <v>41.04</v>
      </c>
      <c r="H89">
        <v>40.86</v>
      </c>
      <c r="I89" s="72">
        <v>0.26100000000000001</v>
      </c>
      <c r="K89">
        <v>78.599999999999994</v>
      </c>
    </row>
    <row r="90" spans="1:11" x14ac:dyDescent="0.25">
      <c r="A90" t="s">
        <v>109</v>
      </c>
      <c r="B90" t="s">
        <v>17</v>
      </c>
      <c r="C90" t="s">
        <v>20</v>
      </c>
      <c r="D90" t="s">
        <v>107</v>
      </c>
      <c r="E90">
        <v>25.35</v>
      </c>
      <c r="F90">
        <v>0.13700000000000001</v>
      </c>
      <c r="G90">
        <v>222.26</v>
      </c>
      <c r="H90">
        <v>210.18</v>
      </c>
      <c r="I90">
        <v>17.091999999999999</v>
      </c>
      <c r="K90">
        <v>78.900000000000006</v>
      </c>
    </row>
    <row r="91" spans="1:11" x14ac:dyDescent="0.25">
      <c r="A91" t="s">
        <v>108</v>
      </c>
      <c r="B91" t="s">
        <v>17</v>
      </c>
      <c r="C91" t="s">
        <v>20</v>
      </c>
      <c r="D91" t="s">
        <v>107</v>
      </c>
      <c r="E91">
        <v>25.54</v>
      </c>
      <c r="F91">
        <v>0.13700000000000001</v>
      </c>
      <c r="G91">
        <v>198.09</v>
      </c>
      <c r="H91">
        <v>210.18</v>
      </c>
      <c r="I91">
        <v>17.091999999999999</v>
      </c>
      <c r="K91">
        <v>78.59999999999999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workbookViewId="0">
      <selection activeCell="I1" sqref="I1:I4"/>
    </sheetView>
  </sheetViews>
  <sheetFormatPr defaultRowHeight="15" x14ac:dyDescent="0.25"/>
  <sheetData>
    <row r="1" spans="1:11" x14ac:dyDescent="0.25">
      <c r="A1" t="s">
        <v>206</v>
      </c>
      <c r="I1" t="s">
        <v>292</v>
      </c>
    </row>
    <row r="2" spans="1:11" x14ac:dyDescent="0.25">
      <c r="A2" t="s">
        <v>198</v>
      </c>
      <c r="I2" t="s">
        <v>293</v>
      </c>
    </row>
    <row r="3" spans="1:11" x14ac:dyDescent="0.25">
      <c r="A3" t="s">
        <v>197</v>
      </c>
      <c r="I3" t="s">
        <v>290</v>
      </c>
    </row>
    <row r="4" spans="1:11" x14ac:dyDescent="0.25">
      <c r="I4" t="s">
        <v>291</v>
      </c>
    </row>
    <row r="5" spans="1:11" x14ac:dyDescent="0.25">
      <c r="A5" t="s">
        <v>196</v>
      </c>
    </row>
    <row r="7" spans="1:11" x14ac:dyDescent="0.25">
      <c r="A7" t="s">
        <v>195</v>
      </c>
    </row>
    <row r="8" spans="1:11" x14ac:dyDescent="0.25">
      <c r="A8" t="s">
        <v>205</v>
      </c>
      <c r="B8" t="s">
        <v>202</v>
      </c>
      <c r="C8" t="s">
        <v>204</v>
      </c>
    </row>
    <row r="9" spans="1:11" x14ac:dyDescent="0.25">
      <c r="A9" t="s">
        <v>203</v>
      </c>
      <c r="B9" t="s">
        <v>202</v>
      </c>
      <c r="C9" t="s">
        <v>201</v>
      </c>
    </row>
    <row r="10" spans="1:11" x14ac:dyDescent="0.25">
      <c r="A10" t="s">
        <v>189</v>
      </c>
    </row>
    <row r="12" spans="1:11" x14ac:dyDescent="0.25">
      <c r="A12" t="s">
        <v>188</v>
      </c>
    </row>
    <row r="13" spans="1:11" x14ac:dyDescent="0.25">
      <c r="A13" t="s">
        <v>187</v>
      </c>
    </row>
    <row r="15" spans="1:11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</row>
    <row r="16" spans="1:11" x14ac:dyDescent="0.25">
      <c r="A16" t="s">
        <v>184</v>
      </c>
      <c r="C16" t="s">
        <v>9</v>
      </c>
      <c r="D16" t="s">
        <v>10</v>
      </c>
      <c r="E16">
        <v>11.54</v>
      </c>
      <c r="G16" s="72">
        <v>1000000</v>
      </c>
      <c r="K16">
        <v>81.400000000000006</v>
      </c>
    </row>
    <row r="17" spans="1:11" x14ac:dyDescent="0.25">
      <c r="A17" t="s">
        <v>183</v>
      </c>
      <c r="C17" t="s">
        <v>9</v>
      </c>
      <c r="D17" t="s">
        <v>10</v>
      </c>
      <c r="E17">
        <v>15.17</v>
      </c>
      <c r="G17">
        <v>100000</v>
      </c>
      <c r="K17">
        <v>81.400000000000006</v>
      </c>
    </row>
    <row r="18" spans="1:11" x14ac:dyDescent="0.25">
      <c r="A18" t="s">
        <v>182</v>
      </c>
      <c r="C18" t="s">
        <v>9</v>
      </c>
      <c r="D18" t="s">
        <v>10</v>
      </c>
      <c r="E18">
        <v>19.14</v>
      </c>
      <c r="G18">
        <v>10000</v>
      </c>
      <c r="K18">
        <v>81.400000000000006</v>
      </c>
    </row>
    <row r="19" spans="1:11" x14ac:dyDescent="0.25">
      <c r="A19" t="s">
        <v>181</v>
      </c>
      <c r="C19" t="s">
        <v>9</v>
      </c>
      <c r="D19" t="s">
        <v>10</v>
      </c>
      <c r="E19">
        <v>25.07</v>
      </c>
      <c r="G19">
        <v>1000</v>
      </c>
      <c r="K19">
        <v>81.400000000000006</v>
      </c>
    </row>
    <row r="20" spans="1:11" x14ac:dyDescent="0.25">
      <c r="A20" t="s">
        <v>180</v>
      </c>
      <c r="C20" t="s">
        <v>9</v>
      </c>
      <c r="D20" t="s">
        <v>10</v>
      </c>
      <c r="E20">
        <v>27.5</v>
      </c>
      <c r="G20">
        <v>100</v>
      </c>
      <c r="K20">
        <v>81.400000000000006</v>
      </c>
    </row>
    <row r="21" spans="1:11" x14ac:dyDescent="0.25">
      <c r="A21" t="s">
        <v>179</v>
      </c>
      <c r="C21" t="s">
        <v>9</v>
      </c>
      <c r="D21" t="s">
        <v>10</v>
      </c>
      <c r="E21">
        <v>31.09</v>
      </c>
      <c r="G21">
        <v>10</v>
      </c>
      <c r="K21">
        <v>81.400000000000006</v>
      </c>
    </row>
    <row r="22" spans="1:11" x14ac:dyDescent="0.25">
      <c r="A22" t="s">
        <v>178</v>
      </c>
      <c r="C22" t="s">
        <v>9</v>
      </c>
      <c r="D22" t="s">
        <v>10</v>
      </c>
      <c r="E22" t="s">
        <v>12</v>
      </c>
      <c r="K22">
        <v>65.599999999999994</v>
      </c>
    </row>
    <row r="23" spans="1:11" x14ac:dyDescent="0.25">
      <c r="A23" t="s">
        <v>177</v>
      </c>
      <c r="C23" t="s">
        <v>9</v>
      </c>
      <c r="D23" t="s">
        <v>11</v>
      </c>
      <c r="E23" t="s">
        <v>12</v>
      </c>
      <c r="K23">
        <v>65.900000000000006</v>
      </c>
    </row>
    <row r="24" spans="1:11" x14ac:dyDescent="0.25">
      <c r="A24" t="s">
        <v>176</v>
      </c>
      <c r="C24" t="s">
        <v>9</v>
      </c>
      <c r="D24" t="s">
        <v>107</v>
      </c>
      <c r="E24">
        <v>28.72</v>
      </c>
      <c r="G24">
        <v>53.09</v>
      </c>
      <c r="K24">
        <v>80.7</v>
      </c>
    </row>
    <row r="25" spans="1:11" x14ac:dyDescent="0.25">
      <c r="A25" t="s">
        <v>175</v>
      </c>
      <c r="B25" t="s">
        <v>26</v>
      </c>
      <c r="C25" t="s">
        <v>9</v>
      </c>
      <c r="D25" t="s">
        <v>107</v>
      </c>
      <c r="E25">
        <v>23.06</v>
      </c>
      <c r="F25">
        <v>3.6999999999999998E-2</v>
      </c>
      <c r="G25">
        <v>1357.9</v>
      </c>
      <c r="H25">
        <v>1337.67</v>
      </c>
      <c r="I25">
        <v>28.611000000000001</v>
      </c>
      <c r="K25">
        <v>81.400000000000006</v>
      </c>
    </row>
    <row r="26" spans="1:11" x14ac:dyDescent="0.25">
      <c r="A26" t="s">
        <v>174</v>
      </c>
      <c r="B26" t="s">
        <v>26</v>
      </c>
      <c r="C26" t="s">
        <v>9</v>
      </c>
      <c r="D26" t="s">
        <v>107</v>
      </c>
      <c r="E26">
        <v>23.11</v>
      </c>
      <c r="F26">
        <v>3.6999999999999998E-2</v>
      </c>
      <c r="G26">
        <v>1317.44</v>
      </c>
      <c r="H26">
        <v>1337.67</v>
      </c>
      <c r="I26">
        <v>28.611000000000001</v>
      </c>
      <c r="K26">
        <v>81.400000000000006</v>
      </c>
    </row>
    <row r="27" spans="1:11" x14ac:dyDescent="0.25">
      <c r="A27" t="s">
        <v>173</v>
      </c>
      <c r="B27" t="s">
        <v>15</v>
      </c>
      <c r="C27" t="s">
        <v>9</v>
      </c>
      <c r="D27" t="s">
        <v>107</v>
      </c>
      <c r="E27">
        <v>23.4</v>
      </c>
      <c r="F27">
        <v>3.6999999999999998E-2</v>
      </c>
      <c r="G27">
        <v>1119.83</v>
      </c>
      <c r="H27">
        <v>1103.45</v>
      </c>
      <c r="I27">
        <v>23.17</v>
      </c>
      <c r="K27">
        <v>81.400000000000006</v>
      </c>
    </row>
    <row r="28" spans="1:11" x14ac:dyDescent="0.25">
      <c r="A28" t="s">
        <v>172</v>
      </c>
      <c r="B28" t="s">
        <v>15</v>
      </c>
      <c r="C28" t="s">
        <v>9</v>
      </c>
      <c r="D28" t="s">
        <v>107</v>
      </c>
      <c r="E28">
        <v>23.45</v>
      </c>
      <c r="F28">
        <v>3.6999999999999998E-2</v>
      </c>
      <c r="G28">
        <v>1087.07</v>
      </c>
      <c r="H28">
        <v>1103.45</v>
      </c>
      <c r="I28">
        <v>23.17</v>
      </c>
      <c r="K28">
        <v>81.400000000000006</v>
      </c>
    </row>
    <row r="29" spans="1:11" x14ac:dyDescent="0.25">
      <c r="A29" t="s">
        <v>171</v>
      </c>
      <c r="B29" t="s">
        <v>27</v>
      </c>
      <c r="C29" t="s">
        <v>9</v>
      </c>
      <c r="D29" t="s">
        <v>107</v>
      </c>
      <c r="E29">
        <v>23.25</v>
      </c>
      <c r="F29">
        <v>4.7E-2</v>
      </c>
      <c r="G29">
        <v>1219.55</v>
      </c>
      <c r="H29">
        <v>1196.77</v>
      </c>
      <c r="I29">
        <v>32.209000000000003</v>
      </c>
      <c r="K29">
        <v>81.400000000000006</v>
      </c>
    </row>
    <row r="30" spans="1:11" x14ac:dyDescent="0.25">
      <c r="A30" t="s">
        <v>170</v>
      </c>
      <c r="B30" t="s">
        <v>27</v>
      </c>
      <c r="C30" t="s">
        <v>9</v>
      </c>
      <c r="D30" t="s">
        <v>107</v>
      </c>
      <c r="E30">
        <v>23.32</v>
      </c>
      <c r="F30">
        <v>4.7E-2</v>
      </c>
      <c r="G30">
        <v>1174</v>
      </c>
      <c r="H30">
        <v>1196.77</v>
      </c>
      <c r="I30">
        <v>32.209000000000003</v>
      </c>
      <c r="K30">
        <v>81.400000000000006</v>
      </c>
    </row>
    <row r="31" spans="1:11" x14ac:dyDescent="0.25">
      <c r="A31" t="s">
        <v>169</v>
      </c>
      <c r="B31" t="s">
        <v>200</v>
      </c>
      <c r="C31" t="s">
        <v>9</v>
      </c>
      <c r="D31" t="s">
        <v>107</v>
      </c>
      <c r="E31">
        <v>23.54</v>
      </c>
      <c r="F31">
        <v>0.187</v>
      </c>
      <c r="G31">
        <v>1034.3699999999999</v>
      </c>
      <c r="H31">
        <v>1119.17</v>
      </c>
      <c r="I31">
        <v>119.935</v>
      </c>
      <c r="K31">
        <v>81.400000000000006</v>
      </c>
    </row>
    <row r="32" spans="1:11" x14ac:dyDescent="0.25">
      <c r="A32" t="s">
        <v>168</v>
      </c>
      <c r="B32" t="s">
        <v>200</v>
      </c>
      <c r="C32" t="s">
        <v>9</v>
      </c>
      <c r="D32" t="s">
        <v>107</v>
      </c>
      <c r="E32">
        <v>23.27</v>
      </c>
      <c r="F32">
        <v>0.187</v>
      </c>
      <c r="G32">
        <v>1203.98</v>
      </c>
      <c r="H32">
        <v>1119.17</v>
      </c>
      <c r="I32">
        <v>119.935</v>
      </c>
      <c r="K32">
        <v>81.099999999999994</v>
      </c>
    </row>
    <row r="33" spans="1:11" x14ac:dyDescent="0.25">
      <c r="A33" t="s">
        <v>167</v>
      </c>
      <c r="B33" t="s">
        <v>28</v>
      </c>
      <c r="C33" t="s">
        <v>9</v>
      </c>
      <c r="D33" t="s">
        <v>107</v>
      </c>
      <c r="E33">
        <v>25.02</v>
      </c>
      <c r="F33">
        <v>2E-3</v>
      </c>
      <c r="G33">
        <v>442.16</v>
      </c>
      <c r="H33">
        <v>442.6</v>
      </c>
      <c r="I33" s="72">
        <v>0.625</v>
      </c>
      <c r="K33">
        <v>81.099999999999994</v>
      </c>
    </row>
    <row r="34" spans="1:11" x14ac:dyDescent="0.25">
      <c r="A34" t="s">
        <v>166</v>
      </c>
      <c r="B34" t="s">
        <v>28</v>
      </c>
      <c r="C34" t="s">
        <v>9</v>
      </c>
      <c r="D34" t="s">
        <v>107</v>
      </c>
      <c r="E34">
        <v>25.02</v>
      </c>
      <c r="F34">
        <v>2E-3</v>
      </c>
      <c r="G34">
        <v>443.04</v>
      </c>
      <c r="H34">
        <v>442.6</v>
      </c>
      <c r="I34" s="72">
        <v>0.625</v>
      </c>
      <c r="K34">
        <v>81.099999999999994</v>
      </c>
    </row>
    <row r="35" spans="1:11" x14ac:dyDescent="0.25">
      <c r="A35" t="s">
        <v>165</v>
      </c>
      <c r="C35" t="s">
        <v>18</v>
      </c>
      <c r="D35" t="s">
        <v>10</v>
      </c>
      <c r="E35">
        <v>10.3</v>
      </c>
      <c r="G35" s="72">
        <v>1000000</v>
      </c>
      <c r="K35">
        <v>79.7</v>
      </c>
    </row>
    <row r="36" spans="1:11" x14ac:dyDescent="0.25">
      <c r="A36" t="s">
        <v>164</v>
      </c>
      <c r="C36" t="s">
        <v>18</v>
      </c>
      <c r="D36" t="s">
        <v>10</v>
      </c>
      <c r="E36">
        <v>14.01</v>
      </c>
      <c r="G36">
        <v>100000</v>
      </c>
      <c r="K36">
        <v>79.7</v>
      </c>
    </row>
    <row r="37" spans="1:11" x14ac:dyDescent="0.25">
      <c r="A37" t="s">
        <v>163</v>
      </c>
      <c r="C37" t="s">
        <v>18</v>
      </c>
      <c r="D37" t="s">
        <v>10</v>
      </c>
      <c r="E37">
        <v>20.3</v>
      </c>
      <c r="G37">
        <v>10000</v>
      </c>
      <c r="K37">
        <v>79.7</v>
      </c>
    </row>
    <row r="38" spans="1:11" x14ac:dyDescent="0.25">
      <c r="A38" t="s">
        <v>162</v>
      </c>
      <c r="C38" t="s">
        <v>18</v>
      </c>
      <c r="D38" t="s">
        <v>10</v>
      </c>
      <c r="E38">
        <v>28.25</v>
      </c>
      <c r="G38">
        <v>1000</v>
      </c>
      <c r="K38">
        <v>79.7</v>
      </c>
    </row>
    <row r="39" spans="1:11" x14ac:dyDescent="0.25">
      <c r="A39" t="s">
        <v>161</v>
      </c>
      <c r="C39" t="s">
        <v>18</v>
      </c>
      <c r="D39" t="s">
        <v>10</v>
      </c>
      <c r="E39">
        <v>27</v>
      </c>
      <c r="G39">
        <v>100</v>
      </c>
      <c r="K39">
        <v>79.7</v>
      </c>
    </row>
    <row r="40" spans="1:11" x14ac:dyDescent="0.25">
      <c r="A40" t="s">
        <v>160</v>
      </c>
      <c r="C40" t="s">
        <v>18</v>
      </c>
      <c r="D40" t="s">
        <v>10</v>
      </c>
      <c r="E40">
        <v>29.52</v>
      </c>
      <c r="G40">
        <v>10</v>
      </c>
      <c r="K40">
        <v>79.3</v>
      </c>
    </row>
    <row r="41" spans="1:11" x14ac:dyDescent="0.25">
      <c r="A41" t="s">
        <v>159</v>
      </c>
      <c r="C41" t="s">
        <v>18</v>
      </c>
      <c r="D41" t="s">
        <v>10</v>
      </c>
      <c r="E41" t="s">
        <v>12</v>
      </c>
      <c r="K41">
        <v>65.599999999999994</v>
      </c>
    </row>
    <row r="42" spans="1:11" x14ac:dyDescent="0.25">
      <c r="A42" t="s">
        <v>158</v>
      </c>
      <c r="C42" t="s">
        <v>18</v>
      </c>
      <c r="D42" t="s">
        <v>11</v>
      </c>
      <c r="E42" t="s">
        <v>12</v>
      </c>
      <c r="K42">
        <v>65.599999999999994</v>
      </c>
    </row>
    <row r="43" spans="1:11" x14ac:dyDescent="0.25">
      <c r="A43" t="s">
        <v>157</v>
      </c>
      <c r="C43" t="s">
        <v>18</v>
      </c>
      <c r="D43" t="s">
        <v>107</v>
      </c>
      <c r="E43">
        <v>28.32</v>
      </c>
      <c r="G43">
        <v>70.209999999999994</v>
      </c>
      <c r="K43">
        <v>77.900000000000006</v>
      </c>
    </row>
    <row r="44" spans="1:11" x14ac:dyDescent="0.25">
      <c r="A44" t="s">
        <v>156</v>
      </c>
      <c r="B44" t="s">
        <v>26</v>
      </c>
      <c r="C44" t="s">
        <v>18</v>
      </c>
      <c r="D44" t="s">
        <v>107</v>
      </c>
      <c r="E44">
        <v>25.4</v>
      </c>
      <c r="F44">
        <v>0.05</v>
      </c>
      <c r="G44">
        <v>365.23</v>
      </c>
      <c r="H44">
        <v>372.64</v>
      </c>
      <c r="I44">
        <v>10.481</v>
      </c>
      <c r="K44">
        <v>79.7</v>
      </c>
    </row>
    <row r="45" spans="1:11" x14ac:dyDescent="0.25">
      <c r="A45" t="s">
        <v>155</v>
      </c>
      <c r="B45" t="s">
        <v>26</v>
      </c>
      <c r="C45" t="s">
        <v>18</v>
      </c>
      <c r="D45" t="s">
        <v>107</v>
      </c>
      <c r="E45">
        <v>25.32</v>
      </c>
      <c r="F45">
        <v>0.05</v>
      </c>
      <c r="G45">
        <v>380.05</v>
      </c>
      <c r="H45">
        <v>372.64</v>
      </c>
      <c r="I45">
        <v>10.481</v>
      </c>
      <c r="K45">
        <v>79.7</v>
      </c>
    </row>
    <row r="46" spans="1:11" x14ac:dyDescent="0.25">
      <c r="A46" t="s">
        <v>154</v>
      </c>
      <c r="B46" t="s">
        <v>15</v>
      </c>
      <c r="C46" t="s">
        <v>18</v>
      </c>
      <c r="D46" t="s">
        <v>107</v>
      </c>
      <c r="E46">
        <v>26.19</v>
      </c>
      <c r="F46">
        <v>4.7E-2</v>
      </c>
      <c r="G46">
        <v>233.93</v>
      </c>
      <c r="H46">
        <v>229.6</v>
      </c>
      <c r="I46">
        <v>6.1210000000000004</v>
      </c>
      <c r="K46">
        <v>79.7</v>
      </c>
    </row>
    <row r="47" spans="1:11" x14ac:dyDescent="0.25">
      <c r="A47" t="s">
        <v>153</v>
      </c>
      <c r="B47" t="s">
        <v>15</v>
      </c>
      <c r="C47" t="s">
        <v>18</v>
      </c>
      <c r="D47" t="s">
        <v>107</v>
      </c>
      <c r="E47">
        <v>26.25</v>
      </c>
      <c r="F47">
        <v>4.7E-2</v>
      </c>
      <c r="G47">
        <v>225.27</v>
      </c>
      <c r="H47">
        <v>229.6</v>
      </c>
      <c r="I47">
        <v>6.1210000000000004</v>
      </c>
      <c r="K47">
        <v>79.7</v>
      </c>
    </row>
    <row r="48" spans="1:11" x14ac:dyDescent="0.25">
      <c r="A48" t="s">
        <v>152</v>
      </c>
      <c r="B48" t="s">
        <v>27</v>
      </c>
      <c r="C48" t="s">
        <v>18</v>
      </c>
      <c r="D48" t="s">
        <v>107</v>
      </c>
      <c r="E48">
        <v>25.5</v>
      </c>
      <c r="F48">
        <v>0.20300000000000001</v>
      </c>
      <c r="G48">
        <v>344.29</v>
      </c>
      <c r="H48">
        <v>374.46</v>
      </c>
      <c r="I48">
        <v>42.667000000000002</v>
      </c>
      <c r="K48">
        <v>79.7</v>
      </c>
    </row>
    <row r="49" spans="1:11" x14ac:dyDescent="0.25">
      <c r="A49" t="s">
        <v>151</v>
      </c>
      <c r="B49" t="s">
        <v>27</v>
      </c>
      <c r="C49" t="s">
        <v>18</v>
      </c>
      <c r="D49" t="s">
        <v>107</v>
      </c>
      <c r="E49">
        <v>25.21</v>
      </c>
      <c r="F49">
        <v>0.20300000000000001</v>
      </c>
      <c r="G49">
        <v>404.63</v>
      </c>
      <c r="H49">
        <v>374.46</v>
      </c>
      <c r="I49">
        <v>42.667000000000002</v>
      </c>
      <c r="K49">
        <v>79.7</v>
      </c>
    </row>
    <row r="50" spans="1:11" x14ac:dyDescent="0.25">
      <c r="A50" t="s">
        <v>150</v>
      </c>
      <c r="B50" t="s">
        <v>200</v>
      </c>
      <c r="C50" t="s">
        <v>18</v>
      </c>
      <c r="D50" t="s">
        <v>107</v>
      </c>
      <c r="E50">
        <v>25.13</v>
      </c>
      <c r="F50">
        <v>0.11700000000000001</v>
      </c>
      <c r="G50">
        <v>424.99</v>
      </c>
      <c r="H50">
        <v>406.15</v>
      </c>
      <c r="I50">
        <v>26.646999999999998</v>
      </c>
      <c r="K50">
        <v>79.3</v>
      </c>
    </row>
    <row r="51" spans="1:11" x14ac:dyDescent="0.25">
      <c r="A51" t="s">
        <v>149</v>
      </c>
      <c r="B51" t="s">
        <v>200</v>
      </c>
      <c r="C51" t="s">
        <v>18</v>
      </c>
      <c r="D51" t="s">
        <v>107</v>
      </c>
      <c r="E51">
        <v>25.29</v>
      </c>
      <c r="F51">
        <v>0.11700000000000001</v>
      </c>
      <c r="G51">
        <v>387.31</v>
      </c>
      <c r="H51">
        <v>406.15</v>
      </c>
      <c r="I51">
        <v>26.646999999999998</v>
      </c>
      <c r="K51">
        <v>79.3</v>
      </c>
    </row>
    <row r="52" spans="1:11" x14ac:dyDescent="0.25">
      <c r="A52" t="s">
        <v>148</v>
      </c>
      <c r="B52" t="s">
        <v>28</v>
      </c>
      <c r="C52" t="s">
        <v>18</v>
      </c>
      <c r="D52" t="s">
        <v>107</v>
      </c>
      <c r="E52">
        <v>25.17</v>
      </c>
      <c r="F52">
        <v>0.10100000000000001</v>
      </c>
      <c r="G52">
        <v>413.71</v>
      </c>
      <c r="H52">
        <v>397.68</v>
      </c>
      <c r="I52">
        <v>22.672999999999998</v>
      </c>
      <c r="K52">
        <v>79.3</v>
      </c>
    </row>
    <row r="53" spans="1:11" x14ac:dyDescent="0.25">
      <c r="A53" t="s">
        <v>147</v>
      </c>
      <c r="B53" t="s">
        <v>28</v>
      </c>
      <c r="C53" t="s">
        <v>18</v>
      </c>
      <c r="D53" t="s">
        <v>107</v>
      </c>
      <c r="E53">
        <v>25.32</v>
      </c>
      <c r="F53">
        <v>0.10100000000000001</v>
      </c>
      <c r="G53">
        <v>381.64</v>
      </c>
      <c r="H53">
        <v>397.68</v>
      </c>
      <c r="I53">
        <v>22.672999999999998</v>
      </c>
      <c r="K53">
        <v>79</v>
      </c>
    </row>
    <row r="54" spans="1:11" x14ac:dyDescent="0.25">
      <c r="A54" t="s">
        <v>146</v>
      </c>
      <c r="C54" t="s">
        <v>19</v>
      </c>
      <c r="D54" t="s">
        <v>10</v>
      </c>
      <c r="E54">
        <v>10.81</v>
      </c>
      <c r="G54" s="72">
        <v>1000000</v>
      </c>
      <c r="K54">
        <v>81.8</v>
      </c>
    </row>
    <row r="55" spans="1:11" x14ac:dyDescent="0.25">
      <c r="A55" t="s">
        <v>145</v>
      </c>
      <c r="C55" t="s">
        <v>19</v>
      </c>
      <c r="D55" t="s">
        <v>10</v>
      </c>
      <c r="E55">
        <v>14</v>
      </c>
      <c r="G55">
        <v>100000</v>
      </c>
      <c r="K55">
        <v>82.1</v>
      </c>
    </row>
    <row r="56" spans="1:11" x14ac:dyDescent="0.25">
      <c r="A56" t="s">
        <v>144</v>
      </c>
      <c r="C56" t="s">
        <v>19</v>
      </c>
      <c r="D56" t="s">
        <v>10</v>
      </c>
      <c r="E56">
        <v>21.1</v>
      </c>
      <c r="G56">
        <v>10000</v>
      </c>
      <c r="K56">
        <v>82.1</v>
      </c>
    </row>
    <row r="57" spans="1:11" x14ac:dyDescent="0.25">
      <c r="A57" t="s">
        <v>143</v>
      </c>
      <c r="C57" t="s">
        <v>19</v>
      </c>
      <c r="D57" t="s">
        <v>10</v>
      </c>
      <c r="E57">
        <v>26.06</v>
      </c>
      <c r="G57">
        <v>1000</v>
      </c>
      <c r="K57">
        <v>82.1</v>
      </c>
    </row>
    <row r="58" spans="1:11" x14ac:dyDescent="0.25">
      <c r="A58" t="s">
        <v>142</v>
      </c>
      <c r="C58" t="s">
        <v>19</v>
      </c>
      <c r="D58" t="s">
        <v>10</v>
      </c>
      <c r="E58">
        <v>29.35</v>
      </c>
      <c r="G58">
        <v>100</v>
      </c>
      <c r="K58">
        <v>82.1</v>
      </c>
    </row>
    <row r="59" spans="1:11" x14ac:dyDescent="0.25">
      <c r="A59" t="s">
        <v>141</v>
      </c>
      <c r="C59" t="s">
        <v>19</v>
      </c>
      <c r="D59" t="s">
        <v>10</v>
      </c>
      <c r="E59">
        <v>31.93</v>
      </c>
      <c r="G59">
        <v>10</v>
      </c>
      <c r="K59">
        <v>81.8</v>
      </c>
    </row>
    <row r="60" spans="1:11" x14ac:dyDescent="0.25">
      <c r="A60" t="s">
        <v>140</v>
      </c>
      <c r="C60" t="s">
        <v>19</v>
      </c>
      <c r="D60" t="s">
        <v>10</v>
      </c>
      <c r="E60">
        <v>37.42</v>
      </c>
      <c r="G60">
        <v>1</v>
      </c>
      <c r="K60">
        <v>88.7</v>
      </c>
    </row>
    <row r="61" spans="1:11" x14ac:dyDescent="0.25">
      <c r="A61" t="s">
        <v>139</v>
      </c>
      <c r="C61" t="s">
        <v>19</v>
      </c>
      <c r="D61" t="s">
        <v>11</v>
      </c>
      <c r="E61">
        <v>37.06</v>
      </c>
      <c r="K61">
        <v>88.7</v>
      </c>
    </row>
    <row r="62" spans="1:11" x14ac:dyDescent="0.25">
      <c r="A62" t="s">
        <v>138</v>
      </c>
      <c r="C62" t="s">
        <v>19</v>
      </c>
      <c r="D62" t="s">
        <v>107</v>
      </c>
      <c r="E62">
        <v>28.8</v>
      </c>
      <c r="G62">
        <v>100.35</v>
      </c>
      <c r="K62">
        <v>81.8</v>
      </c>
    </row>
    <row r="63" spans="1:11" x14ac:dyDescent="0.25">
      <c r="A63" t="s">
        <v>137</v>
      </c>
      <c r="B63" t="s">
        <v>26</v>
      </c>
      <c r="C63" t="s">
        <v>19</v>
      </c>
      <c r="D63" t="s">
        <v>107</v>
      </c>
      <c r="E63">
        <v>25.65</v>
      </c>
      <c r="F63">
        <v>1.9E-2</v>
      </c>
      <c r="G63">
        <v>517.79</v>
      </c>
      <c r="H63">
        <v>514.19000000000005</v>
      </c>
      <c r="I63">
        <v>5.0910000000000002</v>
      </c>
      <c r="K63">
        <v>81.8</v>
      </c>
    </row>
    <row r="64" spans="1:11" x14ac:dyDescent="0.25">
      <c r="A64" t="s">
        <v>136</v>
      </c>
      <c r="B64" t="s">
        <v>26</v>
      </c>
      <c r="C64" t="s">
        <v>19</v>
      </c>
      <c r="D64" t="s">
        <v>107</v>
      </c>
      <c r="E64">
        <v>25.67</v>
      </c>
      <c r="F64">
        <v>1.9E-2</v>
      </c>
      <c r="G64">
        <v>510.59</v>
      </c>
      <c r="H64">
        <v>514.19000000000005</v>
      </c>
      <c r="I64">
        <v>5.0910000000000002</v>
      </c>
      <c r="K64">
        <v>81.8</v>
      </c>
    </row>
    <row r="65" spans="1:11" x14ac:dyDescent="0.25">
      <c r="A65" t="s">
        <v>135</v>
      </c>
      <c r="B65" t="s">
        <v>15</v>
      </c>
      <c r="C65" t="s">
        <v>19</v>
      </c>
      <c r="D65" t="s">
        <v>107</v>
      </c>
      <c r="E65">
        <v>25.78</v>
      </c>
      <c r="F65">
        <v>7.3999999999999996E-2</v>
      </c>
      <c r="G65">
        <v>481.83</v>
      </c>
      <c r="H65">
        <v>469.11</v>
      </c>
      <c r="I65">
        <v>17.984000000000002</v>
      </c>
      <c r="K65">
        <v>81.8</v>
      </c>
    </row>
    <row r="66" spans="1:11" x14ac:dyDescent="0.25">
      <c r="A66" t="s">
        <v>134</v>
      </c>
      <c r="B66" t="s">
        <v>15</v>
      </c>
      <c r="C66" t="s">
        <v>19</v>
      </c>
      <c r="D66" t="s">
        <v>107</v>
      </c>
      <c r="E66">
        <v>25.89</v>
      </c>
      <c r="F66">
        <v>7.3999999999999996E-2</v>
      </c>
      <c r="G66">
        <v>456.4</v>
      </c>
      <c r="H66">
        <v>469.11</v>
      </c>
      <c r="I66">
        <v>17.984000000000002</v>
      </c>
      <c r="K66">
        <v>81.8</v>
      </c>
    </row>
    <row r="67" spans="1:11" x14ac:dyDescent="0.25">
      <c r="A67" t="s">
        <v>133</v>
      </c>
      <c r="B67" t="s">
        <v>27</v>
      </c>
      <c r="C67" t="s">
        <v>19</v>
      </c>
      <c r="D67" t="s">
        <v>107</v>
      </c>
      <c r="E67">
        <v>25.64</v>
      </c>
      <c r="F67">
        <v>2.1999999999999999E-2</v>
      </c>
      <c r="G67">
        <v>518.53</v>
      </c>
      <c r="H67">
        <v>522.85</v>
      </c>
      <c r="I67">
        <v>6.109</v>
      </c>
      <c r="K67">
        <v>81.8</v>
      </c>
    </row>
    <row r="68" spans="1:11" x14ac:dyDescent="0.25">
      <c r="A68" t="s">
        <v>132</v>
      </c>
      <c r="B68" t="s">
        <v>27</v>
      </c>
      <c r="C68" t="s">
        <v>19</v>
      </c>
      <c r="D68" t="s">
        <v>107</v>
      </c>
      <c r="E68">
        <v>25.61</v>
      </c>
      <c r="F68">
        <v>2.1999999999999999E-2</v>
      </c>
      <c r="G68">
        <v>527.16</v>
      </c>
      <c r="H68">
        <v>522.85</v>
      </c>
      <c r="I68">
        <v>6.109</v>
      </c>
      <c r="K68">
        <v>81.8</v>
      </c>
    </row>
    <row r="69" spans="1:11" x14ac:dyDescent="0.25">
      <c r="A69" t="s">
        <v>131</v>
      </c>
      <c r="B69" t="s">
        <v>200</v>
      </c>
      <c r="C69" t="s">
        <v>19</v>
      </c>
      <c r="D69" t="s">
        <v>107</v>
      </c>
      <c r="E69">
        <v>26.16</v>
      </c>
      <c r="F69">
        <v>0.31900000000000001</v>
      </c>
      <c r="G69">
        <v>396.8</v>
      </c>
      <c r="H69">
        <v>449.37</v>
      </c>
      <c r="I69">
        <v>74.350999999999999</v>
      </c>
      <c r="K69">
        <v>81.8</v>
      </c>
    </row>
    <row r="70" spans="1:11" x14ac:dyDescent="0.25">
      <c r="A70" t="s">
        <v>130</v>
      </c>
      <c r="B70" t="s">
        <v>200</v>
      </c>
      <c r="C70" t="s">
        <v>19</v>
      </c>
      <c r="D70" t="s">
        <v>107</v>
      </c>
      <c r="E70">
        <v>25.7</v>
      </c>
      <c r="F70">
        <v>0.31900000000000001</v>
      </c>
      <c r="G70">
        <v>501.94</v>
      </c>
      <c r="H70">
        <v>449.37</v>
      </c>
      <c r="I70">
        <v>74.350999999999999</v>
      </c>
      <c r="K70">
        <v>81.400000000000006</v>
      </c>
    </row>
    <row r="71" spans="1:11" x14ac:dyDescent="0.25">
      <c r="A71" t="s">
        <v>129</v>
      </c>
      <c r="B71" t="s">
        <v>28</v>
      </c>
      <c r="C71" t="s">
        <v>19</v>
      </c>
      <c r="D71" t="s">
        <v>107</v>
      </c>
      <c r="E71">
        <v>27.25</v>
      </c>
      <c r="F71">
        <v>6.8000000000000005E-2</v>
      </c>
      <c r="G71">
        <v>224.57</v>
      </c>
      <c r="H71">
        <v>219.1</v>
      </c>
      <c r="I71">
        <v>7.7409999999999997</v>
      </c>
      <c r="K71">
        <v>81.400000000000006</v>
      </c>
    </row>
    <row r="72" spans="1:11" x14ac:dyDescent="0.25">
      <c r="A72" t="s">
        <v>128</v>
      </c>
      <c r="B72" t="s">
        <v>28</v>
      </c>
      <c r="C72" t="s">
        <v>19</v>
      </c>
      <c r="D72" t="s">
        <v>107</v>
      </c>
      <c r="E72">
        <v>27.35</v>
      </c>
      <c r="F72">
        <v>6.8000000000000005E-2</v>
      </c>
      <c r="G72">
        <v>213.63</v>
      </c>
      <c r="H72">
        <v>219.1</v>
      </c>
      <c r="I72">
        <v>7.7409999999999997</v>
      </c>
      <c r="K72">
        <v>81.400000000000006</v>
      </c>
    </row>
    <row r="73" spans="1:11" x14ac:dyDescent="0.25">
      <c r="A73" t="s">
        <v>127</v>
      </c>
      <c r="C73" t="s">
        <v>20</v>
      </c>
      <c r="D73" t="s">
        <v>10</v>
      </c>
      <c r="E73">
        <v>11.74</v>
      </c>
      <c r="G73" s="72">
        <v>1000000</v>
      </c>
      <c r="K73">
        <v>79.7</v>
      </c>
    </row>
    <row r="74" spans="1:11" x14ac:dyDescent="0.25">
      <c r="A74" t="s">
        <v>126</v>
      </c>
      <c r="C74" t="s">
        <v>20</v>
      </c>
      <c r="D74" t="s">
        <v>10</v>
      </c>
      <c r="E74">
        <v>14.57</v>
      </c>
      <c r="G74">
        <v>100000</v>
      </c>
      <c r="K74">
        <v>79.7</v>
      </c>
    </row>
    <row r="75" spans="1:11" x14ac:dyDescent="0.25">
      <c r="A75" t="s">
        <v>125</v>
      </c>
      <c r="C75" t="s">
        <v>20</v>
      </c>
      <c r="D75" t="s">
        <v>10</v>
      </c>
      <c r="E75">
        <v>17.61</v>
      </c>
      <c r="G75">
        <v>10000</v>
      </c>
      <c r="K75">
        <v>79.7</v>
      </c>
    </row>
    <row r="76" spans="1:11" x14ac:dyDescent="0.25">
      <c r="A76" t="s">
        <v>124</v>
      </c>
      <c r="C76" t="s">
        <v>20</v>
      </c>
      <c r="D76" t="s">
        <v>10</v>
      </c>
      <c r="E76">
        <v>25.41</v>
      </c>
      <c r="G76">
        <v>1000</v>
      </c>
      <c r="K76">
        <v>79.7</v>
      </c>
    </row>
    <row r="77" spans="1:11" x14ac:dyDescent="0.25">
      <c r="A77" t="s">
        <v>123</v>
      </c>
      <c r="C77" t="s">
        <v>20</v>
      </c>
      <c r="D77" t="s">
        <v>10</v>
      </c>
      <c r="E77">
        <v>29.75</v>
      </c>
      <c r="G77">
        <v>100</v>
      </c>
      <c r="K77">
        <v>79.3</v>
      </c>
    </row>
    <row r="78" spans="1:11" x14ac:dyDescent="0.25">
      <c r="A78" t="s">
        <v>122</v>
      </c>
      <c r="C78" t="s">
        <v>20</v>
      </c>
      <c r="D78" t="s">
        <v>10</v>
      </c>
      <c r="E78">
        <v>32.619999999999997</v>
      </c>
      <c r="G78">
        <v>10</v>
      </c>
      <c r="K78">
        <v>79.3</v>
      </c>
    </row>
    <row r="79" spans="1:11" x14ac:dyDescent="0.25">
      <c r="A79" t="s">
        <v>121</v>
      </c>
      <c r="C79" t="s">
        <v>20</v>
      </c>
      <c r="D79" t="s">
        <v>10</v>
      </c>
      <c r="E79">
        <v>35.46</v>
      </c>
      <c r="G79">
        <v>1</v>
      </c>
      <c r="K79">
        <v>79</v>
      </c>
    </row>
    <row r="80" spans="1:11" x14ac:dyDescent="0.25">
      <c r="A80" t="s">
        <v>120</v>
      </c>
      <c r="C80" t="s">
        <v>20</v>
      </c>
      <c r="D80" t="s">
        <v>11</v>
      </c>
      <c r="E80">
        <v>35.909999999999997</v>
      </c>
      <c r="K80">
        <v>88.7</v>
      </c>
    </row>
    <row r="81" spans="1:11" x14ac:dyDescent="0.25">
      <c r="A81" t="s">
        <v>119</v>
      </c>
      <c r="C81" t="s">
        <v>20</v>
      </c>
      <c r="D81" t="s">
        <v>107</v>
      </c>
      <c r="E81">
        <v>29.15</v>
      </c>
      <c r="G81">
        <v>58.14</v>
      </c>
      <c r="K81">
        <v>78.599999999999994</v>
      </c>
    </row>
    <row r="82" spans="1:11" x14ac:dyDescent="0.25">
      <c r="A82" t="s">
        <v>117</v>
      </c>
      <c r="B82" t="s">
        <v>26</v>
      </c>
      <c r="C82" t="s">
        <v>20</v>
      </c>
      <c r="D82" t="s">
        <v>107</v>
      </c>
      <c r="E82">
        <v>28.12</v>
      </c>
      <c r="F82">
        <v>0.32600000000000001</v>
      </c>
      <c r="G82">
        <v>101.45</v>
      </c>
      <c r="H82">
        <v>115.8</v>
      </c>
      <c r="I82">
        <v>20.292000000000002</v>
      </c>
      <c r="K82">
        <v>79</v>
      </c>
    </row>
    <row r="83" spans="1:11" x14ac:dyDescent="0.25">
      <c r="A83" t="s">
        <v>116</v>
      </c>
      <c r="B83" t="s">
        <v>26</v>
      </c>
      <c r="C83" t="s">
        <v>20</v>
      </c>
      <c r="D83" t="s">
        <v>107</v>
      </c>
      <c r="E83">
        <v>27.66</v>
      </c>
      <c r="F83">
        <v>0.32600000000000001</v>
      </c>
      <c r="G83">
        <v>130.15</v>
      </c>
      <c r="H83">
        <v>115.8</v>
      </c>
      <c r="I83">
        <v>20.292000000000002</v>
      </c>
      <c r="K83">
        <v>79.3</v>
      </c>
    </row>
    <row r="84" spans="1:11" x14ac:dyDescent="0.25">
      <c r="A84" t="s">
        <v>115</v>
      </c>
      <c r="B84" t="s">
        <v>15</v>
      </c>
      <c r="C84" t="s">
        <v>20</v>
      </c>
      <c r="D84" t="s">
        <v>107</v>
      </c>
      <c r="E84">
        <v>28.54</v>
      </c>
      <c r="F84">
        <v>0.153</v>
      </c>
      <c r="G84">
        <v>80.83</v>
      </c>
      <c r="H84">
        <v>76.38</v>
      </c>
      <c r="I84">
        <v>6.3029999999999999</v>
      </c>
      <c r="K84">
        <v>79.3</v>
      </c>
    </row>
    <row r="85" spans="1:11" x14ac:dyDescent="0.25">
      <c r="A85" t="s">
        <v>114</v>
      </c>
      <c r="B85" t="s">
        <v>15</v>
      </c>
      <c r="C85" t="s">
        <v>20</v>
      </c>
      <c r="D85" t="s">
        <v>107</v>
      </c>
      <c r="E85">
        <v>28.75</v>
      </c>
      <c r="F85">
        <v>0.153</v>
      </c>
      <c r="G85">
        <v>71.92</v>
      </c>
      <c r="H85">
        <v>76.38</v>
      </c>
      <c r="I85">
        <v>6.3029999999999999</v>
      </c>
      <c r="K85">
        <v>79.3</v>
      </c>
    </row>
    <row r="86" spans="1:11" x14ac:dyDescent="0.25">
      <c r="A86" t="s">
        <v>113</v>
      </c>
      <c r="B86" t="s">
        <v>27</v>
      </c>
      <c r="C86" t="s">
        <v>20</v>
      </c>
      <c r="D86" t="s">
        <v>107</v>
      </c>
      <c r="E86">
        <v>28.13</v>
      </c>
      <c r="F86">
        <v>0.13700000000000001</v>
      </c>
      <c r="G86">
        <v>100.66</v>
      </c>
      <c r="H86">
        <v>106.19</v>
      </c>
      <c r="I86">
        <v>7.8220000000000001</v>
      </c>
      <c r="K86">
        <v>79.3</v>
      </c>
    </row>
    <row r="87" spans="1:11" x14ac:dyDescent="0.25">
      <c r="A87" t="s">
        <v>112</v>
      </c>
      <c r="B87" t="s">
        <v>27</v>
      </c>
      <c r="C87" t="s">
        <v>20</v>
      </c>
      <c r="D87" t="s">
        <v>107</v>
      </c>
      <c r="E87">
        <v>27.94</v>
      </c>
      <c r="F87">
        <v>0.13700000000000001</v>
      </c>
      <c r="G87">
        <v>111.72</v>
      </c>
      <c r="H87">
        <v>106.19</v>
      </c>
      <c r="I87">
        <v>7.8220000000000001</v>
      </c>
      <c r="K87">
        <v>79.3</v>
      </c>
    </row>
    <row r="88" spans="1:11" x14ac:dyDescent="0.25">
      <c r="A88" t="s">
        <v>111</v>
      </c>
      <c r="B88" t="s">
        <v>200</v>
      </c>
      <c r="C88" t="s">
        <v>20</v>
      </c>
      <c r="D88" t="s">
        <v>107</v>
      </c>
      <c r="E88">
        <v>28.23</v>
      </c>
      <c r="F88">
        <v>0.26300000000000001</v>
      </c>
      <c r="G88">
        <v>95.27</v>
      </c>
      <c r="H88">
        <v>105.85</v>
      </c>
      <c r="I88">
        <v>14.967000000000001</v>
      </c>
      <c r="K88">
        <v>79</v>
      </c>
    </row>
    <row r="89" spans="1:11" x14ac:dyDescent="0.25">
      <c r="A89" t="s">
        <v>110</v>
      </c>
      <c r="B89" t="s">
        <v>200</v>
      </c>
      <c r="C89" t="s">
        <v>20</v>
      </c>
      <c r="D89" t="s">
        <v>107</v>
      </c>
      <c r="E89">
        <v>27.86</v>
      </c>
      <c r="F89">
        <v>0.26300000000000001</v>
      </c>
      <c r="G89">
        <v>116.43</v>
      </c>
      <c r="H89">
        <v>105.85</v>
      </c>
      <c r="I89">
        <v>14.967000000000001</v>
      </c>
      <c r="K89">
        <v>79</v>
      </c>
    </row>
    <row r="90" spans="1:11" x14ac:dyDescent="0.25">
      <c r="A90" t="s">
        <v>109</v>
      </c>
      <c r="B90" t="s">
        <v>28</v>
      </c>
      <c r="C90" t="s">
        <v>20</v>
      </c>
      <c r="D90" t="s">
        <v>107</v>
      </c>
      <c r="E90">
        <v>29.5</v>
      </c>
      <c r="F90">
        <v>1.2E-2</v>
      </c>
      <c r="G90">
        <v>48.07</v>
      </c>
      <c r="H90">
        <v>47.85</v>
      </c>
      <c r="I90" s="72">
        <v>0.308</v>
      </c>
      <c r="K90">
        <v>79</v>
      </c>
    </row>
    <row r="91" spans="1:11" x14ac:dyDescent="0.25">
      <c r="A91" t="s">
        <v>108</v>
      </c>
      <c r="B91" t="s">
        <v>28</v>
      </c>
      <c r="C91" t="s">
        <v>20</v>
      </c>
      <c r="D91" t="s">
        <v>107</v>
      </c>
      <c r="E91">
        <v>29.52</v>
      </c>
      <c r="F91">
        <v>1.2E-2</v>
      </c>
      <c r="G91">
        <v>47.64</v>
      </c>
      <c r="H91">
        <v>47.85</v>
      </c>
      <c r="I91" s="72">
        <v>0.308</v>
      </c>
      <c r="K91">
        <v>78.59999999999999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topLeftCell="B1" workbookViewId="0">
      <selection activeCell="I1" sqref="I1:I4"/>
    </sheetView>
  </sheetViews>
  <sheetFormatPr defaultRowHeight="15" x14ac:dyDescent="0.25"/>
  <sheetData>
    <row r="1" spans="1:11" x14ac:dyDescent="0.25">
      <c r="A1" t="s">
        <v>220</v>
      </c>
      <c r="I1" t="s">
        <v>292</v>
      </c>
    </row>
    <row r="2" spans="1:11" x14ac:dyDescent="0.25">
      <c r="A2" t="s">
        <v>198</v>
      </c>
      <c r="I2" t="s">
        <v>293</v>
      </c>
    </row>
    <row r="3" spans="1:11" x14ac:dyDescent="0.25">
      <c r="A3" t="s">
        <v>197</v>
      </c>
      <c r="I3" t="s">
        <v>290</v>
      </c>
    </row>
    <row r="4" spans="1:11" x14ac:dyDescent="0.25">
      <c r="I4" t="s">
        <v>291</v>
      </c>
    </row>
    <row r="5" spans="1:11" x14ac:dyDescent="0.25">
      <c r="A5" t="s">
        <v>196</v>
      </c>
    </row>
    <row r="7" spans="1:11" x14ac:dyDescent="0.25">
      <c r="A7" t="s">
        <v>195</v>
      </c>
    </row>
    <row r="8" spans="1:11" x14ac:dyDescent="0.25">
      <c r="A8" t="s">
        <v>219</v>
      </c>
      <c r="B8" t="s">
        <v>216</v>
      </c>
      <c r="C8" t="s">
        <v>218</v>
      </c>
    </row>
    <row r="9" spans="1:11" x14ac:dyDescent="0.25">
      <c r="A9" t="s">
        <v>217</v>
      </c>
      <c r="B9" t="s">
        <v>216</v>
      </c>
      <c r="C9" t="s">
        <v>215</v>
      </c>
    </row>
    <row r="10" spans="1:11" x14ac:dyDescent="0.25">
      <c r="A10" t="s">
        <v>189</v>
      </c>
    </row>
    <row r="12" spans="1:11" x14ac:dyDescent="0.25">
      <c r="A12" t="s">
        <v>188</v>
      </c>
    </row>
    <row r="13" spans="1:11" x14ac:dyDescent="0.25">
      <c r="A13" t="s">
        <v>187</v>
      </c>
    </row>
    <row r="15" spans="1:11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</row>
    <row r="16" spans="1:11" x14ac:dyDescent="0.25">
      <c r="A16" t="s">
        <v>183</v>
      </c>
      <c r="B16" t="s">
        <v>210</v>
      </c>
      <c r="C16" t="s">
        <v>9</v>
      </c>
      <c r="D16" t="s">
        <v>107</v>
      </c>
      <c r="E16">
        <v>23.62</v>
      </c>
      <c r="F16">
        <v>0.223</v>
      </c>
      <c r="K16">
        <v>81.2</v>
      </c>
    </row>
    <row r="17" spans="1:11" x14ac:dyDescent="0.25">
      <c r="A17" t="s">
        <v>182</v>
      </c>
      <c r="B17" t="s">
        <v>17</v>
      </c>
      <c r="C17" t="s">
        <v>9</v>
      </c>
      <c r="D17" t="s">
        <v>107</v>
      </c>
      <c r="E17">
        <v>20.23</v>
      </c>
      <c r="F17">
        <v>5.5E-2</v>
      </c>
      <c r="K17">
        <v>81.5</v>
      </c>
    </row>
    <row r="18" spans="1:11" x14ac:dyDescent="0.25">
      <c r="A18" t="s">
        <v>181</v>
      </c>
      <c r="B18" t="s">
        <v>14</v>
      </c>
      <c r="C18" t="s">
        <v>9</v>
      </c>
      <c r="D18" t="s">
        <v>107</v>
      </c>
      <c r="E18">
        <v>21.25</v>
      </c>
      <c r="F18">
        <v>7.0999999999999994E-2</v>
      </c>
      <c r="K18">
        <v>81.5</v>
      </c>
    </row>
    <row r="19" spans="1:11" x14ac:dyDescent="0.25">
      <c r="A19" t="s">
        <v>180</v>
      </c>
      <c r="B19" t="s">
        <v>28</v>
      </c>
      <c r="C19" t="s">
        <v>9</v>
      </c>
      <c r="D19" t="s">
        <v>107</v>
      </c>
      <c r="E19">
        <v>25.38</v>
      </c>
      <c r="F19">
        <v>2.1000000000000001E-2</v>
      </c>
      <c r="K19">
        <v>81.5</v>
      </c>
    </row>
    <row r="20" spans="1:11" x14ac:dyDescent="0.25">
      <c r="A20" t="s">
        <v>179</v>
      </c>
      <c r="B20" t="s">
        <v>27</v>
      </c>
      <c r="C20" t="s">
        <v>9</v>
      </c>
      <c r="D20" t="s">
        <v>107</v>
      </c>
      <c r="E20">
        <v>23.28</v>
      </c>
      <c r="F20">
        <v>0.10100000000000001</v>
      </c>
      <c r="K20">
        <v>81.5</v>
      </c>
    </row>
    <row r="21" spans="1:11" x14ac:dyDescent="0.25">
      <c r="A21" t="s">
        <v>178</v>
      </c>
      <c r="B21" t="s">
        <v>209</v>
      </c>
      <c r="C21" t="s">
        <v>9</v>
      </c>
      <c r="D21" t="s">
        <v>107</v>
      </c>
      <c r="E21">
        <v>27.74</v>
      </c>
      <c r="F21">
        <v>0.11</v>
      </c>
      <c r="K21">
        <v>81.2</v>
      </c>
    </row>
    <row r="22" spans="1:11" x14ac:dyDescent="0.25">
      <c r="A22" t="s">
        <v>177</v>
      </c>
      <c r="B22" t="s">
        <v>208</v>
      </c>
      <c r="C22" t="s">
        <v>9</v>
      </c>
      <c r="D22" t="s">
        <v>107</v>
      </c>
      <c r="E22">
        <v>25.8</v>
      </c>
      <c r="F22">
        <v>0.27100000000000002</v>
      </c>
      <c r="K22">
        <v>81.2</v>
      </c>
    </row>
    <row r="23" spans="1:11" x14ac:dyDescent="0.25">
      <c r="A23" t="s">
        <v>176</v>
      </c>
      <c r="B23" t="s">
        <v>207</v>
      </c>
      <c r="C23" t="s">
        <v>9</v>
      </c>
      <c r="D23" t="s">
        <v>107</v>
      </c>
      <c r="E23">
        <v>27.07</v>
      </c>
      <c r="F23">
        <v>0.157</v>
      </c>
      <c r="K23">
        <v>80.8</v>
      </c>
    </row>
    <row r="24" spans="1:11" x14ac:dyDescent="0.25">
      <c r="A24" t="s">
        <v>214</v>
      </c>
      <c r="C24" t="s">
        <v>9</v>
      </c>
      <c r="D24" t="s">
        <v>11</v>
      </c>
      <c r="E24" t="s">
        <v>12</v>
      </c>
      <c r="K24">
        <v>65.599999999999994</v>
      </c>
    </row>
    <row r="25" spans="1:11" x14ac:dyDescent="0.25">
      <c r="A25" t="s">
        <v>174</v>
      </c>
      <c r="B25" t="s">
        <v>210</v>
      </c>
      <c r="C25" t="s">
        <v>9</v>
      </c>
      <c r="D25" t="s">
        <v>107</v>
      </c>
      <c r="E25">
        <v>23.3</v>
      </c>
      <c r="F25">
        <v>0.223</v>
      </c>
      <c r="K25">
        <v>81.5</v>
      </c>
    </row>
    <row r="26" spans="1:11" x14ac:dyDescent="0.25">
      <c r="A26" t="s">
        <v>173</v>
      </c>
      <c r="B26" t="s">
        <v>17</v>
      </c>
      <c r="C26" t="s">
        <v>9</v>
      </c>
      <c r="D26" t="s">
        <v>107</v>
      </c>
      <c r="E26">
        <v>20.149999999999999</v>
      </c>
      <c r="F26">
        <v>5.5E-2</v>
      </c>
      <c r="K26">
        <v>81.5</v>
      </c>
    </row>
    <row r="27" spans="1:11" x14ac:dyDescent="0.25">
      <c r="A27" t="s">
        <v>172</v>
      </c>
      <c r="B27" t="s">
        <v>14</v>
      </c>
      <c r="C27" t="s">
        <v>9</v>
      </c>
      <c r="D27" t="s">
        <v>107</v>
      </c>
      <c r="E27">
        <v>21.15</v>
      </c>
      <c r="F27">
        <v>7.0999999999999994E-2</v>
      </c>
      <c r="K27">
        <v>81.5</v>
      </c>
    </row>
    <row r="28" spans="1:11" x14ac:dyDescent="0.25">
      <c r="A28" t="s">
        <v>171</v>
      </c>
      <c r="B28" t="s">
        <v>28</v>
      </c>
      <c r="C28" t="s">
        <v>9</v>
      </c>
      <c r="D28" t="s">
        <v>107</v>
      </c>
      <c r="E28">
        <v>25.35</v>
      </c>
      <c r="F28">
        <v>2.1000000000000001E-2</v>
      </c>
      <c r="K28">
        <v>81.5</v>
      </c>
    </row>
    <row r="29" spans="1:11" x14ac:dyDescent="0.25">
      <c r="A29" t="s">
        <v>170</v>
      </c>
      <c r="B29" t="s">
        <v>27</v>
      </c>
      <c r="C29" t="s">
        <v>9</v>
      </c>
      <c r="D29" t="s">
        <v>107</v>
      </c>
      <c r="E29">
        <v>23.14</v>
      </c>
      <c r="F29">
        <v>0.10100000000000001</v>
      </c>
      <c r="K29">
        <v>81.5</v>
      </c>
    </row>
    <row r="30" spans="1:11" x14ac:dyDescent="0.25">
      <c r="A30" t="s">
        <v>169</v>
      </c>
      <c r="B30" t="s">
        <v>209</v>
      </c>
      <c r="C30" t="s">
        <v>9</v>
      </c>
      <c r="D30" t="s">
        <v>107</v>
      </c>
      <c r="E30">
        <v>27.59</v>
      </c>
      <c r="F30">
        <v>0.11</v>
      </c>
      <c r="K30">
        <v>81.5</v>
      </c>
    </row>
    <row r="31" spans="1:11" x14ac:dyDescent="0.25">
      <c r="A31" t="s">
        <v>168</v>
      </c>
      <c r="B31" t="s">
        <v>208</v>
      </c>
      <c r="C31" t="s">
        <v>9</v>
      </c>
      <c r="D31" t="s">
        <v>107</v>
      </c>
      <c r="E31">
        <v>25.42</v>
      </c>
      <c r="F31">
        <v>0.27100000000000002</v>
      </c>
      <c r="K31">
        <v>81.2</v>
      </c>
    </row>
    <row r="32" spans="1:11" x14ac:dyDescent="0.25">
      <c r="A32" t="s">
        <v>167</v>
      </c>
      <c r="B32" t="s">
        <v>207</v>
      </c>
      <c r="C32" t="s">
        <v>9</v>
      </c>
      <c r="D32" t="s">
        <v>107</v>
      </c>
      <c r="E32">
        <v>26.85</v>
      </c>
      <c r="F32">
        <v>0.157</v>
      </c>
      <c r="K32">
        <v>81.2</v>
      </c>
    </row>
    <row r="33" spans="1:11" x14ac:dyDescent="0.25">
      <c r="A33" t="s">
        <v>164</v>
      </c>
      <c r="B33" t="s">
        <v>210</v>
      </c>
      <c r="C33" t="s">
        <v>18</v>
      </c>
      <c r="D33" t="s">
        <v>107</v>
      </c>
      <c r="E33">
        <v>25.53</v>
      </c>
      <c r="F33">
        <v>7.1999999999999995E-2</v>
      </c>
      <c r="K33">
        <v>79.400000000000006</v>
      </c>
    </row>
    <row r="34" spans="1:11" x14ac:dyDescent="0.25">
      <c r="A34" t="s">
        <v>163</v>
      </c>
      <c r="B34" t="s">
        <v>17</v>
      </c>
      <c r="C34" t="s">
        <v>18</v>
      </c>
      <c r="D34" t="s">
        <v>107</v>
      </c>
      <c r="E34">
        <v>22.61</v>
      </c>
      <c r="F34">
        <v>3.3000000000000002E-2</v>
      </c>
      <c r="K34">
        <v>79.8</v>
      </c>
    </row>
    <row r="35" spans="1:11" x14ac:dyDescent="0.25">
      <c r="A35" t="s">
        <v>162</v>
      </c>
      <c r="B35" t="s">
        <v>14</v>
      </c>
      <c r="C35" t="s">
        <v>18</v>
      </c>
      <c r="D35" t="s">
        <v>107</v>
      </c>
      <c r="E35">
        <v>22.79</v>
      </c>
      <c r="F35">
        <v>0.159</v>
      </c>
      <c r="K35">
        <v>79.8</v>
      </c>
    </row>
    <row r="36" spans="1:11" x14ac:dyDescent="0.25">
      <c r="A36" t="s">
        <v>161</v>
      </c>
      <c r="B36" t="s">
        <v>28</v>
      </c>
      <c r="C36" t="s">
        <v>18</v>
      </c>
      <c r="D36" t="s">
        <v>107</v>
      </c>
      <c r="E36">
        <v>25.06</v>
      </c>
      <c r="F36">
        <v>0.123</v>
      </c>
      <c r="K36">
        <v>79.8</v>
      </c>
    </row>
    <row r="37" spans="1:11" x14ac:dyDescent="0.25">
      <c r="A37" t="s">
        <v>160</v>
      </c>
      <c r="B37" t="s">
        <v>27</v>
      </c>
      <c r="C37" t="s">
        <v>18</v>
      </c>
      <c r="D37" t="s">
        <v>107</v>
      </c>
      <c r="E37">
        <v>25.07</v>
      </c>
      <c r="F37">
        <v>0.123</v>
      </c>
      <c r="K37">
        <v>79.400000000000006</v>
      </c>
    </row>
    <row r="38" spans="1:11" x14ac:dyDescent="0.25">
      <c r="A38" t="s">
        <v>159</v>
      </c>
      <c r="B38" t="s">
        <v>209</v>
      </c>
      <c r="C38" t="s">
        <v>18</v>
      </c>
      <c r="D38" t="s">
        <v>107</v>
      </c>
      <c r="E38">
        <v>29.77</v>
      </c>
      <c r="F38">
        <v>7.8E-2</v>
      </c>
      <c r="K38">
        <v>79.099999999999994</v>
      </c>
    </row>
    <row r="39" spans="1:11" x14ac:dyDescent="0.25">
      <c r="A39" t="s">
        <v>158</v>
      </c>
      <c r="B39" t="s">
        <v>208</v>
      </c>
      <c r="C39" t="s">
        <v>18</v>
      </c>
      <c r="D39" t="s">
        <v>107</v>
      </c>
      <c r="E39">
        <v>27.56</v>
      </c>
      <c r="F39">
        <v>2.4E-2</v>
      </c>
      <c r="K39">
        <v>79.099999999999994</v>
      </c>
    </row>
    <row r="40" spans="1:11" x14ac:dyDescent="0.25">
      <c r="A40" t="s">
        <v>157</v>
      </c>
      <c r="B40" t="s">
        <v>207</v>
      </c>
      <c r="C40" t="s">
        <v>18</v>
      </c>
      <c r="D40" t="s">
        <v>107</v>
      </c>
      <c r="E40">
        <v>30</v>
      </c>
      <c r="F40">
        <v>0.27600000000000002</v>
      </c>
      <c r="K40">
        <v>79.099999999999994</v>
      </c>
    </row>
    <row r="41" spans="1:11" x14ac:dyDescent="0.25">
      <c r="A41" t="s">
        <v>213</v>
      </c>
      <c r="C41" t="s">
        <v>18</v>
      </c>
      <c r="D41" t="s">
        <v>11</v>
      </c>
      <c r="E41" t="s">
        <v>12</v>
      </c>
      <c r="K41">
        <v>65.599999999999994</v>
      </c>
    </row>
    <row r="42" spans="1:11" x14ac:dyDescent="0.25">
      <c r="A42" t="s">
        <v>155</v>
      </c>
      <c r="B42" t="s">
        <v>210</v>
      </c>
      <c r="C42" t="s">
        <v>18</v>
      </c>
      <c r="D42" t="s">
        <v>107</v>
      </c>
      <c r="E42">
        <v>25.43</v>
      </c>
      <c r="F42">
        <v>7.1999999999999995E-2</v>
      </c>
      <c r="K42">
        <v>79.8</v>
      </c>
    </row>
    <row r="43" spans="1:11" x14ac:dyDescent="0.25">
      <c r="A43" t="s">
        <v>154</v>
      </c>
      <c r="B43" t="s">
        <v>17</v>
      </c>
      <c r="C43" t="s">
        <v>18</v>
      </c>
      <c r="D43" t="s">
        <v>107</v>
      </c>
      <c r="E43">
        <v>22.56</v>
      </c>
      <c r="F43">
        <v>3.3000000000000002E-2</v>
      </c>
      <c r="K43">
        <v>79.8</v>
      </c>
    </row>
    <row r="44" spans="1:11" x14ac:dyDescent="0.25">
      <c r="A44" t="s">
        <v>153</v>
      </c>
      <c r="B44" t="s">
        <v>14</v>
      </c>
      <c r="C44" t="s">
        <v>18</v>
      </c>
      <c r="D44" t="s">
        <v>107</v>
      </c>
      <c r="E44">
        <v>23.02</v>
      </c>
      <c r="F44">
        <v>0.159</v>
      </c>
      <c r="K44">
        <v>79.8</v>
      </c>
    </row>
    <row r="45" spans="1:11" x14ac:dyDescent="0.25">
      <c r="A45" t="s">
        <v>152</v>
      </c>
      <c r="B45" t="s">
        <v>28</v>
      </c>
      <c r="C45" t="s">
        <v>18</v>
      </c>
      <c r="D45" t="s">
        <v>107</v>
      </c>
      <c r="E45">
        <v>25.24</v>
      </c>
      <c r="F45">
        <v>0.123</v>
      </c>
      <c r="K45">
        <v>79.8</v>
      </c>
    </row>
    <row r="46" spans="1:11" x14ac:dyDescent="0.25">
      <c r="A46" t="s">
        <v>151</v>
      </c>
      <c r="B46" t="s">
        <v>27</v>
      </c>
      <c r="C46" t="s">
        <v>18</v>
      </c>
      <c r="D46" t="s">
        <v>107</v>
      </c>
      <c r="E46">
        <v>25.24</v>
      </c>
      <c r="F46">
        <v>0.123</v>
      </c>
      <c r="K46">
        <v>79.8</v>
      </c>
    </row>
    <row r="47" spans="1:11" x14ac:dyDescent="0.25">
      <c r="A47" t="s">
        <v>150</v>
      </c>
      <c r="B47" t="s">
        <v>209</v>
      </c>
      <c r="C47" t="s">
        <v>18</v>
      </c>
      <c r="D47" t="s">
        <v>107</v>
      </c>
      <c r="E47">
        <v>29.88</v>
      </c>
      <c r="F47">
        <v>7.8E-2</v>
      </c>
      <c r="K47">
        <v>79.400000000000006</v>
      </c>
    </row>
    <row r="48" spans="1:11" x14ac:dyDescent="0.25">
      <c r="A48" t="s">
        <v>149</v>
      </c>
      <c r="B48" t="s">
        <v>208</v>
      </c>
      <c r="C48" t="s">
        <v>18</v>
      </c>
      <c r="D48" t="s">
        <v>107</v>
      </c>
      <c r="E48">
        <v>27.53</v>
      </c>
      <c r="F48">
        <v>2.4E-2</v>
      </c>
      <c r="K48">
        <v>79.400000000000006</v>
      </c>
    </row>
    <row r="49" spans="1:11" x14ac:dyDescent="0.25">
      <c r="A49" t="s">
        <v>148</v>
      </c>
      <c r="B49" t="s">
        <v>207</v>
      </c>
      <c r="C49" t="s">
        <v>18</v>
      </c>
      <c r="D49" t="s">
        <v>107</v>
      </c>
      <c r="E49">
        <v>29.61</v>
      </c>
      <c r="F49">
        <v>0.27600000000000002</v>
      </c>
      <c r="K49">
        <v>79.099999999999994</v>
      </c>
    </row>
    <row r="50" spans="1:11" x14ac:dyDescent="0.25">
      <c r="A50" t="s">
        <v>145</v>
      </c>
      <c r="B50" t="s">
        <v>210</v>
      </c>
      <c r="C50" t="s">
        <v>19</v>
      </c>
      <c r="D50" t="s">
        <v>107</v>
      </c>
      <c r="E50">
        <v>25.43</v>
      </c>
      <c r="F50">
        <v>7.0000000000000007E-2</v>
      </c>
      <c r="K50">
        <v>81.8</v>
      </c>
    </row>
    <row r="51" spans="1:11" x14ac:dyDescent="0.25">
      <c r="A51" t="s">
        <v>144</v>
      </c>
      <c r="B51" t="s">
        <v>17</v>
      </c>
      <c r="C51" t="s">
        <v>19</v>
      </c>
      <c r="D51" t="s">
        <v>107</v>
      </c>
      <c r="E51">
        <v>22.25</v>
      </c>
      <c r="F51">
        <v>0.17100000000000001</v>
      </c>
      <c r="K51">
        <v>82.2</v>
      </c>
    </row>
    <row r="52" spans="1:11" x14ac:dyDescent="0.25">
      <c r="A52" t="s">
        <v>143</v>
      </c>
      <c r="B52" t="s">
        <v>14</v>
      </c>
      <c r="C52" t="s">
        <v>19</v>
      </c>
      <c r="D52" t="s">
        <v>107</v>
      </c>
      <c r="E52">
        <v>23.69</v>
      </c>
      <c r="F52">
        <v>0.2</v>
      </c>
      <c r="K52">
        <v>81.8</v>
      </c>
    </row>
    <row r="53" spans="1:11" x14ac:dyDescent="0.25">
      <c r="A53" t="s">
        <v>142</v>
      </c>
      <c r="B53" t="s">
        <v>28</v>
      </c>
      <c r="C53" t="s">
        <v>19</v>
      </c>
      <c r="D53" t="s">
        <v>107</v>
      </c>
      <c r="E53">
        <v>27.58</v>
      </c>
      <c r="F53">
        <v>9.8000000000000004E-2</v>
      </c>
      <c r="K53">
        <v>81.8</v>
      </c>
    </row>
    <row r="54" spans="1:11" x14ac:dyDescent="0.25">
      <c r="A54" t="s">
        <v>141</v>
      </c>
      <c r="B54" t="s">
        <v>27</v>
      </c>
      <c r="C54" t="s">
        <v>19</v>
      </c>
      <c r="D54" t="s">
        <v>107</v>
      </c>
      <c r="E54">
        <v>25.51</v>
      </c>
      <c r="F54">
        <v>0.01</v>
      </c>
      <c r="K54">
        <v>81.8</v>
      </c>
    </row>
    <row r="55" spans="1:11" x14ac:dyDescent="0.25">
      <c r="A55" t="s">
        <v>140</v>
      </c>
      <c r="B55" t="s">
        <v>209</v>
      </c>
      <c r="C55" t="s">
        <v>19</v>
      </c>
      <c r="D55" t="s">
        <v>107</v>
      </c>
      <c r="E55">
        <v>30.25</v>
      </c>
      <c r="F55">
        <v>0.09</v>
      </c>
      <c r="K55">
        <v>81.8</v>
      </c>
    </row>
    <row r="56" spans="1:11" x14ac:dyDescent="0.25">
      <c r="A56" t="s">
        <v>139</v>
      </c>
      <c r="B56" t="s">
        <v>208</v>
      </c>
      <c r="C56" t="s">
        <v>19</v>
      </c>
      <c r="D56" t="s">
        <v>107</v>
      </c>
      <c r="E56">
        <v>28.14</v>
      </c>
      <c r="F56">
        <v>7.5999999999999998E-2</v>
      </c>
      <c r="K56">
        <v>81.8</v>
      </c>
    </row>
    <row r="57" spans="1:11" x14ac:dyDescent="0.25">
      <c r="A57" t="s">
        <v>138</v>
      </c>
      <c r="B57" t="s">
        <v>207</v>
      </c>
      <c r="C57" t="s">
        <v>19</v>
      </c>
      <c r="D57" t="s">
        <v>107</v>
      </c>
      <c r="E57">
        <v>29.06</v>
      </c>
      <c r="F57">
        <v>0.189</v>
      </c>
      <c r="K57">
        <v>81.5</v>
      </c>
    </row>
    <row r="58" spans="1:11" x14ac:dyDescent="0.25">
      <c r="A58" t="s">
        <v>212</v>
      </c>
      <c r="C58" t="s">
        <v>19</v>
      </c>
      <c r="D58" t="s">
        <v>11</v>
      </c>
      <c r="E58">
        <v>37.08</v>
      </c>
      <c r="K58">
        <v>88.6</v>
      </c>
    </row>
    <row r="59" spans="1:11" x14ac:dyDescent="0.25">
      <c r="A59" t="s">
        <v>136</v>
      </c>
      <c r="B59" t="s">
        <v>210</v>
      </c>
      <c r="C59" t="s">
        <v>19</v>
      </c>
      <c r="D59" t="s">
        <v>107</v>
      </c>
      <c r="E59">
        <v>25.34</v>
      </c>
      <c r="F59">
        <v>7.0000000000000007E-2</v>
      </c>
      <c r="K59">
        <v>81.8</v>
      </c>
    </row>
    <row r="60" spans="1:11" x14ac:dyDescent="0.25">
      <c r="A60" t="s">
        <v>135</v>
      </c>
      <c r="B60" t="s">
        <v>17</v>
      </c>
      <c r="C60" t="s">
        <v>19</v>
      </c>
      <c r="D60" t="s">
        <v>107</v>
      </c>
      <c r="E60">
        <v>22.49</v>
      </c>
      <c r="F60">
        <v>0.17100000000000001</v>
      </c>
      <c r="K60">
        <v>81.8</v>
      </c>
    </row>
    <row r="61" spans="1:11" x14ac:dyDescent="0.25">
      <c r="A61" t="s">
        <v>134</v>
      </c>
      <c r="B61" t="s">
        <v>14</v>
      </c>
      <c r="C61" t="s">
        <v>19</v>
      </c>
      <c r="D61" t="s">
        <v>107</v>
      </c>
      <c r="E61">
        <v>23.98</v>
      </c>
      <c r="F61">
        <v>0.2</v>
      </c>
      <c r="K61">
        <v>81.8</v>
      </c>
    </row>
    <row r="62" spans="1:11" x14ac:dyDescent="0.25">
      <c r="A62" t="s">
        <v>133</v>
      </c>
      <c r="B62" t="s">
        <v>28</v>
      </c>
      <c r="C62" t="s">
        <v>19</v>
      </c>
      <c r="D62" t="s">
        <v>107</v>
      </c>
      <c r="E62">
        <v>27.72</v>
      </c>
      <c r="F62">
        <v>9.8000000000000004E-2</v>
      </c>
      <c r="K62">
        <v>81.8</v>
      </c>
    </row>
    <row r="63" spans="1:11" x14ac:dyDescent="0.25">
      <c r="A63" t="s">
        <v>132</v>
      </c>
      <c r="B63" t="s">
        <v>27</v>
      </c>
      <c r="C63" t="s">
        <v>19</v>
      </c>
      <c r="D63" t="s">
        <v>107</v>
      </c>
      <c r="E63">
        <v>25.53</v>
      </c>
      <c r="F63">
        <v>0.01</v>
      </c>
      <c r="K63">
        <v>81.8</v>
      </c>
    </row>
    <row r="64" spans="1:11" x14ac:dyDescent="0.25">
      <c r="A64" t="s">
        <v>131</v>
      </c>
      <c r="B64" t="s">
        <v>209</v>
      </c>
      <c r="C64" t="s">
        <v>19</v>
      </c>
      <c r="D64" t="s">
        <v>107</v>
      </c>
      <c r="E64">
        <v>30.12</v>
      </c>
      <c r="F64">
        <v>0.09</v>
      </c>
      <c r="K64">
        <v>81.5</v>
      </c>
    </row>
    <row r="65" spans="1:11" x14ac:dyDescent="0.25">
      <c r="A65" t="s">
        <v>130</v>
      </c>
      <c r="B65" t="s">
        <v>208</v>
      </c>
      <c r="C65" t="s">
        <v>19</v>
      </c>
      <c r="D65" t="s">
        <v>107</v>
      </c>
      <c r="E65">
        <v>28.03</v>
      </c>
      <c r="F65">
        <v>7.5999999999999998E-2</v>
      </c>
      <c r="K65">
        <v>81.5</v>
      </c>
    </row>
    <row r="66" spans="1:11" x14ac:dyDescent="0.25">
      <c r="A66" t="s">
        <v>129</v>
      </c>
      <c r="B66" t="s">
        <v>207</v>
      </c>
      <c r="C66" t="s">
        <v>19</v>
      </c>
      <c r="D66" t="s">
        <v>107</v>
      </c>
      <c r="E66">
        <v>29.33</v>
      </c>
      <c r="F66">
        <v>0.189</v>
      </c>
      <c r="K66">
        <v>81.5</v>
      </c>
    </row>
    <row r="67" spans="1:11" x14ac:dyDescent="0.25">
      <c r="A67" t="s">
        <v>126</v>
      </c>
      <c r="B67" t="s">
        <v>210</v>
      </c>
      <c r="C67" t="s">
        <v>20</v>
      </c>
      <c r="D67" t="s">
        <v>107</v>
      </c>
      <c r="E67">
        <v>27.89</v>
      </c>
      <c r="F67">
        <v>0.20599999999999999</v>
      </c>
      <c r="K67">
        <v>79.400000000000006</v>
      </c>
    </row>
    <row r="68" spans="1:11" x14ac:dyDescent="0.25">
      <c r="A68" t="s">
        <v>125</v>
      </c>
      <c r="B68" t="s">
        <v>17</v>
      </c>
      <c r="C68" t="s">
        <v>20</v>
      </c>
      <c r="D68" t="s">
        <v>107</v>
      </c>
      <c r="E68">
        <v>25.04</v>
      </c>
      <c r="F68">
        <v>0.23499999999999999</v>
      </c>
      <c r="K68">
        <v>79.400000000000006</v>
      </c>
    </row>
    <row r="69" spans="1:11" x14ac:dyDescent="0.25">
      <c r="A69" t="s">
        <v>124</v>
      </c>
      <c r="B69" t="s">
        <v>14</v>
      </c>
      <c r="C69" t="s">
        <v>20</v>
      </c>
      <c r="D69" t="s">
        <v>107</v>
      </c>
      <c r="E69">
        <v>25.85</v>
      </c>
      <c r="F69">
        <v>0.08</v>
      </c>
      <c r="K69">
        <v>79.400000000000006</v>
      </c>
    </row>
    <row r="70" spans="1:11" x14ac:dyDescent="0.25">
      <c r="A70" t="s">
        <v>123</v>
      </c>
      <c r="B70" t="s">
        <v>28</v>
      </c>
      <c r="C70" t="s">
        <v>20</v>
      </c>
      <c r="D70" t="s">
        <v>107</v>
      </c>
      <c r="E70">
        <v>29.53</v>
      </c>
      <c r="F70">
        <v>0.44400000000000001</v>
      </c>
      <c r="K70">
        <v>79.400000000000006</v>
      </c>
    </row>
    <row r="71" spans="1:11" x14ac:dyDescent="0.25">
      <c r="A71" t="s">
        <v>122</v>
      </c>
      <c r="B71" t="s">
        <v>27</v>
      </c>
      <c r="C71" t="s">
        <v>20</v>
      </c>
      <c r="D71" t="s">
        <v>107</v>
      </c>
      <c r="E71">
        <v>27.79</v>
      </c>
      <c r="F71">
        <v>0.28699999999999998</v>
      </c>
      <c r="K71">
        <v>79.400000000000006</v>
      </c>
    </row>
    <row r="72" spans="1:11" x14ac:dyDescent="0.25">
      <c r="A72" t="s">
        <v>121</v>
      </c>
      <c r="B72" t="s">
        <v>209</v>
      </c>
      <c r="C72" t="s">
        <v>20</v>
      </c>
      <c r="D72" t="s">
        <v>107</v>
      </c>
      <c r="E72">
        <v>32.24</v>
      </c>
      <c r="F72">
        <v>2.8000000000000001E-2</v>
      </c>
      <c r="K72">
        <v>79.099999999999994</v>
      </c>
    </row>
    <row r="73" spans="1:11" x14ac:dyDescent="0.25">
      <c r="A73" t="s">
        <v>120</v>
      </c>
      <c r="B73" t="s">
        <v>208</v>
      </c>
      <c r="C73" t="s">
        <v>20</v>
      </c>
      <c r="D73" t="s">
        <v>107</v>
      </c>
      <c r="E73">
        <v>29.98</v>
      </c>
      <c r="F73">
        <v>0.34899999999999998</v>
      </c>
      <c r="K73">
        <v>79.099999999999994</v>
      </c>
    </row>
    <row r="74" spans="1:11" x14ac:dyDescent="0.25">
      <c r="A74" t="s">
        <v>119</v>
      </c>
      <c r="B74" t="s">
        <v>207</v>
      </c>
      <c r="C74" t="s">
        <v>20</v>
      </c>
      <c r="D74" t="s">
        <v>107</v>
      </c>
      <c r="E74">
        <v>32.119999999999997</v>
      </c>
      <c r="F74">
        <v>0.36199999999999999</v>
      </c>
      <c r="K74">
        <v>78.7</v>
      </c>
    </row>
    <row r="75" spans="1:11" x14ac:dyDescent="0.25">
      <c r="A75" t="s">
        <v>211</v>
      </c>
      <c r="C75" t="s">
        <v>20</v>
      </c>
      <c r="D75" t="s">
        <v>11</v>
      </c>
      <c r="E75">
        <v>37.229999999999997</v>
      </c>
      <c r="K75">
        <v>88.2</v>
      </c>
    </row>
    <row r="76" spans="1:11" x14ac:dyDescent="0.25">
      <c r="A76" t="s">
        <v>116</v>
      </c>
      <c r="B76" t="s">
        <v>210</v>
      </c>
      <c r="C76" t="s">
        <v>20</v>
      </c>
      <c r="D76" t="s">
        <v>107</v>
      </c>
      <c r="E76">
        <v>28.18</v>
      </c>
      <c r="F76">
        <v>0.20599999999999999</v>
      </c>
      <c r="K76">
        <v>79.099999999999994</v>
      </c>
    </row>
    <row r="77" spans="1:11" x14ac:dyDescent="0.25">
      <c r="A77" t="s">
        <v>115</v>
      </c>
      <c r="B77" t="s">
        <v>17</v>
      </c>
      <c r="C77" t="s">
        <v>20</v>
      </c>
      <c r="D77" t="s">
        <v>107</v>
      </c>
      <c r="E77">
        <v>25.38</v>
      </c>
      <c r="F77">
        <v>0.23499999999999999</v>
      </c>
      <c r="K77">
        <v>79.099999999999994</v>
      </c>
    </row>
    <row r="78" spans="1:11" x14ac:dyDescent="0.25">
      <c r="A78" t="s">
        <v>114</v>
      </c>
      <c r="B78" t="s">
        <v>14</v>
      </c>
      <c r="C78" t="s">
        <v>20</v>
      </c>
      <c r="D78" t="s">
        <v>107</v>
      </c>
      <c r="E78">
        <v>25.96</v>
      </c>
      <c r="F78">
        <v>0.08</v>
      </c>
      <c r="K78">
        <v>79.099999999999994</v>
      </c>
    </row>
    <row r="79" spans="1:11" x14ac:dyDescent="0.25">
      <c r="A79" t="s">
        <v>113</v>
      </c>
      <c r="B79" t="s">
        <v>28</v>
      </c>
      <c r="C79" t="s">
        <v>20</v>
      </c>
      <c r="D79" t="s">
        <v>107</v>
      </c>
      <c r="E79">
        <v>30.16</v>
      </c>
      <c r="F79">
        <v>0.44400000000000001</v>
      </c>
      <c r="K79">
        <v>79.099999999999994</v>
      </c>
    </row>
    <row r="80" spans="1:11" x14ac:dyDescent="0.25">
      <c r="A80" t="s">
        <v>112</v>
      </c>
      <c r="B80" t="s">
        <v>27</v>
      </c>
      <c r="C80" t="s">
        <v>20</v>
      </c>
      <c r="D80" t="s">
        <v>107</v>
      </c>
      <c r="E80">
        <v>28.19</v>
      </c>
      <c r="F80">
        <v>0.28699999999999998</v>
      </c>
      <c r="K80">
        <v>79.099999999999994</v>
      </c>
    </row>
    <row r="81" spans="1:11" x14ac:dyDescent="0.25">
      <c r="A81" t="s">
        <v>111</v>
      </c>
      <c r="B81" t="s">
        <v>209</v>
      </c>
      <c r="C81" t="s">
        <v>20</v>
      </c>
      <c r="D81" t="s">
        <v>107</v>
      </c>
      <c r="E81">
        <v>32.28</v>
      </c>
      <c r="F81">
        <v>2.8000000000000001E-2</v>
      </c>
      <c r="K81">
        <v>79.099999999999994</v>
      </c>
    </row>
    <row r="82" spans="1:11" x14ac:dyDescent="0.25">
      <c r="A82" t="s">
        <v>110</v>
      </c>
      <c r="B82" t="s">
        <v>208</v>
      </c>
      <c r="C82" t="s">
        <v>20</v>
      </c>
      <c r="D82" t="s">
        <v>107</v>
      </c>
      <c r="E82">
        <v>30.47</v>
      </c>
      <c r="F82">
        <v>0.34899999999999998</v>
      </c>
      <c r="K82">
        <v>78.7</v>
      </c>
    </row>
    <row r="83" spans="1:11" x14ac:dyDescent="0.25">
      <c r="A83" t="s">
        <v>109</v>
      </c>
      <c r="B83" t="s">
        <v>207</v>
      </c>
      <c r="C83" t="s">
        <v>20</v>
      </c>
      <c r="D83" t="s">
        <v>107</v>
      </c>
      <c r="E83">
        <v>32.630000000000003</v>
      </c>
      <c r="F83">
        <v>0.36199999999999999</v>
      </c>
      <c r="K83">
        <v>78.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zoomScale="80" zoomScaleNormal="80" workbookViewId="0">
      <selection activeCell="K1" sqref="K1:K4"/>
    </sheetView>
  </sheetViews>
  <sheetFormatPr defaultRowHeight="15" x14ac:dyDescent="0.25"/>
  <sheetData>
    <row r="1" spans="1:11" x14ac:dyDescent="0.25">
      <c r="A1" t="s">
        <v>238</v>
      </c>
      <c r="K1" t="s">
        <v>292</v>
      </c>
    </row>
    <row r="2" spans="1:11" x14ac:dyDescent="0.25">
      <c r="A2" t="s">
        <v>198</v>
      </c>
      <c r="K2" t="s">
        <v>293</v>
      </c>
    </row>
    <row r="3" spans="1:11" x14ac:dyDescent="0.25">
      <c r="A3" t="s">
        <v>197</v>
      </c>
      <c r="K3" t="s">
        <v>290</v>
      </c>
    </row>
    <row r="4" spans="1:11" x14ac:dyDescent="0.25">
      <c r="K4" t="s">
        <v>291</v>
      </c>
    </row>
    <row r="5" spans="1:11" x14ac:dyDescent="0.25">
      <c r="A5" t="s">
        <v>196</v>
      </c>
    </row>
    <row r="7" spans="1:11" x14ac:dyDescent="0.25">
      <c r="A7" t="s">
        <v>195</v>
      </c>
    </row>
    <row r="8" spans="1:11" x14ac:dyDescent="0.25">
      <c r="A8" t="s">
        <v>237</v>
      </c>
      <c r="B8" t="s">
        <v>234</v>
      </c>
      <c r="C8" t="s">
        <v>236</v>
      </c>
    </row>
    <row r="9" spans="1:11" x14ac:dyDescent="0.25">
      <c r="A9" t="s">
        <v>235</v>
      </c>
      <c r="B9" t="s">
        <v>234</v>
      </c>
      <c r="C9" t="s">
        <v>233</v>
      </c>
    </row>
    <row r="10" spans="1:11" x14ac:dyDescent="0.25">
      <c r="A10" t="s">
        <v>189</v>
      </c>
    </row>
    <row r="12" spans="1:11" x14ac:dyDescent="0.25">
      <c r="A12" t="s">
        <v>188</v>
      </c>
    </row>
    <row r="13" spans="1:11" x14ac:dyDescent="0.25">
      <c r="A13" t="s">
        <v>187</v>
      </c>
    </row>
    <row r="15" spans="1:11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</row>
    <row r="16" spans="1:11" x14ac:dyDescent="0.25">
      <c r="A16" t="s">
        <v>184</v>
      </c>
      <c r="C16" t="s">
        <v>19</v>
      </c>
      <c r="D16" t="s">
        <v>10</v>
      </c>
      <c r="E16">
        <v>14.61</v>
      </c>
      <c r="G16">
        <v>100000</v>
      </c>
      <c r="H16">
        <v>5</v>
      </c>
      <c r="K16">
        <v>81.400000000000006</v>
      </c>
    </row>
    <row r="17" spans="1:11" x14ac:dyDescent="0.25">
      <c r="A17" t="s">
        <v>183</v>
      </c>
      <c r="C17" t="s">
        <v>19</v>
      </c>
      <c r="D17" t="s">
        <v>10</v>
      </c>
      <c r="E17">
        <v>11.9</v>
      </c>
      <c r="G17" s="72">
        <v>1000000</v>
      </c>
      <c r="H17">
        <v>6</v>
      </c>
      <c r="K17">
        <v>81.400000000000006</v>
      </c>
    </row>
    <row r="18" spans="1:11" x14ac:dyDescent="0.25">
      <c r="A18" t="s">
        <v>181</v>
      </c>
      <c r="B18" t="s">
        <v>228</v>
      </c>
      <c r="C18" t="s">
        <v>9</v>
      </c>
      <c r="D18" t="s">
        <v>107</v>
      </c>
      <c r="E18">
        <v>24.33</v>
      </c>
      <c r="F18">
        <v>7.0000000000000007E-2</v>
      </c>
      <c r="K18">
        <v>81.400000000000006</v>
      </c>
    </row>
    <row r="19" spans="1:11" x14ac:dyDescent="0.25">
      <c r="A19" t="s">
        <v>180</v>
      </c>
      <c r="B19" t="s">
        <v>227</v>
      </c>
      <c r="C19" t="s">
        <v>9</v>
      </c>
      <c r="D19" t="s">
        <v>107</v>
      </c>
      <c r="E19">
        <v>26.31</v>
      </c>
      <c r="F19">
        <v>4.0000000000000001E-3</v>
      </c>
      <c r="K19">
        <v>81.400000000000006</v>
      </c>
    </row>
    <row r="20" spans="1:11" x14ac:dyDescent="0.25">
      <c r="A20" t="s">
        <v>179</v>
      </c>
      <c r="B20" t="s">
        <v>222</v>
      </c>
      <c r="C20" t="s">
        <v>9</v>
      </c>
      <c r="D20" t="s">
        <v>107</v>
      </c>
      <c r="E20">
        <v>22.58</v>
      </c>
      <c r="F20">
        <v>0.23300000000000001</v>
      </c>
      <c r="K20">
        <v>81.400000000000006</v>
      </c>
    </row>
    <row r="21" spans="1:11" x14ac:dyDescent="0.25">
      <c r="A21" t="s">
        <v>178</v>
      </c>
      <c r="B21" t="s">
        <v>221</v>
      </c>
      <c r="C21" t="s">
        <v>9</v>
      </c>
      <c r="D21" t="s">
        <v>107</v>
      </c>
      <c r="E21">
        <v>26.35</v>
      </c>
      <c r="F21">
        <v>0.21299999999999999</v>
      </c>
      <c r="K21">
        <v>81.099999999999994</v>
      </c>
    </row>
    <row r="22" spans="1:11" x14ac:dyDescent="0.25">
      <c r="A22" t="s">
        <v>177</v>
      </c>
      <c r="B22" t="s">
        <v>42</v>
      </c>
      <c r="C22" t="s">
        <v>9</v>
      </c>
      <c r="D22" t="s">
        <v>107</v>
      </c>
      <c r="E22">
        <v>27.21</v>
      </c>
      <c r="F22">
        <v>0.161</v>
      </c>
      <c r="K22">
        <v>81.099999999999994</v>
      </c>
    </row>
    <row r="23" spans="1:11" x14ac:dyDescent="0.25">
      <c r="A23" t="s">
        <v>176</v>
      </c>
      <c r="B23" t="s">
        <v>43</v>
      </c>
      <c r="C23" t="s">
        <v>9</v>
      </c>
      <c r="D23" t="s">
        <v>107</v>
      </c>
      <c r="E23">
        <v>25.59</v>
      </c>
      <c r="F23">
        <v>0.23799999999999999</v>
      </c>
      <c r="K23">
        <v>81.099999999999994</v>
      </c>
    </row>
    <row r="24" spans="1:11" x14ac:dyDescent="0.25">
      <c r="A24" t="s">
        <v>214</v>
      </c>
      <c r="B24" t="s">
        <v>36</v>
      </c>
      <c r="C24" t="s">
        <v>9</v>
      </c>
      <c r="D24" t="s">
        <v>107</v>
      </c>
      <c r="E24">
        <v>27.2</v>
      </c>
      <c r="F24">
        <v>3.9E-2</v>
      </c>
      <c r="K24">
        <v>80.7</v>
      </c>
    </row>
    <row r="25" spans="1:11" x14ac:dyDescent="0.25">
      <c r="A25" t="s">
        <v>232</v>
      </c>
      <c r="C25" t="s">
        <v>9</v>
      </c>
      <c r="D25" t="s">
        <v>11</v>
      </c>
      <c r="E25" t="s">
        <v>12</v>
      </c>
      <c r="K25">
        <v>67.2</v>
      </c>
    </row>
    <row r="26" spans="1:11" x14ac:dyDescent="0.25">
      <c r="A26" t="s">
        <v>175</v>
      </c>
      <c r="C26" t="s">
        <v>19</v>
      </c>
      <c r="D26" t="s">
        <v>10</v>
      </c>
      <c r="E26">
        <v>14.68</v>
      </c>
      <c r="G26">
        <v>100000</v>
      </c>
      <c r="H26">
        <v>5</v>
      </c>
      <c r="K26">
        <v>81.8</v>
      </c>
    </row>
    <row r="27" spans="1:11" x14ac:dyDescent="0.25">
      <c r="A27" t="s">
        <v>174</v>
      </c>
      <c r="C27" t="s">
        <v>19</v>
      </c>
      <c r="D27" t="s">
        <v>10</v>
      </c>
      <c r="E27">
        <v>11.4</v>
      </c>
      <c r="G27" s="72">
        <v>1000000</v>
      </c>
      <c r="H27">
        <v>6</v>
      </c>
      <c r="K27">
        <v>81.8</v>
      </c>
    </row>
    <row r="28" spans="1:11" x14ac:dyDescent="0.25">
      <c r="A28" t="s">
        <v>172</v>
      </c>
      <c r="B28" t="s">
        <v>228</v>
      </c>
      <c r="C28" t="s">
        <v>9</v>
      </c>
      <c r="D28" t="s">
        <v>107</v>
      </c>
      <c r="E28">
        <v>24.23</v>
      </c>
      <c r="F28">
        <v>7.0000000000000007E-2</v>
      </c>
      <c r="K28">
        <v>81.8</v>
      </c>
    </row>
    <row r="29" spans="1:11" x14ac:dyDescent="0.25">
      <c r="A29" t="s">
        <v>171</v>
      </c>
      <c r="B29" t="s">
        <v>227</v>
      </c>
      <c r="C29" t="s">
        <v>9</v>
      </c>
      <c r="D29" t="s">
        <v>107</v>
      </c>
      <c r="E29">
        <v>26.3</v>
      </c>
      <c r="F29">
        <v>4.0000000000000001E-3</v>
      </c>
      <c r="K29">
        <v>81.8</v>
      </c>
    </row>
    <row r="30" spans="1:11" x14ac:dyDescent="0.25">
      <c r="A30" t="s">
        <v>170</v>
      </c>
      <c r="B30" t="s">
        <v>222</v>
      </c>
      <c r="C30" t="s">
        <v>9</v>
      </c>
      <c r="D30" t="s">
        <v>107</v>
      </c>
      <c r="E30">
        <v>22.25</v>
      </c>
      <c r="F30">
        <v>0.23300000000000001</v>
      </c>
      <c r="K30">
        <v>81.400000000000006</v>
      </c>
    </row>
    <row r="31" spans="1:11" x14ac:dyDescent="0.25">
      <c r="A31" t="s">
        <v>169</v>
      </c>
      <c r="B31" t="s">
        <v>221</v>
      </c>
      <c r="C31" t="s">
        <v>9</v>
      </c>
      <c r="D31" t="s">
        <v>107</v>
      </c>
      <c r="E31">
        <v>26.05</v>
      </c>
      <c r="F31">
        <v>0.21299999999999999</v>
      </c>
      <c r="K31">
        <v>81.400000000000006</v>
      </c>
    </row>
    <row r="32" spans="1:11" x14ac:dyDescent="0.25">
      <c r="A32" t="s">
        <v>168</v>
      </c>
      <c r="B32" t="s">
        <v>42</v>
      </c>
      <c r="C32" t="s">
        <v>9</v>
      </c>
      <c r="D32" t="s">
        <v>107</v>
      </c>
      <c r="E32">
        <v>26.99</v>
      </c>
      <c r="F32">
        <v>0.161</v>
      </c>
      <c r="K32">
        <v>81.400000000000006</v>
      </c>
    </row>
    <row r="33" spans="1:11" x14ac:dyDescent="0.25">
      <c r="A33" t="s">
        <v>167</v>
      </c>
      <c r="B33" t="s">
        <v>43</v>
      </c>
      <c r="C33" t="s">
        <v>9</v>
      </c>
      <c r="D33" t="s">
        <v>107</v>
      </c>
      <c r="E33">
        <v>25.25</v>
      </c>
      <c r="F33">
        <v>0.23799999999999999</v>
      </c>
      <c r="K33">
        <v>81.099999999999994</v>
      </c>
    </row>
    <row r="34" spans="1:11" x14ac:dyDescent="0.25">
      <c r="A34" t="s">
        <v>166</v>
      </c>
      <c r="B34" t="s">
        <v>36</v>
      </c>
      <c r="C34" t="s">
        <v>9</v>
      </c>
      <c r="D34" t="s">
        <v>107</v>
      </c>
      <c r="E34">
        <v>27.15</v>
      </c>
      <c r="F34">
        <v>3.9E-2</v>
      </c>
      <c r="K34">
        <v>81.099999999999994</v>
      </c>
    </row>
    <row r="35" spans="1:11" x14ac:dyDescent="0.25">
      <c r="A35" t="s">
        <v>165</v>
      </c>
      <c r="C35" t="s">
        <v>19</v>
      </c>
      <c r="D35" t="s">
        <v>10</v>
      </c>
      <c r="E35">
        <v>18.04</v>
      </c>
      <c r="G35">
        <v>10000</v>
      </c>
      <c r="H35">
        <v>4</v>
      </c>
      <c r="K35">
        <v>81.8</v>
      </c>
    </row>
    <row r="36" spans="1:11" x14ac:dyDescent="0.25">
      <c r="A36" t="s">
        <v>164</v>
      </c>
      <c r="C36" t="s">
        <v>19</v>
      </c>
      <c r="D36" t="s">
        <v>10</v>
      </c>
      <c r="E36">
        <v>21.14</v>
      </c>
      <c r="G36">
        <v>1000</v>
      </c>
      <c r="H36">
        <v>3</v>
      </c>
      <c r="K36">
        <v>81.8</v>
      </c>
    </row>
    <row r="37" spans="1:11" x14ac:dyDescent="0.25">
      <c r="A37" t="s">
        <v>163</v>
      </c>
      <c r="C37" t="s">
        <v>19</v>
      </c>
      <c r="D37" t="s">
        <v>10</v>
      </c>
      <c r="E37">
        <v>24.49</v>
      </c>
      <c r="G37">
        <v>100</v>
      </c>
      <c r="H37">
        <v>2</v>
      </c>
      <c r="K37">
        <v>81.8</v>
      </c>
    </row>
    <row r="38" spans="1:11" x14ac:dyDescent="0.25">
      <c r="A38" t="s">
        <v>162</v>
      </c>
      <c r="C38" t="s">
        <v>19</v>
      </c>
      <c r="D38" t="s">
        <v>10</v>
      </c>
      <c r="E38">
        <v>28.09</v>
      </c>
      <c r="G38">
        <v>10</v>
      </c>
      <c r="H38">
        <v>1</v>
      </c>
      <c r="K38">
        <v>81.8</v>
      </c>
    </row>
    <row r="39" spans="1:11" x14ac:dyDescent="0.25">
      <c r="A39" t="s">
        <v>161</v>
      </c>
      <c r="C39" t="s">
        <v>19</v>
      </c>
      <c r="D39" t="s">
        <v>10</v>
      </c>
      <c r="E39">
        <v>31.63</v>
      </c>
      <c r="G39">
        <v>1</v>
      </c>
      <c r="H39">
        <v>0</v>
      </c>
      <c r="K39">
        <v>81.8</v>
      </c>
    </row>
    <row r="40" spans="1:11" x14ac:dyDescent="0.25">
      <c r="A40" t="s">
        <v>160</v>
      </c>
      <c r="B40" t="s">
        <v>222</v>
      </c>
      <c r="C40" t="s">
        <v>18</v>
      </c>
      <c r="D40" t="s">
        <v>107</v>
      </c>
      <c r="E40">
        <v>23.9</v>
      </c>
      <c r="F40">
        <v>0.08</v>
      </c>
      <c r="K40">
        <v>79.400000000000006</v>
      </c>
    </row>
    <row r="41" spans="1:11" x14ac:dyDescent="0.25">
      <c r="A41" t="s">
        <v>159</v>
      </c>
      <c r="B41" t="s">
        <v>221</v>
      </c>
      <c r="C41" t="s">
        <v>18</v>
      </c>
      <c r="D41" t="s">
        <v>107</v>
      </c>
      <c r="E41">
        <v>27.89</v>
      </c>
      <c r="F41">
        <v>4.0000000000000001E-3</v>
      </c>
      <c r="K41">
        <v>79.400000000000006</v>
      </c>
    </row>
    <row r="42" spans="1:11" x14ac:dyDescent="0.25">
      <c r="A42" t="s">
        <v>158</v>
      </c>
      <c r="B42" t="s">
        <v>42</v>
      </c>
      <c r="C42" t="s">
        <v>18</v>
      </c>
      <c r="D42" t="s">
        <v>107</v>
      </c>
      <c r="E42">
        <v>29.25</v>
      </c>
      <c r="F42">
        <v>0.14299999999999999</v>
      </c>
      <c r="K42">
        <v>79.400000000000006</v>
      </c>
    </row>
    <row r="43" spans="1:11" x14ac:dyDescent="0.25">
      <c r="A43" t="s">
        <v>157</v>
      </c>
      <c r="B43" t="s">
        <v>43</v>
      </c>
      <c r="C43" t="s">
        <v>18</v>
      </c>
      <c r="D43" t="s">
        <v>107</v>
      </c>
      <c r="E43">
        <v>27.35</v>
      </c>
      <c r="F43">
        <v>0.127</v>
      </c>
      <c r="K43">
        <v>79.400000000000006</v>
      </c>
    </row>
    <row r="44" spans="1:11" x14ac:dyDescent="0.25">
      <c r="A44" t="s">
        <v>213</v>
      </c>
      <c r="B44" t="s">
        <v>36</v>
      </c>
      <c r="C44" t="s">
        <v>18</v>
      </c>
      <c r="D44" t="s">
        <v>107</v>
      </c>
      <c r="E44">
        <v>29.58</v>
      </c>
      <c r="F44">
        <v>9.9000000000000005E-2</v>
      </c>
      <c r="K44">
        <v>79</v>
      </c>
    </row>
    <row r="45" spans="1:11" x14ac:dyDescent="0.25">
      <c r="A45" t="s">
        <v>231</v>
      </c>
      <c r="C45" t="s">
        <v>18</v>
      </c>
      <c r="D45" t="s">
        <v>11</v>
      </c>
      <c r="E45" t="s">
        <v>12</v>
      </c>
      <c r="K45">
        <v>65.5</v>
      </c>
    </row>
    <row r="46" spans="1:11" x14ac:dyDescent="0.25">
      <c r="A46" t="s">
        <v>156</v>
      </c>
      <c r="C46" t="s">
        <v>19</v>
      </c>
      <c r="D46" t="s">
        <v>10</v>
      </c>
      <c r="E46">
        <v>17.79</v>
      </c>
      <c r="G46">
        <v>10000</v>
      </c>
      <c r="H46">
        <v>4</v>
      </c>
      <c r="K46">
        <v>81.8</v>
      </c>
    </row>
    <row r="47" spans="1:11" x14ac:dyDescent="0.25">
      <c r="A47" t="s">
        <v>155</v>
      </c>
      <c r="C47" t="s">
        <v>19</v>
      </c>
      <c r="D47" t="s">
        <v>10</v>
      </c>
      <c r="E47">
        <v>21.22</v>
      </c>
      <c r="G47">
        <v>1000</v>
      </c>
      <c r="H47">
        <v>3</v>
      </c>
      <c r="K47">
        <v>82.1</v>
      </c>
    </row>
    <row r="48" spans="1:11" x14ac:dyDescent="0.25">
      <c r="A48" t="s">
        <v>154</v>
      </c>
      <c r="C48" t="s">
        <v>19</v>
      </c>
      <c r="D48" t="s">
        <v>10</v>
      </c>
      <c r="E48">
        <v>24.52</v>
      </c>
      <c r="G48">
        <v>100</v>
      </c>
      <c r="H48">
        <v>2</v>
      </c>
      <c r="K48">
        <v>82.1</v>
      </c>
    </row>
    <row r="49" spans="1:11" x14ac:dyDescent="0.25">
      <c r="A49" t="s">
        <v>153</v>
      </c>
      <c r="C49" t="s">
        <v>19</v>
      </c>
      <c r="D49" t="s">
        <v>10</v>
      </c>
      <c r="E49">
        <v>28.11</v>
      </c>
      <c r="G49">
        <v>10</v>
      </c>
      <c r="H49">
        <v>1</v>
      </c>
      <c r="K49">
        <v>82.1</v>
      </c>
    </row>
    <row r="50" spans="1:11" x14ac:dyDescent="0.25">
      <c r="A50" t="s">
        <v>152</v>
      </c>
      <c r="C50" t="s">
        <v>19</v>
      </c>
      <c r="D50" t="s">
        <v>10</v>
      </c>
      <c r="E50">
        <v>31.01</v>
      </c>
      <c r="G50">
        <v>1</v>
      </c>
      <c r="H50">
        <v>0</v>
      </c>
      <c r="K50">
        <v>82.1</v>
      </c>
    </row>
    <row r="51" spans="1:11" x14ac:dyDescent="0.25">
      <c r="A51" t="s">
        <v>151</v>
      </c>
      <c r="B51" t="s">
        <v>222</v>
      </c>
      <c r="C51" t="s">
        <v>18</v>
      </c>
      <c r="D51" t="s">
        <v>107</v>
      </c>
      <c r="E51">
        <v>24.01</v>
      </c>
      <c r="F51">
        <v>0.08</v>
      </c>
      <c r="K51">
        <v>79.7</v>
      </c>
    </row>
    <row r="52" spans="1:11" x14ac:dyDescent="0.25">
      <c r="A52" t="s">
        <v>150</v>
      </c>
      <c r="B52" t="s">
        <v>221</v>
      </c>
      <c r="C52" t="s">
        <v>18</v>
      </c>
      <c r="D52" t="s">
        <v>107</v>
      </c>
      <c r="E52">
        <v>27.89</v>
      </c>
      <c r="F52">
        <v>4.0000000000000001E-3</v>
      </c>
      <c r="K52">
        <v>79.400000000000006</v>
      </c>
    </row>
    <row r="53" spans="1:11" x14ac:dyDescent="0.25">
      <c r="A53" t="s">
        <v>149</v>
      </c>
      <c r="B53" t="s">
        <v>42</v>
      </c>
      <c r="C53" t="s">
        <v>18</v>
      </c>
      <c r="D53" t="s">
        <v>107</v>
      </c>
      <c r="E53">
        <v>29.05</v>
      </c>
      <c r="F53">
        <v>0.14299999999999999</v>
      </c>
      <c r="K53">
        <v>79.400000000000006</v>
      </c>
    </row>
    <row r="54" spans="1:11" x14ac:dyDescent="0.25">
      <c r="A54" t="s">
        <v>148</v>
      </c>
      <c r="B54" t="s">
        <v>43</v>
      </c>
      <c r="C54" t="s">
        <v>18</v>
      </c>
      <c r="D54" t="s">
        <v>107</v>
      </c>
      <c r="E54">
        <v>27.53</v>
      </c>
      <c r="F54">
        <v>0.127</v>
      </c>
      <c r="K54">
        <v>79.400000000000006</v>
      </c>
    </row>
    <row r="55" spans="1:11" x14ac:dyDescent="0.25">
      <c r="A55" t="s">
        <v>147</v>
      </c>
      <c r="B55" t="s">
        <v>36</v>
      </c>
      <c r="C55" t="s">
        <v>18</v>
      </c>
      <c r="D55" t="s">
        <v>107</v>
      </c>
      <c r="E55">
        <v>29.73</v>
      </c>
      <c r="F55">
        <v>9.9000000000000005E-2</v>
      </c>
      <c r="K55">
        <v>79</v>
      </c>
    </row>
    <row r="56" spans="1:11" x14ac:dyDescent="0.25">
      <c r="A56" t="s">
        <v>145</v>
      </c>
      <c r="B56" t="s">
        <v>225</v>
      </c>
      <c r="C56" t="s">
        <v>19</v>
      </c>
      <c r="D56" t="s">
        <v>107</v>
      </c>
      <c r="E56">
        <v>30.18</v>
      </c>
      <c r="F56">
        <v>0.02</v>
      </c>
      <c r="G56">
        <v>2.1</v>
      </c>
      <c r="H56">
        <v>2.12</v>
      </c>
      <c r="I56" s="72">
        <v>0.03</v>
      </c>
      <c r="K56">
        <v>81.8</v>
      </c>
    </row>
    <row r="57" spans="1:11" x14ac:dyDescent="0.25">
      <c r="A57" t="s">
        <v>144</v>
      </c>
      <c r="B57" t="s">
        <v>229</v>
      </c>
      <c r="C57" t="s">
        <v>19</v>
      </c>
      <c r="D57" t="s">
        <v>107</v>
      </c>
      <c r="E57">
        <v>26.63</v>
      </c>
      <c r="F57">
        <v>0.161</v>
      </c>
      <c r="G57">
        <v>24.92</v>
      </c>
      <c r="H57">
        <v>27.05</v>
      </c>
      <c r="I57">
        <v>3.0259999999999998</v>
      </c>
      <c r="K57">
        <v>82.1</v>
      </c>
    </row>
    <row r="58" spans="1:11" x14ac:dyDescent="0.25">
      <c r="A58" t="s">
        <v>143</v>
      </c>
      <c r="B58" t="s">
        <v>228</v>
      </c>
      <c r="C58" t="s">
        <v>19</v>
      </c>
      <c r="D58" t="s">
        <v>107</v>
      </c>
      <c r="E58">
        <v>26.47</v>
      </c>
      <c r="F58">
        <v>4.3999999999999997E-2</v>
      </c>
      <c r="G58">
        <v>27.74</v>
      </c>
      <c r="H58">
        <v>27.15</v>
      </c>
      <c r="I58" s="72">
        <v>0.84099999999999997</v>
      </c>
      <c r="K58">
        <v>82.1</v>
      </c>
    </row>
    <row r="59" spans="1:11" x14ac:dyDescent="0.25">
      <c r="A59" t="s">
        <v>142</v>
      </c>
      <c r="B59" t="s">
        <v>227</v>
      </c>
      <c r="C59" t="s">
        <v>19</v>
      </c>
      <c r="D59" t="s">
        <v>107</v>
      </c>
      <c r="E59">
        <v>28.53</v>
      </c>
      <c r="F59">
        <v>0.254</v>
      </c>
      <c r="G59">
        <v>6.63</v>
      </c>
      <c r="H59">
        <v>5.9</v>
      </c>
      <c r="I59">
        <v>1.0389999999999999</v>
      </c>
      <c r="K59">
        <v>82.1</v>
      </c>
    </row>
    <row r="60" spans="1:11" x14ac:dyDescent="0.25">
      <c r="A60" t="s">
        <v>141</v>
      </c>
      <c r="B60" t="s">
        <v>222</v>
      </c>
      <c r="C60" t="s">
        <v>19</v>
      </c>
      <c r="D60" t="s">
        <v>107</v>
      </c>
      <c r="E60">
        <v>25.22</v>
      </c>
      <c r="F60">
        <v>0.13</v>
      </c>
      <c r="G60">
        <v>66.510000000000005</v>
      </c>
      <c r="H60">
        <v>71.040000000000006</v>
      </c>
      <c r="I60">
        <v>6.4029999999999996</v>
      </c>
      <c r="K60">
        <v>81.8</v>
      </c>
    </row>
    <row r="61" spans="1:11" x14ac:dyDescent="0.25">
      <c r="A61" t="s">
        <v>140</v>
      </c>
      <c r="B61" t="s">
        <v>221</v>
      </c>
      <c r="C61" t="s">
        <v>19</v>
      </c>
      <c r="D61" t="s">
        <v>107</v>
      </c>
      <c r="E61">
        <v>28.49</v>
      </c>
      <c r="F61">
        <v>0.108</v>
      </c>
      <c r="G61">
        <v>6.8</v>
      </c>
      <c r="H61">
        <v>7.18</v>
      </c>
      <c r="I61" s="72">
        <v>0.54</v>
      </c>
      <c r="K61">
        <v>81.8</v>
      </c>
    </row>
    <row r="62" spans="1:11" x14ac:dyDescent="0.25">
      <c r="A62" t="s">
        <v>139</v>
      </c>
      <c r="B62" t="s">
        <v>42</v>
      </c>
      <c r="C62" t="s">
        <v>19</v>
      </c>
      <c r="D62" t="s">
        <v>107</v>
      </c>
      <c r="E62">
        <v>29.3</v>
      </c>
      <c r="F62">
        <v>8.3000000000000004E-2</v>
      </c>
      <c r="G62">
        <v>3.88</v>
      </c>
      <c r="H62">
        <v>4.04</v>
      </c>
      <c r="I62" s="72">
        <v>0.23400000000000001</v>
      </c>
      <c r="K62">
        <v>81.8</v>
      </c>
    </row>
    <row r="63" spans="1:11" x14ac:dyDescent="0.25">
      <c r="A63" t="s">
        <v>138</v>
      </c>
      <c r="B63" t="s">
        <v>43</v>
      </c>
      <c r="C63" t="s">
        <v>19</v>
      </c>
      <c r="D63" t="s">
        <v>107</v>
      </c>
      <c r="E63">
        <v>27.64</v>
      </c>
      <c r="F63">
        <v>5.7000000000000002E-2</v>
      </c>
      <c r="G63">
        <v>12.33</v>
      </c>
      <c r="H63">
        <v>12.68</v>
      </c>
      <c r="I63" s="72">
        <v>0.505</v>
      </c>
      <c r="K63">
        <v>81.8</v>
      </c>
    </row>
    <row r="64" spans="1:11" x14ac:dyDescent="0.25">
      <c r="A64" t="s">
        <v>212</v>
      </c>
      <c r="B64" t="s">
        <v>36</v>
      </c>
      <c r="C64" t="s">
        <v>19</v>
      </c>
      <c r="D64" t="s">
        <v>107</v>
      </c>
      <c r="E64">
        <v>29.26</v>
      </c>
      <c r="F64">
        <v>5.8999999999999997E-2</v>
      </c>
      <c r="G64">
        <v>3.97</v>
      </c>
      <c r="H64">
        <v>3.86</v>
      </c>
      <c r="I64" s="72">
        <v>0.159</v>
      </c>
      <c r="K64">
        <v>81.400000000000006</v>
      </c>
    </row>
    <row r="65" spans="1:11" x14ac:dyDescent="0.25">
      <c r="A65" t="s">
        <v>230</v>
      </c>
      <c r="C65" t="s">
        <v>19</v>
      </c>
      <c r="D65" t="s">
        <v>11</v>
      </c>
      <c r="E65">
        <v>37.119999999999997</v>
      </c>
      <c r="K65">
        <v>88.7</v>
      </c>
    </row>
    <row r="66" spans="1:11" x14ac:dyDescent="0.25">
      <c r="A66" t="s">
        <v>136</v>
      </c>
      <c r="B66" t="s">
        <v>225</v>
      </c>
      <c r="C66" t="s">
        <v>19</v>
      </c>
      <c r="D66" t="s">
        <v>107</v>
      </c>
      <c r="E66">
        <v>30.15</v>
      </c>
      <c r="F66">
        <v>0.02</v>
      </c>
      <c r="G66">
        <v>2.14</v>
      </c>
      <c r="H66">
        <v>2.12</v>
      </c>
      <c r="I66" s="72">
        <v>0.03</v>
      </c>
      <c r="K66">
        <v>81.8</v>
      </c>
    </row>
    <row r="67" spans="1:11" x14ac:dyDescent="0.25">
      <c r="A67" t="s">
        <v>135</v>
      </c>
      <c r="B67" t="s">
        <v>229</v>
      </c>
      <c r="C67" t="s">
        <v>19</v>
      </c>
      <c r="D67" t="s">
        <v>107</v>
      </c>
      <c r="E67">
        <v>26.4</v>
      </c>
      <c r="F67">
        <v>0.161</v>
      </c>
      <c r="G67">
        <v>29.19</v>
      </c>
      <c r="H67">
        <v>27.05</v>
      </c>
      <c r="I67">
        <v>3.0259999999999998</v>
      </c>
      <c r="K67">
        <v>81.8</v>
      </c>
    </row>
    <row r="68" spans="1:11" x14ac:dyDescent="0.25">
      <c r="A68" t="s">
        <v>134</v>
      </c>
      <c r="B68" t="s">
        <v>228</v>
      </c>
      <c r="C68" t="s">
        <v>19</v>
      </c>
      <c r="D68" t="s">
        <v>107</v>
      </c>
      <c r="E68">
        <v>26.54</v>
      </c>
      <c r="F68">
        <v>4.3999999999999997E-2</v>
      </c>
      <c r="G68">
        <v>26.55</v>
      </c>
      <c r="H68">
        <v>27.15</v>
      </c>
      <c r="I68" s="72">
        <v>0.84099999999999997</v>
      </c>
      <c r="K68">
        <v>81.8</v>
      </c>
    </row>
    <row r="69" spans="1:11" x14ac:dyDescent="0.25">
      <c r="A69" t="s">
        <v>133</v>
      </c>
      <c r="B69" t="s">
        <v>227</v>
      </c>
      <c r="C69" t="s">
        <v>19</v>
      </c>
      <c r="D69" t="s">
        <v>107</v>
      </c>
      <c r="E69">
        <v>28.89</v>
      </c>
      <c r="F69">
        <v>0.254</v>
      </c>
      <c r="G69">
        <v>5.16</v>
      </c>
      <c r="H69">
        <v>5.9</v>
      </c>
      <c r="I69">
        <v>1.0389999999999999</v>
      </c>
      <c r="K69">
        <v>81.8</v>
      </c>
    </row>
    <row r="70" spans="1:11" x14ac:dyDescent="0.25">
      <c r="A70" t="s">
        <v>132</v>
      </c>
      <c r="B70" t="s">
        <v>222</v>
      </c>
      <c r="C70" t="s">
        <v>19</v>
      </c>
      <c r="D70" t="s">
        <v>107</v>
      </c>
      <c r="E70">
        <v>25.04</v>
      </c>
      <c r="F70">
        <v>0.13</v>
      </c>
      <c r="G70">
        <v>75.56</v>
      </c>
      <c r="H70">
        <v>71.040000000000006</v>
      </c>
      <c r="I70">
        <v>6.4029999999999996</v>
      </c>
      <c r="K70">
        <v>81.8</v>
      </c>
    </row>
    <row r="71" spans="1:11" x14ac:dyDescent="0.25">
      <c r="A71" t="s">
        <v>131</v>
      </c>
      <c r="B71" t="s">
        <v>221</v>
      </c>
      <c r="C71" t="s">
        <v>19</v>
      </c>
      <c r="D71" t="s">
        <v>107</v>
      </c>
      <c r="E71">
        <v>28.34</v>
      </c>
      <c r="F71">
        <v>0.108</v>
      </c>
      <c r="G71">
        <v>7.57</v>
      </c>
      <c r="H71">
        <v>7.18</v>
      </c>
      <c r="I71" s="72">
        <v>0.54</v>
      </c>
      <c r="K71">
        <v>81.8</v>
      </c>
    </row>
    <row r="72" spans="1:11" x14ac:dyDescent="0.25">
      <c r="A72" t="s">
        <v>130</v>
      </c>
      <c r="B72" t="s">
        <v>42</v>
      </c>
      <c r="C72" t="s">
        <v>19</v>
      </c>
      <c r="D72" t="s">
        <v>107</v>
      </c>
      <c r="E72">
        <v>29.18</v>
      </c>
      <c r="F72">
        <v>8.3000000000000004E-2</v>
      </c>
      <c r="G72">
        <v>4.21</v>
      </c>
      <c r="H72">
        <v>4.04</v>
      </c>
      <c r="I72" s="72">
        <v>0.23400000000000001</v>
      </c>
      <c r="K72">
        <v>81.400000000000006</v>
      </c>
    </row>
    <row r="73" spans="1:11" x14ac:dyDescent="0.25">
      <c r="A73" t="s">
        <v>129</v>
      </c>
      <c r="B73" t="s">
        <v>43</v>
      </c>
      <c r="C73" t="s">
        <v>19</v>
      </c>
      <c r="D73" t="s">
        <v>107</v>
      </c>
      <c r="E73">
        <v>27.56</v>
      </c>
      <c r="F73">
        <v>5.7000000000000002E-2</v>
      </c>
      <c r="G73">
        <v>13.04</v>
      </c>
      <c r="H73">
        <v>12.68</v>
      </c>
      <c r="I73" s="72">
        <v>0.505</v>
      </c>
      <c r="K73">
        <v>81.400000000000006</v>
      </c>
    </row>
    <row r="74" spans="1:11" x14ac:dyDescent="0.25">
      <c r="A74" t="s">
        <v>128</v>
      </c>
      <c r="B74" t="s">
        <v>36</v>
      </c>
      <c r="C74" t="s">
        <v>19</v>
      </c>
      <c r="D74" t="s">
        <v>107</v>
      </c>
      <c r="E74">
        <v>29.35</v>
      </c>
      <c r="F74">
        <v>5.8999999999999997E-2</v>
      </c>
      <c r="G74">
        <v>3.75</v>
      </c>
      <c r="H74">
        <v>3.86</v>
      </c>
      <c r="I74" s="72">
        <v>0.159</v>
      </c>
      <c r="K74">
        <v>81.400000000000006</v>
      </c>
    </row>
    <row r="75" spans="1:11" x14ac:dyDescent="0.25">
      <c r="A75" t="s">
        <v>126</v>
      </c>
      <c r="B75" t="s">
        <v>225</v>
      </c>
      <c r="C75" t="s">
        <v>20</v>
      </c>
      <c r="D75" t="s">
        <v>107</v>
      </c>
      <c r="E75">
        <v>32.200000000000003</v>
      </c>
      <c r="F75">
        <v>5.0000000000000001E-3</v>
      </c>
      <c r="K75">
        <v>79</v>
      </c>
    </row>
    <row r="76" spans="1:11" x14ac:dyDescent="0.25">
      <c r="A76" t="s">
        <v>124</v>
      </c>
      <c r="B76" t="s">
        <v>224</v>
      </c>
      <c r="C76" t="s">
        <v>20</v>
      </c>
      <c r="D76" t="s">
        <v>107</v>
      </c>
      <c r="E76">
        <v>26.29</v>
      </c>
      <c r="F76">
        <v>0.24399999999999999</v>
      </c>
      <c r="K76">
        <v>79.400000000000006</v>
      </c>
    </row>
    <row r="77" spans="1:11" x14ac:dyDescent="0.25">
      <c r="A77" t="s">
        <v>123</v>
      </c>
      <c r="B77" t="s">
        <v>223</v>
      </c>
      <c r="C77" t="s">
        <v>20</v>
      </c>
      <c r="D77" t="s">
        <v>107</v>
      </c>
      <c r="E77">
        <v>29.22</v>
      </c>
      <c r="F77">
        <v>0.09</v>
      </c>
      <c r="K77">
        <v>79.400000000000006</v>
      </c>
    </row>
    <row r="78" spans="1:11" x14ac:dyDescent="0.25">
      <c r="A78" t="s">
        <v>122</v>
      </c>
      <c r="B78" t="s">
        <v>222</v>
      </c>
      <c r="C78" t="s">
        <v>20</v>
      </c>
      <c r="D78" t="s">
        <v>107</v>
      </c>
      <c r="E78">
        <v>27.12</v>
      </c>
      <c r="F78">
        <v>8.4000000000000005E-2</v>
      </c>
      <c r="K78">
        <v>79.400000000000006</v>
      </c>
    </row>
    <row r="79" spans="1:11" x14ac:dyDescent="0.25">
      <c r="A79" t="s">
        <v>121</v>
      </c>
      <c r="B79" t="s">
        <v>221</v>
      </c>
      <c r="C79" t="s">
        <v>20</v>
      </c>
      <c r="D79" t="s">
        <v>107</v>
      </c>
      <c r="E79">
        <v>30.71</v>
      </c>
      <c r="F79">
        <v>0.17299999999999999</v>
      </c>
      <c r="K79">
        <v>79</v>
      </c>
    </row>
    <row r="80" spans="1:11" x14ac:dyDescent="0.25">
      <c r="A80" t="s">
        <v>120</v>
      </c>
      <c r="B80" t="s">
        <v>42</v>
      </c>
      <c r="C80" t="s">
        <v>20</v>
      </c>
      <c r="D80" t="s">
        <v>107</v>
      </c>
      <c r="E80">
        <v>31.64</v>
      </c>
      <c r="F80">
        <v>0.47599999999999998</v>
      </c>
      <c r="K80">
        <v>79</v>
      </c>
    </row>
    <row r="81" spans="1:11" x14ac:dyDescent="0.25">
      <c r="A81" t="s">
        <v>119</v>
      </c>
      <c r="B81" t="s">
        <v>43</v>
      </c>
      <c r="C81" t="s">
        <v>20</v>
      </c>
      <c r="D81" t="s">
        <v>107</v>
      </c>
      <c r="E81">
        <v>30.1</v>
      </c>
      <c r="F81">
        <v>0.26800000000000002</v>
      </c>
      <c r="K81">
        <v>79</v>
      </c>
    </row>
    <row r="82" spans="1:11" x14ac:dyDescent="0.25">
      <c r="A82" t="s">
        <v>211</v>
      </c>
      <c r="B82" t="s">
        <v>36</v>
      </c>
      <c r="C82" t="s">
        <v>20</v>
      </c>
      <c r="D82" t="s">
        <v>107</v>
      </c>
      <c r="E82">
        <v>32.22</v>
      </c>
      <c r="F82">
        <v>0.69199999999999995</v>
      </c>
      <c r="K82">
        <v>78.7</v>
      </c>
    </row>
    <row r="83" spans="1:11" x14ac:dyDescent="0.25">
      <c r="A83" t="s">
        <v>226</v>
      </c>
      <c r="C83" t="s">
        <v>20</v>
      </c>
      <c r="D83" t="s">
        <v>11</v>
      </c>
      <c r="E83">
        <v>37.299999999999997</v>
      </c>
      <c r="K83">
        <v>88.7</v>
      </c>
    </row>
    <row r="84" spans="1:11" x14ac:dyDescent="0.25">
      <c r="A84" t="s">
        <v>116</v>
      </c>
      <c r="B84" t="s">
        <v>225</v>
      </c>
      <c r="C84" t="s">
        <v>20</v>
      </c>
      <c r="D84" t="s">
        <v>107</v>
      </c>
      <c r="E84">
        <v>32.19</v>
      </c>
      <c r="F84">
        <v>5.0000000000000001E-3</v>
      </c>
      <c r="K84">
        <v>79</v>
      </c>
    </row>
    <row r="85" spans="1:11" x14ac:dyDescent="0.25">
      <c r="A85" t="s">
        <v>114</v>
      </c>
      <c r="B85" t="s">
        <v>224</v>
      </c>
      <c r="C85" t="s">
        <v>20</v>
      </c>
      <c r="D85" t="s">
        <v>107</v>
      </c>
      <c r="E85">
        <v>26.63</v>
      </c>
      <c r="F85">
        <v>0.24399999999999999</v>
      </c>
      <c r="K85">
        <v>79.400000000000006</v>
      </c>
    </row>
    <row r="86" spans="1:11" x14ac:dyDescent="0.25">
      <c r="A86" t="s">
        <v>113</v>
      </c>
      <c r="B86" t="s">
        <v>223</v>
      </c>
      <c r="C86" t="s">
        <v>20</v>
      </c>
      <c r="D86" t="s">
        <v>107</v>
      </c>
      <c r="E86">
        <v>29.34</v>
      </c>
      <c r="F86">
        <v>0.09</v>
      </c>
      <c r="K86">
        <v>79</v>
      </c>
    </row>
    <row r="87" spans="1:11" x14ac:dyDescent="0.25">
      <c r="A87" t="s">
        <v>112</v>
      </c>
      <c r="B87" t="s">
        <v>222</v>
      </c>
      <c r="C87" t="s">
        <v>20</v>
      </c>
      <c r="D87" t="s">
        <v>107</v>
      </c>
      <c r="E87">
        <v>27.23</v>
      </c>
      <c r="F87">
        <v>8.4000000000000005E-2</v>
      </c>
      <c r="K87">
        <v>79.400000000000006</v>
      </c>
    </row>
    <row r="88" spans="1:11" x14ac:dyDescent="0.25">
      <c r="A88" t="s">
        <v>111</v>
      </c>
      <c r="B88" t="s">
        <v>221</v>
      </c>
      <c r="C88" t="s">
        <v>20</v>
      </c>
      <c r="D88" t="s">
        <v>107</v>
      </c>
      <c r="E88">
        <v>30.95</v>
      </c>
      <c r="F88">
        <v>0.17299999999999999</v>
      </c>
      <c r="K88">
        <v>79</v>
      </c>
    </row>
    <row r="89" spans="1:11" x14ac:dyDescent="0.25">
      <c r="A89" t="s">
        <v>110</v>
      </c>
      <c r="B89" t="s">
        <v>42</v>
      </c>
      <c r="C89" t="s">
        <v>20</v>
      </c>
      <c r="D89" t="s">
        <v>107</v>
      </c>
      <c r="E89">
        <v>32.31</v>
      </c>
      <c r="F89">
        <v>0.47599999999999998</v>
      </c>
      <c r="K89">
        <v>79</v>
      </c>
    </row>
    <row r="90" spans="1:11" x14ac:dyDescent="0.25">
      <c r="A90" t="s">
        <v>109</v>
      </c>
      <c r="B90" t="s">
        <v>43</v>
      </c>
      <c r="C90" t="s">
        <v>20</v>
      </c>
      <c r="D90" t="s">
        <v>107</v>
      </c>
      <c r="E90">
        <v>30.48</v>
      </c>
      <c r="F90">
        <v>0.26800000000000002</v>
      </c>
      <c r="K90">
        <v>78.7</v>
      </c>
    </row>
    <row r="91" spans="1:11" x14ac:dyDescent="0.25">
      <c r="A91" t="s">
        <v>108</v>
      </c>
      <c r="B91" t="s">
        <v>36</v>
      </c>
      <c r="C91" t="s">
        <v>20</v>
      </c>
      <c r="D91" t="s">
        <v>107</v>
      </c>
      <c r="E91">
        <v>33.200000000000003</v>
      </c>
      <c r="F91">
        <v>0.69199999999999995</v>
      </c>
      <c r="K91">
        <v>78.7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selection activeCell="J8" sqref="J8"/>
    </sheetView>
  </sheetViews>
  <sheetFormatPr defaultRowHeight="15" x14ac:dyDescent="0.25"/>
  <sheetData>
    <row r="1" spans="1:13" x14ac:dyDescent="0.25">
      <c r="A1" t="s">
        <v>260</v>
      </c>
    </row>
    <row r="2" spans="1:13" x14ac:dyDescent="0.25">
      <c r="A2" t="s">
        <v>198</v>
      </c>
      <c r="I2" t="s">
        <v>294</v>
      </c>
    </row>
    <row r="3" spans="1:13" x14ac:dyDescent="0.25">
      <c r="A3" t="s">
        <v>197</v>
      </c>
    </row>
    <row r="5" spans="1:13" x14ac:dyDescent="0.25">
      <c r="A5" t="s">
        <v>196</v>
      </c>
    </row>
    <row r="7" spans="1:13" x14ac:dyDescent="0.25">
      <c r="A7" t="s">
        <v>195</v>
      </c>
    </row>
    <row r="8" spans="1:13" x14ac:dyDescent="0.25">
      <c r="A8" t="s">
        <v>250</v>
      </c>
      <c r="B8" t="s">
        <v>257</v>
      </c>
      <c r="C8" t="s">
        <v>259</v>
      </c>
    </row>
    <row r="9" spans="1:13" x14ac:dyDescent="0.25">
      <c r="A9" t="s">
        <v>258</v>
      </c>
      <c r="B9" t="s">
        <v>257</v>
      </c>
      <c r="C9" t="s">
        <v>256</v>
      </c>
    </row>
    <row r="10" spans="1:13" x14ac:dyDescent="0.25">
      <c r="A10" t="s">
        <v>189</v>
      </c>
    </row>
    <row r="12" spans="1:13" x14ac:dyDescent="0.25">
      <c r="A12" t="s">
        <v>188</v>
      </c>
    </row>
    <row r="13" spans="1:13" x14ac:dyDescent="0.25">
      <c r="A13" t="s">
        <v>187</v>
      </c>
    </row>
    <row r="15" spans="1:13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</row>
    <row r="16" spans="1:13" x14ac:dyDescent="0.25">
      <c r="A16" t="s">
        <v>174</v>
      </c>
      <c r="C16" t="s">
        <v>9</v>
      </c>
      <c r="D16" t="s">
        <v>10</v>
      </c>
      <c r="E16">
        <v>20.05</v>
      </c>
      <c r="G16" s="72">
        <v>1000000</v>
      </c>
      <c r="H16">
        <f t="shared" ref="H16:H22" si="0">LOG(G16)</f>
        <v>6</v>
      </c>
      <c r="I16">
        <f>AVERAGE(E16, E24)</f>
        <v>20.05</v>
      </c>
      <c r="K16">
        <v>80.599999999999994</v>
      </c>
      <c r="M16">
        <f>10^(1/3.8335)-1</f>
        <v>0.82330038449895815</v>
      </c>
    </row>
    <row r="17" spans="1:11" x14ac:dyDescent="0.25">
      <c r="A17" t="s">
        <v>173</v>
      </c>
      <c r="C17" t="s">
        <v>9</v>
      </c>
      <c r="D17" t="s">
        <v>10</v>
      </c>
      <c r="E17">
        <v>23.3</v>
      </c>
      <c r="G17">
        <v>100000</v>
      </c>
      <c r="H17">
        <f t="shared" si="0"/>
        <v>5</v>
      </c>
      <c r="I17">
        <f>AVERAGE(E17, E25)</f>
        <v>23.245000000000001</v>
      </c>
      <c r="K17">
        <v>80.599999999999994</v>
      </c>
    </row>
    <row r="18" spans="1:11" x14ac:dyDescent="0.25">
      <c r="A18" t="s">
        <v>172</v>
      </c>
      <c r="C18" t="s">
        <v>9</v>
      </c>
      <c r="D18" t="s">
        <v>10</v>
      </c>
      <c r="E18">
        <v>26.71</v>
      </c>
      <c r="G18">
        <v>10000</v>
      </c>
      <c r="H18">
        <f t="shared" si="0"/>
        <v>4</v>
      </c>
      <c r="I18">
        <f>AVERAGE(E18, E26)</f>
        <v>26.69</v>
      </c>
      <c r="K18">
        <v>81</v>
      </c>
    </row>
    <row r="19" spans="1:11" x14ac:dyDescent="0.25">
      <c r="A19" t="s">
        <v>171</v>
      </c>
      <c r="C19" t="s">
        <v>9</v>
      </c>
      <c r="D19" t="s">
        <v>10</v>
      </c>
      <c r="E19">
        <v>30.34</v>
      </c>
      <c r="G19">
        <v>1000</v>
      </c>
      <c r="H19">
        <f t="shared" si="0"/>
        <v>3</v>
      </c>
      <c r="I19">
        <f>AVERAGE(E19, E27)</f>
        <v>30.439999999999998</v>
      </c>
      <c r="K19">
        <v>81</v>
      </c>
    </row>
    <row r="20" spans="1:11" x14ac:dyDescent="0.25">
      <c r="A20" t="s">
        <v>170</v>
      </c>
      <c r="C20" t="s">
        <v>9</v>
      </c>
      <c r="D20" t="s">
        <v>10</v>
      </c>
      <c r="E20">
        <v>34.72</v>
      </c>
      <c r="G20">
        <v>100</v>
      </c>
      <c r="H20">
        <f t="shared" si="0"/>
        <v>2</v>
      </c>
      <c r="I20">
        <f>AVERAGE(E20, E28)</f>
        <v>35.620000000000005</v>
      </c>
      <c r="K20">
        <v>81</v>
      </c>
    </row>
    <row r="21" spans="1:11" x14ac:dyDescent="0.25">
      <c r="A21" t="s">
        <v>169</v>
      </c>
      <c r="C21" t="s">
        <v>9</v>
      </c>
      <c r="D21" t="s">
        <v>10</v>
      </c>
      <c r="E21">
        <v>37.700000000000003</v>
      </c>
      <c r="G21">
        <v>10</v>
      </c>
      <c r="H21">
        <f t="shared" si="0"/>
        <v>1</v>
      </c>
      <c r="K21">
        <v>82</v>
      </c>
    </row>
    <row r="22" spans="1:11" x14ac:dyDescent="0.25">
      <c r="A22" t="s">
        <v>168</v>
      </c>
      <c r="C22" t="s">
        <v>9</v>
      </c>
      <c r="D22" t="s">
        <v>10</v>
      </c>
      <c r="E22">
        <v>39.770000000000003</v>
      </c>
      <c r="G22">
        <v>1</v>
      </c>
      <c r="H22">
        <f t="shared" si="0"/>
        <v>0</v>
      </c>
      <c r="K22">
        <v>88.3</v>
      </c>
    </row>
    <row r="23" spans="1:11" x14ac:dyDescent="0.25">
      <c r="A23" t="s">
        <v>167</v>
      </c>
      <c r="C23" t="s">
        <v>9</v>
      </c>
      <c r="D23" t="s">
        <v>11</v>
      </c>
      <c r="E23" t="s">
        <v>12</v>
      </c>
      <c r="K23">
        <v>65.400000000000006</v>
      </c>
    </row>
    <row r="24" spans="1:11" x14ac:dyDescent="0.25">
      <c r="A24" t="s">
        <v>164</v>
      </c>
      <c r="C24" t="s">
        <v>9</v>
      </c>
      <c r="D24" t="s">
        <v>10</v>
      </c>
      <c r="E24">
        <v>20.05</v>
      </c>
      <c r="G24" s="72">
        <v>1000000</v>
      </c>
      <c r="K24">
        <v>81</v>
      </c>
    </row>
    <row r="25" spans="1:11" x14ac:dyDescent="0.25">
      <c r="A25" t="s">
        <v>163</v>
      </c>
      <c r="C25" t="s">
        <v>9</v>
      </c>
      <c r="D25" t="s">
        <v>10</v>
      </c>
      <c r="E25">
        <v>23.19</v>
      </c>
      <c r="G25">
        <v>100000</v>
      </c>
      <c r="K25">
        <v>81</v>
      </c>
    </row>
    <row r="26" spans="1:11" x14ac:dyDescent="0.25">
      <c r="A26" t="s">
        <v>162</v>
      </c>
      <c r="C26" t="s">
        <v>9</v>
      </c>
      <c r="D26" t="s">
        <v>10</v>
      </c>
      <c r="E26">
        <v>26.67</v>
      </c>
      <c r="G26">
        <v>10000</v>
      </c>
      <c r="K26">
        <v>81</v>
      </c>
    </row>
    <row r="27" spans="1:11" x14ac:dyDescent="0.25">
      <c r="A27" t="s">
        <v>161</v>
      </c>
      <c r="C27" t="s">
        <v>9</v>
      </c>
      <c r="D27" t="s">
        <v>10</v>
      </c>
      <c r="E27">
        <v>30.54</v>
      </c>
      <c r="G27">
        <v>1000</v>
      </c>
      <c r="K27">
        <v>81</v>
      </c>
    </row>
    <row r="28" spans="1:11" x14ac:dyDescent="0.25">
      <c r="A28" t="s">
        <v>160</v>
      </c>
      <c r="C28" t="s">
        <v>9</v>
      </c>
      <c r="D28" t="s">
        <v>10</v>
      </c>
      <c r="E28">
        <v>36.520000000000003</v>
      </c>
      <c r="G28">
        <v>100</v>
      </c>
      <c r="K28">
        <v>81.7</v>
      </c>
    </row>
    <row r="29" spans="1:11" x14ac:dyDescent="0.25">
      <c r="A29" t="s">
        <v>159</v>
      </c>
      <c r="C29" t="s">
        <v>9</v>
      </c>
      <c r="D29" t="s">
        <v>10</v>
      </c>
      <c r="E29" t="s">
        <v>12</v>
      </c>
      <c r="K29">
        <v>65.400000000000006</v>
      </c>
    </row>
    <row r="30" spans="1:11" x14ac:dyDescent="0.25">
      <c r="A30" t="s">
        <v>158</v>
      </c>
      <c r="C30" t="s">
        <v>9</v>
      </c>
      <c r="D30" t="s">
        <v>10</v>
      </c>
      <c r="E30" t="s">
        <v>12</v>
      </c>
      <c r="K30">
        <v>65.400000000000006</v>
      </c>
    </row>
    <row r="31" spans="1:11" x14ac:dyDescent="0.25">
      <c r="A31" t="s">
        <v>157</v>
      </c>
      <c r="C31" t="s">
        <v>9</v>
      </c>
      <c r="D31" t="s">
        <v>11</v>
      </c>
      <c r="E31" t="s">
        <v>12</v>
      </c>
      <c r="K31">
        <v>65.400000000000006</v>
      </c>
    </row>
    <row r="32" spans="1:11" x14ac:dyDescent="0.25">
      <c r="A32" t="s">
        <v>155</v>
      </c>
      <c r="B32" t="s">
        <v>222</v>
      </c>
      <c r="C32" t="s">
        <v>9</v>
      </c>
      <c r="D32" t="s">
        <v>107</v>
      </c>
      <c r="E32">
        <v>18.45</v>
      </c>
      <c r="G32" s="72"/>
      <c r="H32" s="72"/>
      <c r="K32">
        <v>81</v>
      </c>
    </row>
    <row r="33" spans="1:11" x14ac:dyDescent="0.25">
      <c r="A33" t="s">
        <v>154</v>
      </c>
      <c r="B33" t="s">
        <v>227</v>
      </c>
      <c r="C33" t="s">
        <v>9</v>
      </c>
      <c r="D33" t="s">
        <v>107</v>
      </c>
      <c r="E33">
        <v>22.72</v>
      </c>
      <c r="K33">
        <v>81</v>
      </c>
    </row>
    <row r="34" spans="1:11" x14ac:dyDescent="0.25">
      <c r="A34" t="s">
        <v>153</v>
      </c>
      <c r="B34" t="s">
        <v>223</v>
      </c>
      <c r="C34" t="s">
        <v>9</v>
      </c>
      <c r="D34" t="s">
        <v>107</v>
      </c>
      <c r="E34">
        <v>20.64</v>
      </c>
      <c r="K34">
        <v>81</v>
      </c>
    </row>
    <row r="35" spans="1:11" x14ac:dyDescent="0.25">
      <c r="A35" t="s">
        <v>152</v>
      </c>
      <c r="B35">
        <v>1</v>
      </c>
      <c r="C35" t="s">
        <v>9</v>
      </c>
      <c r="D35" t="s">
        <v>107</v>
      </c>
      <c r="E35">
        <v>22.93</v>
      </c>
      <c r="K35">
        <v>81</v>
      </c>
    </row>
    <row r="36" spans="1:11" x14ac:dyDescent="0.25">
      <c r="A36" t="s">
        <v>151</v>
      </c>
      <c r="B36">
        <v>7</v>
      </c>
      <c r="C36" t="s">
        <v>9</v>
      </c>
      <c r="D36" t="s">
        <v>107</v>
      </c>
      <c r="E36">
        <v>23.81</v>
      </c>
      <c r="K36">
        <v>81</v>
      </c>
    </row>
    <row r="37" spans="1:11" x14ac:dyDescent="0.25">
      <c r="A37" t="s">
        <v>150</v>
      </c>
      <c r="B37">
        <v>13</v>
      </c>
      <c r="C37" t="s">
        <v>9</v>
      </c>
      <c r="D37" t="s">
        <v>107</v>
      </c>
      <c r="E37">
        <v>22.73</v>
      </c>
      <c r="K37">
        <v>81</v>
      </c>
    </row>
    <row r="38" spans="1:11" x14ac:dyDescent="0.25">
      <c r="A38" t="s">
        <v>149</v>
      </c>
      <c r="B38">
        <v>19</v>
      </c>
      <c r="C38" t="s">
        <v>9</v>
      </c>
      <c r="D38" t="s">
        <v>107</v>
      </c>
      <c r="E38">
        <v>24.85</v>
      </c>
      <c r="K38">
        <v>81</v>
      </c>
    </row>
    <row r="39" spans="1:11" x14ac:dyDescent="0.25">
      <c r="A39" t="s">
        <v>145</v>
      </c>
      <c r="B39" t="s">
        <v>222</v>
      </c>
      <c r="C39" t="s">
        <v>9</v>
      </c>
      <c r="D39" t="s">
        <v>107</v>
      </c>
      <c r="E39">
        <v>18.32</v>
      </c>
      <c r="G39" s="72"/>
      <c r="H39" s="72"/>
      <c r="K39">
        <v>81</v>
      </c>
    </row>
    <row r="40" spans="1:11" x14ac:dyDescent="0.25">
      <c r="A40" t="s">
        <v>144</v>
      </c>
      <c r="B40" t="s">
        <v>227</v>
      </c>
      <c r="C40" t="s">
        <v>9</v>
      </c>
      <c r="D40" t="s">
        <v>107</v>
      </c>
      <c r="E40">
        <v>22.61</v>
      </c>
      <c r="K40">
        <v>81</v>
      </c>
    </row>
    <row r="41" spans="1:11" x14ac:dyDescent="0.25">
      <c r="A41" t="s">
        <v>143</v>
      </c>
      <c r="B41" t="s">
        <v>223</v>
      </c>
      <c r="C41" t="s">
        <v>9</v>
      </c>
      <c r="D41" t="s">
        <v>107</v>
      </c>
      <c r="E41">
        <v>20.87</v>
      </c>
      <c r="K41">
        <v>81</v>
      </c>
    </row>
    <row r="42" spans="1:11" x14ac:dyDescent="0.25">
      <c r="A42" t="s">
        <v>142</v>
      </c>
      <c r="B42">
        <v>1</v>
      </c>
      <c r="C42" t="s">
        <v>9</v>
      </c>
      <c r="D42" t="s">
        <v>107</v>
      </c>
      <c r="E42">
        <v>22.91</v>
      </c>
      <c r="K42">
        <v>81</v>
      </c>
    </row>
    <row r="43" spans="1:11" x14ac:dyDescent="0.25">
      <c r="A43" t="s">
        <v>141</v>
      </c>
      <c r="B43">
        <v>7</v>
      </c>
      <c r="C43" t="s">
        <v>9</v>
      </c>
      <c r="D43" t="s">
        <v>107</v>
      </c>
      <c r="E43">
        <v>23.85</v>
      </c>
      <c r="K43">
        <v>81</v>
      </c>
    </row>
    <row r="44" spans="1:11" x14ac:dyDescent="0.25">
      <c r="A44" t="s">
        <v>140</v>
      </c>
      <c r="B44">
        <v>13</v>
      </c>
      <c r="C44" t="s">
        <v>9</v>
      </c>
      <c r="D44" t="s">
        <v>107</v>
      </c>
      <c r="E44">
        <v>22.6</v>
      </c>
      <c r="K44">
        <v>81</v>
      </c>
    </row>
    <row r="45" spans="1:11" x14ac:dyDescent="0.25">
      <c r="A45" t="s">
        <v>139</v>
      </c>
      <c r="B45">
        <v>19</v>
      </c>
      <c r="C45" t="s">
        <v>9</v>
      </c>
      <c r="D45" t="s">
        <v>107</v>
      </c>
      <c r="E45">
        <v>24.76</v>
      </c>
      <c r="K45">
        <v>81</v>
      </c>
    </row>
    <row r="46" spans="1:11" x14ac:dyDescent="0.25">
      <c r="A46" t="s">
        <v>135</v>
      </c>
      <c r="B46" t="s">
        <v>224</v>
      </c>
      <c r="C46" t="s">
        <v>9</v>
      </c>
      <c r="D46" t="s">
        <v>107</v>
      </c>
      <c r="E46">
        <v>17.5</v>
      </c>
      <c r="G46" s="72"/>
      <c r="H46" s="72"/>
      <c r="K46">
        <v>81</v>
      </c>
    </row>
    <row r="47" spans="1:11" x14ac:dyDescent="0.25">
      <c r="A47" t="s">
        <v>134</v>
      </c>
      <c r="B47" t="s">
        <v>228</v>
      </c>
      <c r="C47" t="s">
        <v>9</v>
      </c>
      <c r="D47" t="s">
        <v>107</v>
      </c>
      <c r="E47">
        <v>20.09</v>
      </c>
      <c r="K47">
        <v>81</v>
      </c>
    </row>
    <row r="48" spans="1:11" x14ac:dyDescent="0.25">
      <c r="A48" t="s">
        <v>133</v>
      </c>
      <c r="B48">
        <v>1066</v>
      </c>
      <c r="C48" t="s">
        <v>9</v>
      </c>
      <c r="D48" t="s">
        <v>107</v>
      </c>
      <c r="E48">
        <v>21.97</v>
      </c>
      <c r="K48">
        <v>81</v>
      </c>
    </row>
    <row r="49" spans="1:11" x14ac:dyDescent="0.25">
      <c r="A49" t="s">
        <v>132</v>
      </c>
      <c r="B49">
        <v>1067</v>
      </c>
      <c r="C49" t="s">
        <v>9</v>
      </c>
      <c r="D49" t="s">
        <v>107</v>
      </c>
      <c r="E49">
        <v>22.3</v>
      </c>
      <c r="K49">
        <v>81</v>
      </c>
    </row>
    <row r="50" spans="1:11" x14ac:dyDescent="0.25">
      <c r="A50" t="s">
        <v>131</v>
      </c>
      <c r="B50">
        <v>1068</v>
      </c>
      <c r="C50" t="s">
        <v>9</v>
      </c>
      <c r="D50" t="s">
        <v>107</v>
      </c>
      <c r="E50">
        <v>22.47</v>
      </c>
      <c r="K50">
        <v>80.599999999999994</v>
      </c>
    </row>
    <row r="51" spans="1:11" x14ac:dyDescent="0.25">
      <c r="A51" t="s">
        <v>130</v>
      </c>
      <c r="B51">
        <v>1069</v>
      </c>
      <c r="C51" t="s">
        <v>9</v>
      </c>
      <c r="D51" t="s">
        <v>107</v>
      </c>
      <c r="E51">
        <v>22.57</v>
      </c>
      <c r="K51">
        <v>80.599999999999994</v>
      </c>
    </row>
    <row r="52" spans="1:11" x14ac:dyDescent="0.25">
      <c r="A52" t="s">
        <v>125</v>
      </c>
      <c r="B52" t="s">
        <v>224</v>
      </c>
      <c r="C52" t="s">
        <v>9</v>
      </c>
      <c r="D52" t="s">
        <v>107</v>
      </c>
      <c r="E52">
        <v>17.64</v>
      </c>
      <c r="G52" s="72"/>
      <c r="H52" s="72"/>
      <c r="K52">
        <v>81</v>
      </c>
    </row>
    <row r="53" spans="1:11" x14ac:dyDescent="0.25">
      <c r="A53" t="s">
        <v>124</v>
      </c>
      <c r="B53" t="s">
        <v>228</v>
      </c>
      <c r="C53" t="s">
        <v>9</v>
      </c>
      <c r="D53" t="s">
        <v>107</v>
      </c>
      <c r="E53">
        <v>20.45</v>
      </c>
      <c r="K53">
        <v>81</v>
      </c>
    </row>
    <row r="54" spans="1:11" x14ac:dyDescent="0.25">
      <c r="A54" t="s">
        <v>123</v>
      </c>
      <c r="B54">
        <v>1066</v>
      </c>
      <c r="C54" t="s">
        <v>9</v>
      </c>
      <c r="D54" t="s">
        <v>107</v>
      </c>
      <c r="E54">
        <v>22.07</v>
      </c>
      <c r="K54">
        <v>80.599999999999994</v>
      </c>
    </row>
    <row r="55" spans="1:11" x14ac:dyDescent="0.25">
      <c r="A55" t="s">
        <v>122</v>
      </c>
      <c r="B55">
        <v>1067</v>
      </c>
      <c r="C55" t="s">
        <v>9</v>
      </c>
      <c r="D55" t="s">
        <v>107</v>
      </c>
      <c r="E55">
        <v>22.27</v>
      </c>
      <c r="K55">
        <v>80.599999999999994</v>
      </c>
    </row>
    <row r="56" spans="1:11" x14ac:dyDescent="0.25">
      <c r="A56" t="s">
        <v>121</v>
      </c>
      <c r="B56">
        <v>1068</v>
      </c>
      <c r="C56" t="s">
        <v>9</v>
      </c>
      <c r="D56" t="s">
        <v>107</v>
      </c>
      <c r="E56">
        <v>22.39</v>
      </c>
      <c r="K56">
        <v>80.599999999999994</v>
      </c>
    </row>
    <row r="57" spans="1:11" x14ac:dyDescent="0.25">
      <c r="A57" t="s">
        <v>120</v>
      </c>
      <c r="B57">
        <v>1069</v>
      </c>
      <c r="C57" t="s">
        <v>9</v>
      </c>
      <c r="D57" t="s">
        <v>107</v>
      </c>
      <c r="E57">
        <v>22.73</v>
      </c>
      <c r="K57">
        <v>80.3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workbookViewId="0">
      <selection activeCell="I2" sqref="I2:I5"/>
    </sheetView>
  </sheetViews>
  <sheetFormatPr defaultRowHeight="15" x14ac:dyDescent="0.25"/>
  <sheetData>
    <row r="1" spans="1:11" x14ac:dyDescent="0.25">
      <c r="A1" t="s">
        <v>245</v>
      </c>
    </row>
    <row r="2" spans="1:11" x14ac:dyDescent="0.25">
      <c r="A2" t="s">
        <v>198</v>
      </c>
      <c r="I2" t="s">
        <v>292</v>
      </c>
    </row>
    <row r="3" spans="1:11" x14ac:dyDescent="0.25">
      <c r="A3" t="s">
        <v>197</v>
      </c>
      <c r="I3" t="s">
        <v>293</v>
      </c>
    </row>
    <row r="4" spans="1:11" x14ac:dyDescent="0.25">
      <c r="I4" t="s">
        <v>290</v>
      </c>
    </row>
    <row r="5" spans="1:11" x14ac:dyDescent="0.25">
      <c r="A5" t="s">
        <v>196</v>
      </c>
      <c r="I5" t="s">
        <v>291</v>
      </c>
    </row>
    <row r="7" spans="1:11" x14ac:dyDescent="0.25">
      <c r="A7" t="s">
        <v>195</v>
      </c>
    </row>
    <row r="8" spans="1:11" x14ac:dyDescent="0.25">
      <c r="A8" t="s">
        <v>219</v>
      </c>
      <c r="B8" t="s">
        <v>243</v>
      </c>
      <c r="C8" t="s">
        <v>244</v>
      </c>
    </row>
    <row r="9" spans="1:11" x14ac:dyDescent="0.25">
      <c r="A9" t="s">
        <v>217</v>
      </c>
      <c r="B9" t="s">
        <v>243</v>
      </c>
      <c r="C9" t="s">
        <v>242</v>
      </c>
    </row>
    <row r="10" spans="1:11" x14ac:dyDescent="0.25">
      <c r="A10" t="s">
        <v>189</v>
      </c>
    </row>
    <row r="12" spans="1:11" x14ac:dyDescent="0.25">
      <c r="A12" t="s">
        <v>188</v>
      </c>
    </row>
    <row r="13" spans="1:11" x14ac:dyDescent="0.25">
      <c r="A13" t="s">
        <v>187</v>
      </c>
    </row>
    <row r="15" spans="1:11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</row>
    <row r="16" spans="1:11" x14ac:dyDescent="0.25">
      <c r="A16" t="s">
        <v>183</v>
      </c>
      <c r="B16">
        <v>1040</v>
      </c>
      <c r="C16" t="s">
        <v>9</v>
      </c>
      <c r="D16" t="s">
        <v>107</v>
      </c>
      <c r="E16">
        <v>26.47</v>
      </c>
      <c r="K16">
        <v>81.3</v>
      </c>
    </row>
    <row r="17" spans="1:11" x14ac:dyDescent="0.25">
      <c r="A17" t="s">
        <v>182</v>
      </c>
      <c r="B17">
        <v>1041</v>
      </c>
      <c r="C17" t="s">
        <v>9</v>
      </c>
      <c r="D17" t="s">
        <v>107</v>
      </c>
      <c r="E17">
        <v>25.42</v>
      </c>
      <c r="K17">
        <v>81.3</v>
      </c>
    </row>
    <row r="18" spans="1:11" x14ac:dyDescent="0.25">
      <c r="A18" t="s">
        <v>181</v>
      </c>
      <c r="B18">
        <v>1042</v>
      </c>
      <c r="C18" t="s">
        <v>9</v>
      </c>
      <c r="D18" t="s">
        <v>107</v>
      </c>
      <c r="E18">
        <v>26.14</v>
      </c>
      <c r="K18">
        <v>81.3</v>
      </c>
    </row>
    <row r="19" spans="1:11" x14ac:dyDescent="0.25">
      <c r="A19" t="s">
        <v>180</v>
      </c>
      <c r="B19">
        <v>1043</v>
      </c>
      <c r="C19" t="s">
        <v>9</v>
      </c>
      <c r="D19" t="s">
        <v>107</v>
      </c>
      <c r="E19">
        <v>26.16</v>
      </c>
      <c r="K19">
        <v>81.3</v>
      </c>
    </row>
    <row r="20" spans="1:11" x14ac:dyDescent="0.25">
      <c r="A20" t="s">
        <v>179</v>
      </c>
      <c r="B20">
        <v>1044</v>
      </c>
      <c r="C20" t="s">
        <v>9</v>
      </c>
      <c r="D20" t="s">
        <v>107</v>
      </c>
      <c r="E20">
        <v>26.69</v>
      </c>
      <c r="K20">
        <v>81.3</v>
      </c>
    </row>
    <row r="21" spans="1:11" x14ac:dyDescent="0.25">
      <c r="A21" t="s">
        <v>178</v>
      </c>
      <c r="B21">
        <v>1046</v>
      </c>
      <c r="C21" t="s">
        <v>9</v>
      </c>
      <c r="D21" t="s">
        <v>107</v>
      </c>
      <c r="E21">
        <v>24.63</v>
      </c>
      <c r="K21">
        <v>81.3</v>
      </c>
    </row>
    <row r="22" spans="1:11" x14ac:dyDescent="0.25">
      <c r="A22" t="s">
        <v>177</v>
      </c>
      <c r="B22">
        <v>1047</v>
      </c>
      <c r="C22" t="s">
        <v>9</v>
      </c>
      <c r="D22" t="s">
        <v>107</v>
      </c>
      <c r="E22">
        <v>25.3</v>
      </c>
      <c r="K22">
        <v>81</v>
      </c>
    </row>
    <row r="23" spans="1:11" x14ac:dyDescent="0.25">
      <c r="A23" t="s">
        <v>176</v>
      </c>
      <c r="B23" t="s">
        <v>239</v>
      </c>
      <c r="C23" t="s">
        <v>9</v>
      </c>
      <c r="D23" t="s">
        <v>107</v>
      </c>
      <c r="E23">
        <v>25.22</v>
      </c>
      <c r="F23">
        <v>0.36599999999999999</v>
      </c>
      <c r="K23">
        <v>81</v>
      </c>
    </row>
    <row r="24" spans="1:11" x14ac:dyDescent="0.25">
      <c r="A24" t="s">
        <v>214</v>
      </c>
      <c r="C24" t="s">
        <v>9</v>
      </c>
      <c r="D24" t="s">
        <v>11</v>
      </c>
      <c r="E24" t="s">
        <v>12</v>
      </c>
      <c r="K24">
        <v>65.599999999999994</v>
      </c>
    </row>
    <row r="25" spans="1:11" x14ac:dyDescent="0.25">
      <c r="A25" t="s">
        <v>174</v>
      </c>
      <c r="B25">
        <v>1048</v>
      </c>
      <c r="C25" t="s">
        <v>9</v>
      </c>
      <c r="D25" t="s">
        <v>107</v>
      </c>
      <c r="E25">
        <v>25.19</v>
      </c>
      <c r="K25">
        <v>81.7</v>
      </c>
    </row>
    <row r="26" spans="1:11" x14ac:dyDescent="0.25">
      <c r="A26" t="s">
        <v>173</v>
      </c>
      <c r="B26">
        <v>1049</v>
      </c>
      <c r="C26" t="s">
        <v>9</v>
      </c>
      <c r="D26" t="s">
        <v>107</v>
      </c>
      <c r="E26">
        <v>25.61</v>
      </c>
      <c r="K26">
        <v>81.7</v>
      </c>
    </row>
    <row r="27" spans="1:11" x14ac:dyDescent="0.25">
      <c r="A27" t="s">
        <v>172</v>
      </c>
      <c r="B27">
        <v>1066</v>
      </c>
      <c r="C27" t="s">
        <v>9</v>
      </c>
      <c r="D27" t="s">
        <v>107</v>
      </c>
      <c r="E27">
        <v>24.59</v>
      </c>
      <c r="K27">
        <v>81.7</v>
      </c>
    </row>
    <row r="28" spans="1:11" x14ac:dyDescent="0.25">
      <c r="A28" t="s">
        <v>171</v>
      </c>
      <c r="B28">
        <v>1067</v>
      </c>
      <c r="C28" t="s">
        <v>9</v>
      </c>
      <c r="D28" t="s">
        <v>107</v>
      </c>
      <c r="E28">
        <v>25.35</v>
      </c>
      <c r="K28">
        <v>81.7</v>
      </c>
    </row>
    <row r="29" spans="1:11" x14ac:dyDescent="0.25">
      <c r="A29" t="s">
        <v>170</v>
      </c>
      <c r="B29">
        <v>1068</v>
      </c>
      <c r="C29" t="s">
        <v>9</v>
      </c>
      <c r="D29" t="s">
        <v>107</v>
      </c>
      <c r="E29">
        <v>25.34</v>
      </c>
      <c r="K29">
        <v>81.7</v>
      </c>
    </row>
    <row r="30" spans="1:11" x14ac:dyDescent="0.25">
      <c r="A30" t="s">
        <v>169</v>
      </c>
      <c r="B30">
        <v>1069</v>
      </c>
      <c r="C30" t="s">
        <v>9</v>
      </c>
      <c r="D30" t="s">
        <v>107</v>
      </c>
      <c r="E30">
        <v>25.41</v>
      </c>
      <c r="K30">
        <v>81.3</v>
      </c>
    </row>
    <row r="31" spans="1:11" x14ac:dyDescent="0.25">
      <c r="A31" t="s">
        <v>168</v>
      </c>
      <c r="B31" t="s">
        <v>240</v>
      </c>
      <c r="C31" t="s">
        <v>9</v>
      </c>
      <c r="D31" t="s">
        <v>107</v>
      </c>
      <c r="E31">
        <v>24.97</v>
      </c>
      <c r="K31">
        <v>81.3</v>
      </c>
    </row>
    <row r="32" spans="1:11" x14ac:dyDescent="0.25">
      <c r="A32" t="s">
        <v>167</v>
      </c>
      <c r="B32" t="s">
        <v>239</v>
      </c>
      <c r="C32" t="s">
        <v>9</v>
      </c>
      <c r="D32" t="s">
        <v>107</v>
      </c>
      <c r="E32">
        <v>24.7</v>
      </c>
      <c r="F32">
        <v>0.36599999999999999</v>
      </c>
      <c r="K32">
        <v>81.3</v>
      </c>
    </row>
    <row r="33" spans="1:11" x14ac:dyDescent="0.25">
      <c r="A33" t="s">
        <v>166</v>
      </c>
      <c r="C33" t="s">
        <v>9</v>
      </c>
      <c r="D33" t="s">
        <v>11</v>
      </c>
      <c r="E33" t="s">
        <v>12</v>
      </c>
      <c r="K33">
        <v>65.599999999999994</v>
      </c>
    </row>
    <row r="34" spans="1:11" x14ac:dyDescent="0.25">
      <c r="A34" t="s">
        <v>164</v>
      </c>
      <c r="B34">
        <v>1040</v>
      </c>
      <c r="C34" t="s">
        <v>18</v>
      </c>
      <c r="D34" t="s">
        <v>107</v>
      </c>
      <c r="E34">
        <v>27.53</v>
      </c>
      <c r="K34">
        <v>79.599999999999994</v>
      </c>
    </row>
    <row r="35" spans="1:11" x14ac:dyDescent="0.25">
      <c r="A35" t="s">
        <v>163</v>
      </c>
      <c r="B35">
        <v>1041</v>
      </c>
      <c r="C35" t="s">
        <v>18</v>
      </c>
      <c r="D35" t="s">
        <v>107</v>
      </c>
      <c r="E35">
        <v>27.22</v>
      </c>
      <c r="K35">
        <v>79.599999999999994</v>
      </c>
    </row>
    <row r="36" spans="1:11" x14ac:dyDescent="0.25">
      <c r="A36" t="s">
        <v>162</v>
      </c>
      <c r="B36">
        <v>1042</v>
      </c>
      <c r="C36" t="s">
        <v>18</v>
      </c>
      <c r="D36" t="s">
        <v>107</v>
      </c>
      <c r="E36">
        <v>27.18</v>
      </c>
      <c r="K36">
        <v>79.599999999999994</v>
      </c>
    </row>
    <row r="37" spans="1:11" x14ac:dyDescent="0.25">
      <c r="A37" t="s">
        <v>161</v>
      </c>
      <c r="B37">
        <v>1043</v>
      </c>
      <c r="C37" t="s">
        <v>18</v>
      </c>
      <c r="D37" t="s">
        <v>107</v>
      </c>
      <c r="E37">
        <v>27.29</v>
      </c>
      <c r="K37">
        <v>79.599999999999994</v>
      </c>
    </row>
    <row r="38" spans="1:11" x14ac:dyDescent="0.25">
      <c r="A38" t="s">
        <v>160</v>
      </c>
      <c r="B38">
        <v>1044</v>
      </c>
      <c r="C38" t="s">
        <v>18</v>
      </c>
      <c r="D38" t="s">
        <v>107</v>
      </c>
      <c r="E38">
        <v>27.97</v>
      </c>
      <c r="K38">
        <v>79.599999999999994</v>
      </c>
    </row>
    <row r="39" spans="1:11" x14ac:dyDescent="0.25">
      <c r="A39" t="s">
        <v>159</v>
      </c>
      <c r="B39">
        <v>1046</v>
      </c>
      <c r="C39" t="s">
        <v>18</v>
      </c>
      <c r="D39" t="s">
        <v>107</v>
      </c>
      <c r="E39">
        <v>26.26</v>
      </c>
      <c r="K39">
        <v>79.599999999999994</v>
      </c>
    </row>
    <row r="40" spans="1:11" x14ac:dyDescent="0.25">
      <c r="A40" t="s">
        <v>158</v>
      </c>
      <c r="B40">
        <v>1047</v>
      </c>
      <c r="C40" t="s">
        <v>18</v>
      </c>
      <c r="D40" t="s">
        <v>107</v>
      </c>
      <c r="E40">
        <v>26.92</v>
      </c>
      <c r="K40">
        <v>79.2</v>
      </c>
    </row>
    <row r="41" spans="1:11" x14ac:dyDescent="0.25">
      <c r="A41" t="s">
        <v>157</v>
      </c>
      <c r="B41" t="s">
        <v>239</v>
      </c>
      <c r="C41" t="s">
        <v>18</v>
      </c>
      <c r="D41" t="s">
        <v>107</v>
      </c>
      <c r="E41">
        <v>26</v>
      </c>
      <c r="F41">
        <v>8.4000000000000005E-2</v>
      </c>
      <c r="K41">
        <v>79.2</v>
      </c>
    </row>
    <row r="42" spans="1:11" x14ac:dyDescent="0.25">
      <c r="A42" t="s">
        <v>213</v>
      </c>
      <c r="C42" t="s">
        <v>18</v>
      </c>
      <c r="D42" t="s">
        <v>11</v>
      </c>
      <c r="E42" t="s">
        <v>12</v>
      </c>
      <c r="K42">
        <v>65.599999999999994</v>
      </c>
    </row>
    <row r="43" spans="1:11" x14ac:dyDescent="0.25">
      <c r="A43" t="s">
        <v>155</v>
      </c>
      <c r="B43">
        <v>1048</v>
      </c>
      <c r="C43" t="s">
        <v>18</v>
      </c>
      <c r="D43" t="s">
        <v>107</v>
      </c>
      <c r="E43">
        <v>27.57</v>
      </c>
      <c r="K43">
        <v>79.599999999999994</v>
      </c>
    </row>
    <row r="44" spans="1:11" x14ac:dyDescent="0.25">
      <c r="A44" t="s">
        <v>154</v>
      </c>
      <c r="B44">
        <v>1049</v>
      </c>
      <c r="C44" t="s">
        <v>18</v>
      </c>
      <c r="D44" t="s">
        <v>107</v>
      </c>
      <c r="E44">
        <v>27.97</v>
      </c>
      <c r="K44">
        <v>79.599999999999994</v>
      </c>
    </row>
    <row r="45" spans="1:11" x14ac:dyDescent="0.25">
      <c r="A45" t="s">
        <v>153</v>
      </c>
      <c r="B45">
        <v>1066</v>
      </c>
      <c r="C45" t="s">
        <v>18</v>
      </c>
      <c r="D45" t="s">
        <v>107</v>
      </c>
      <c r="E45">
        <v>27.13</v>
      </c>
      <c r="K45">
        <v>80</v>
      </c>
    </row>
    <row r="46" spans="1:11" x14ac:dyDescent="0.25">
      <c r="A46" t="s">
        <v>152</v>
      </c>
      <c r="B46">
        <v>1067</v>
      </c>
      <c r="C46" t="s">
        <v>18</v>
      </c>
      <c r="D46" t="s">
        <v>107</v>
      </c>
      <c r="E46">
        <v>27.34</v>
      </c>
      <c r="K46">
        <v>79.599999999999994</v>
      </c>
    </row>
    <row r="47" spans="1:11" x14ac:dyDescent="0.25">
      <c r="A47" t="s">
        <v>151</v>
      </c>
      <c r="B47">
        <v>1068</v>
      </c>
      <c r="C47" t="s">
        <v>18</v>
      </c>
      <c r="D47" t="s">
        <v>107</v>
      </c>
      <c r="E47">
        <v>27.86</v>
      </c>
      <c r="K47">
        <v>79.599999999999994</v>
      </c>
    </row>
    <row r="48" spans="1:11" x14ac:dyDescent="0.25">
      <c r="A48" t="s">
        <v>150</v>
      </c>
      <c r="B48">
        <v>1069</v>
      </c>
      <c r="C48" t="s">
        <v>18</v>
      </c>
      <c r="D48" t="s">
        <v>107</v>
      </c>
      <c r="E48">
        <v>27.66</v>
      </c>
      <c r="K48">
        <v>79.599999999999994</v>
      </c>
    </row>
    <row r="49" spans="1:11" x14ac:dyDescent="0.25">
      <c r="A49" t="s">
        <v>149</v>
      </c>
      <c r="B49" t="s">
        <v>240</v>
      </c>
      <c r="C49" t="s">
        <v>18</v>
      </c>
      <c r="D49" t="s">
        <v>107</v>
      </c>
      <c r="E49">
        <v>24.57</v>
      </c>
      <c r="K49">
        <v>79.599999999999994</v>
      </c>
    </row>
    <row r="50" spans="1:11" x14ac:dyDescent="0.25">
      <c r="A50" t="s">
        <v>148</v>
      </c>
      <c r="B50" t="s">
        <v>239</v>
      </c>
      <c r="C50" t="s">
        <v>18</v>
      </c>
      <c r="D50" t="s">
        <v>107</v>
      </c>
      <c r="E50">
        <v>26.12</v>
      </c>
      <c r="F50">
        <v>8.4000000000000005E-2</v>
      </c>
      <c r="K50">
        <v>79.599999999999994</v>
      </c>
    </row>
    <row r="51" spans="1:11" x14ac:dyDescent="0.25">
      <c r="A51" t="s">
        <v>147</v>
      </c>
      <c r="C51" t="s">
        <v>18</v>
      </c>
      <c r="D51" t="s">
        <v>11</v>
      </c>
      <c r="E51" t="s">
        <v>12</v>
      </c>
      <c r="K51">
        <v>66.3</v>
      </c>
    </row>
    <row r="52" spans="1:11" x14ac:dyDescent="0.25">
      <c r="A52" t="s">
        <v>145</v>
      </c>
      <c r="B52">
        <v>1040</v>
      </c>
      <c r="C52" t="s">
        <v>19</v>
      </c>
      <c r="D52" t="s">
        <v>107</v>
      </c>
      <c r="E52">
        <v>27.77</v>
      </c>
      <c r="K52">
        <v>82</v>
      </c>
    </row>
    <row r="53" spans="1:11" x14ac:dyDescent="0.25">
      <c r="A53" t="s">
        <v>144</v>
      </c>
      <c r="B53">
        <v>1041</v>
      </c>
      <c r="C53" t="s">
        <v>19</v>
      </c>
      <c r="D53" t="s">
        <v>107</v>
      </c>
      <c r="E53">
        <v>27.41</v>
      </c>
      <c r="K53">
        <v>82</v>
      </c>
    </row>
    <row r="54" spans="1:11" x14ac:dyDescent="0.25">
      <c r="A54" t="s">
        <v>143</v>
      </c>
      <c r="B54">
        <v>1042</v>
      </c>
      <c r="C54" t="s">
        <v>19</v>
      </c>
      <c r="D54" t="s">
        <v>107</v>
      </c>
      <c r="E54">
        <v>28.13</v>
      </c>
      <c r="K54">
        <v>82</v>
      </c>
    </row>
    <row r="55" spans="1:11" x14ac:dyDescent="0.25">
      <c r="A55" t="s">
        <v>142</v>
      </c>
      <c r="B55">
        <v>1043</v>
      </c>
      <c r="C55" t="s">
        <v>19</v>
      </c>
      <c r="D55" t="s">
        <v>107</v>
      </c>
      <c r="E55">
        <v>28.22</v>
      </c>
      <c r="K55">
        <v>82</v>
      </c>
    </row>
    <row r="56" spans="1:11" x14ac:dyDescent="0.25">
      <c r="A56" t="s">
        <v>141</v>
      </c>
      <c r="B56">
        <v>1044</v>
      </c>
      <c r="C56" t="s">
        <v>19</v>
      </c>
      <c r="D56" t="s">
        <v>107</v>
      </c>
      <c r="E56">
        <v>29.01</v>
      </c>
      <c r="K56">
        <v>82</v>
      </c>
    </row>
    <row r="57" spans="1:11" x14ac:dyDescent="0.25">
      <c r="A57" t="s">
        <v>140</v>
      </c>
      <c r="B57">
        <v>1046</v>
      </c>
      <c r="C57" t="s">
        <v>19</v>
      </c>
      <c r="D57" t="s">
        <v>107</v>
      </c>
      <c r="E57">
        <v>26.76</v>
      </c>
      <c r="K57">
        <v>81.7</v>
      </c>
    </row>
    <row r="58" spans="1:11" x14ac:dyDescent="0.25">
      <c r="A58" t="s">
        <v>139</v>
      </c>
      <c r="B58">
        <v>1047</v>
      </c>
      <c r="C58" t="s">
        <v>19</v>
      </c>
      <c r="D58" t="s">
        <v>107</v>
      </c>
      <c r="E58">
        <v>27.22</v>
      </c>
      <c r="K58">
        <v>81.7</v>
      </c>
    </row>
    <row r="59" spans="1:11" x14ac:dyDescent="0.25">
      <c r="A59" t="s">
        <v>138</v>
      </c>
      <c r="B59" t="s">
        <v>239</v>
      </c>
      <c r="C59" t="s">
        <v>19</v>
      </c>
      <c r="D59" t="s">
        <v>107</v>
      </c>
      <c r="E59">
        <v>27.16</v>
      </c>
      <c r="F59">
        <v>8.3000000000000004E-2</v>
      </c>
      <c r="K59">
        <v>81.7</v>
      </c>
    </row>
    <row r="60" spans="1:11" x14ac:dyDescent="0.25">
      <c r="A60" t="s">
        <v>212</v>
      </c>
      <c r="C60" t="s">
        <v>19</v>
      </c>
      <c r="D60" t="s">
        <v>11</v>
      </c>
      <c r="E60">
        <v>36.1</v>
      </c>
      <c r="K60">
        <v>88.7</v>
      </c>
    </row>
    <row r="61" spans="1:11" x14ac:dyDescent="0.25">
      <c r="A61" t="s">
        <v>136</v>
      </c>
      <c r="B61">
        <v>1048</v>
      </c>
      <c r="C61" t="s">
        <v>19</v>
      </c>
      <c r="D61" t="s">
        <v>107</v>
      </c>
      <c r="E61">
        <v>27.73</v>
      </c>
      <c r="K61">
        <v>81.7</v>
      </c>
    </row>
    <row r="62" spans="1:11" x14ac:dyDescent="0.25">
      <c r="A62" t="s">
        <v>135</v>
      </c>
      <c r="B62">
        <v>1049</v>
      </c>
      <c r="C62" t="s">
        <v>19</v>
      </c>
      <c r="D62" t="s">
        <v>107</v>
      </c>
      <c r="E62">
        <v>28.3</v>
      </c>
      <c r="K62">
        <v>81.7</v>
      </c>
    </row>
    <row r="63" spans="1:11" x14ac:dyDescent="0.25">
      <c r="A63" t="s">
        <v>134</v>
      </c>
      <c r="B63">
        <v>1066</v>
      </c>
      <c r="C63" t="s">
        <v>19</v>
      </c>
      <c r="D63" t="s">
        <v>107</v>
      </c>
      <c r="E63">
        <v>27.09</v>
      </c>
      <c r="K63">
        <v>82</v>
      </c>
    </row>
    <row r="64" spans="1:11" x14ac:dyDescent="0.25">
      <c r="A64" t="s">
        <v>133</v>
      </c>
      <c r="B64">
        <v>1067</v>
      </c>
      <c r="C64" t="s">
        <v>19</v>
      </c>
      <c r="D64" t="s">
        <v>107</v>
      </c>
      <c r="E64">
        <v>27.92</v>
      </c>
      <c r="K64">
        <v>82</v>
      </c>
    </row>
    <row r="65" spans="1:11" x14ac:dyDescent="0.25">
      <c r="A65" t="s">
        <v>132</v>
      </c>
      <c r="B65">
        <v>1068</v>
      </c>
      <c r="C65" t="s">
        <v>19</v>
      </c>
      <c r="D65" t="s">
        <v>107</v>
      </c>
      <c r="E65">
        <v>28.19</v>
      </c>
      <c r="K65">
        <v>82</v>
      </c>
    </row>
    <row r="66" spans="1:11" x14ac:dyDescent="0.25">
      <c r="A66" t="s">
        <v>131</v>
      </c>
      <c r="B66">
        <v>1069</v>
      </c>
      <c r="C66" t="s">
        <v>19</v>
      </c>
      <c r="D66" t="s">
        <v>107</v>
      </c>
      <c r="E66">
        <v>28.02</v>
      </c>
      <c r="K66">
        <v>81.7</v>
      </c>
    </row>
    <row r="67" spans="1:11" x14ac:dyDescent="0.25">
      <c r="A67" t="s">
        <v>130</v>
      </c>
      <c r="B67" t="s">
        <v>240</v>
      </c>
      <c r="C67" t="s">
        <v>19</v>
      </c>
      <c r="D67" t="s">
        <v>107</v>
      </c>
      <c r="E67">
        <v>27.11</v>
      </c>
      <c r="K67">
        <v>81.7</v>
      </c>
    </row>
    <row r="68" spans="1:11" x14ac:dyDescent="0.25">
      <c r="A68" t="s">
        <v>129</v>
      </c>
      <c r="B68" t="s">
        <v>239</v>
      </c>
      <c r="C68" t="s">
        <v>19</v>
      </c>
      <c r="D68" t="s">
        <v>107</v>
      </c>
      <c r="E68">
        <v>27.04</v>
      </c>
      <c r="F68">
        <v>8.3000000000000004E-2</v>
      </c>
      <c r="K68">
        <v>81.7</v>
      </c>
    </row>
    <row r="69" spans="1:11" x14ac:dyDescent="0.25">
      <c r="A69" t="s">
        <v>128</v>
      </c>
      <c r="C69" t="s">
        <v>19</v>
      </c>
      <c r="D69" t="s">
        <v>11</v>
      </c>
      <c r="E69">
        <v>36.54</v>
      </c>
      <c r="K69">
        <v>88.3</v>
      </c>
    </row>
    <row r="70" spans="1:11" x14ac:dyDescent="0.25">
      <c r="A70" t="s">
        <v>126</v>
      </c>
      <c r="B70">
        <v>1040</v>
      </c>
      <c r="C70" t="s">
        <v>20</v>
      </c>
      <c r="D70" t="s">
        <v>107</v>
      </c>
      <c r="E70">
        <v>29.92</v>
      </c>
      <c r="K70">
        <v>79.2</v>
      </c>
    </row>
    <row r="71" spans="1:11" x14ac:dyDescent="0.25">
      <c r="A71" t="s">
        <v>125</v>
      </c>
      <c r="B71">
        <v>1041</v>
      </c>
      <c r="C71" t="s">
        <v>20</v>
      </c>
      <c r="D71" t="s">
        <v>107</v>
      </c>
      <c r="E71">
        <v>29.45</v>
      </c>
      <c r="K71">
        <v>79.599999999999994</v>
      </c>
    </row>
    <row r="72" spans="1:11" x14ac:dyDescent="0.25">
      <c r="A72" t="s">
        <v>124</v>
      </c>
      <c r="B72">
        <v>1042</v>
      </c>
      <c r="C72" t="s">
        <v>20</v>
      </c>
      <c r="D72" t="s">
        <v>107</v>
      </c>
      <c r="E72">
        <v>30.15</v>
      </c>
      <c r="K72">
        <v>79.2</v>
      </c>
    </row>
    <row r="73" spans="1:11" x14ac:dyDescent="0.25">
      <c r="A73" t="s">
        <v>123</v>
      </c>
      <c r="B73" t="s">
        <v>241</v>
      </c>
      <c r="C73" t="s">
        <v>20</v>
      </c>
      <c r="D73" t="s">
        <v>107</v>
      </c>
      <c r="E73">
        <v>30.31</v>
      </c>
      <c r="K73">
        <v>79.2</v>
      </c>
    </row>
    <row r="74" spans="1:11" x14ac:dyDescent="0.25">
      <c r="A74" t="s">
        <v>122</v>
      </c>
      <c r="B74">
        <v>1044</v>
      </c>
      <c r="C74" t="s">
        <v>20</v>
      </c>
      <c r="D74" t="s">
        <v>107</v>
      </c>
      <c r="E74">
        <v>31.02</v>
      </c>
      <c r="K74">
        <v>79.2</v>
      </c>
    </row>
    <row r="75" spans="1:11" x14ac:dyDescent="0.25">
      <c r="A75" t="s">
        <v>121</v>
      </c>
      <c r="B75">
        <v>1046</v>
      </c>
      <c r="C75" t="s">
        <v>20</v>
      </c>
      <c r="D75" t="s">
        <v>107</v>
      </c>
      <c r="E75">
        <v>29.3</v>
      </c>
      <c r="K75">
        <v>79.2</v>
      </c>
    </row>
    <row r="76" spans="1:11" x14ac:dyDescent="0.25">
      <c r="A76" t="s">
        <v>120</v>
      </c>
      <c r="B76">
        <v>1047</v>
      </c>
      <c r="C76" t="s">
        <v>20</v>
      </c>
      <c r="D76" t="s">
        <v>107</v>
      </c>
      <c r="E76">
        <v>29.72</v>
      </c>
      <c r="K76">
        <v>79.2</v>
      </c>
    </row>
    <row r="77" spans="1:11" x14ac:dyDescent="0.25">
      <c r="A77" t="s">
        <v>119</v>
      </c>
      <c r="B77" t="s">
        <v>239</v>
      </c>
      <c r="C77" t="s">
        <v>20</v>
      </c>
      <c r="D77" t="s">
        <v>107</v>
      </c>
      <c r="E77">
        <v>29.03</v>
      </c>
      <c r="F77">
        <v>0.34100000000000003</v>
      </c>
      <c r="K77">
        <v>78.900000000000006</v>
      </c>
    </row>
    <row r="78" spans="1:11" x14ac:dyDescent="0.25">
      <c r="A78" t="s">
        <v>211</v>
      </c>
      <c r="C78" t="s">
        <v>20</v>
      </c>
      <c r="D78" t="s">
        <v>11</v>
      </c>
      <c r="E78">
        <v>36.049999999999997</v>
      </c>
      <c r="K78">
        <v>88.3</v>
      </c>
    </row>
    <row r="79" spans="1:11" x14ac:dyDescent="0.25">
      <c r="A79" t="s">
        <v>116</v>
      </c>
      <c r="B79">
        <v>1048</v>
      </c>
      <c r="C79" t="s">
        <v>20</v>
      </c>
      <c r="D79" t="s">
        <v>107</v>
      </c>
      <c r="E79">
        <v>30.81</v>
      </c>
      <c r="K79">
        <v>79.2</v>
      </c>
    </row>
    <row r="80" spans="1:11" x14ac:dyDescent="0.25">
      <c r="A80" t="s">
        <v>115</v>
      </c>
      <c r="B80">
        <v>1049</v>
      </c>
      <c r="C80" t="s">
        <v>20</v>
      </c>
      <c r="D80" t="s">
        <v>107</v>
      </c>
      <c r="E80">
        <v>30.59</v>
      </c>
      <c r="K80">
        <v>79.2</v>
      </c>
    </row>
    <row r="81" spans="1:11" x14ac:dyDescent="0.25">
      <c r="A81" t="s">
        <v>114</v>
      </c>
      <c r="B81">
        <v>1066</v>
      </c>
      <c r="C81" t="s">
        <v>20</v>
      </c>
      <c r="D81" t="s">
        <v>107</v>
      </c>
      <c r="E81">
        <v>30.04</v>
      </c>
      <c r="K81">
        <v>79.2</v>
      </c>
    </row>
    <row r="82" spans="1:11" x14ac:dyDescent="0.25">
      <c r="A82" t="s">
        <v>113</v>
      </c>
      <c r="B82">
        <v>1067</v>
      </c>
      <c r="C82" t="s">
        <v>20</v>
      </c>
      <c r="D82" t="s">
        <v>107</v>
      </c>
      <c r="E82">
        <v>30.35</v>
      </c>
      <c r="K82">
        <v>79.2</v>
      </c>
    </row>
    <row r="83" spans="1:11" x14ac:dyDescent="0.25">
      <c r="A83" t="s">
        <v>112</v>
      </c>
      <c r="B83">
        <v>1068</v>
      </c>
      <c r="C83" t="s">
        <v>20</v>
      </c>
      <c r="D83" t="s">
        <v>107</v>
      </c>
      <c r="E83">
        <v>30.95</v>
      </c>
      <c r="K83">
        <v>79.2</v>
      </c>
    </row>
    <row r="84" spans="1:11" x14ac:dyDescent="0.25">
      <c r="A84" t="s">
        <v>111</v>
      </c>
      <c r="B84" t="s">
        <v>240</v>
      </c>
      <c r="C84" t="s">
        <v>20</v>
      </c>
      <c r="D84" t="s">
        <v>107</v>
      </c>
      <c r="E84">
        <v>29.56</v>
      </c>
      <c r="K84">
        <v>79.2</v>
      </c>
    </row>
    <row r="85" spans="1:11" x14ac:dyDescent="0.25">
      <c r="A85" t="s">
        <v>110</v>
      </c>
      <c r="B85">
        <v>1069</v>
      </c>
      <c r="C85" t="s">
        <v>20</v>
      </c>
      <c r="D85" t="s">
        <v>107</v>
      </c>
      <c r="E85">
        <v>30.71</v>
      </c>
      <c r="K85">
        <v>78.900000000000006</v>
      </c>
    </row>
    <row r="86" spans="1:11" x14ac:dyDescent="0.25">
      <c r="A86" t="s">
        <v>109</v>
      </c>
      <c r="B86" t="s">
        <v>239</v>
      </c>
      <c r="C86" t="s">
        <v>20</v>
      </c>
      <c r="D86" t="s">
        <v>107</v>
      </c>
      <c r="E86">
        <v>29.51</v>
      </c>
      <c r="F86">
        <v>0.34100000000000003</v>
      </c>
      <c r="K86">
        <v>78.900000000000006</v>
      </c>
    </row>
    <row r="87" spans="1:11" x14ac:dyDescent="0.25">
      <c r="A87" t="s">
        <v>108</v>
      </c>
      <c r="C87" t="s">
        <v>20</v>
      </c>
      <c r="D87" t="s">
        <v>11</v>
      </c>
      <c r="E87">
        <v>36.159999999999997</v>
      </c>
      <c r="K87">
        <v>87.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topLeftCell="A3" zoomScale="98" zoomScaleNormal="98" workbookViewId="0">
      <selection activeCell="I6" sqref="I6"/>
    </sheetView>
  </sheetViews>
  <sheetFormatPr defaultRowHeight="15" x14ac:dyDescent="0.25"/>
  <sheetData>
    <row r="1" spans="1:11" x14ac:dyDescent="0.25">
      <c r="A1" t="s">
        <v>255</v>
      </c>
    </row>
    <row r="2" spans="1:11" x14ac:dyDescent="0.25">
      <c r="A2" t="s">
        <v>198</v>
      </c>
    </row>
    <row r="3" spans="1:11" x14ac:dyDescent="0.25">
      <c r="A3" t="s">
        <v>197</v>
      </c>
    </row>
    <row r="5" spans="1:11" x14ac:dyDescent="0.25">
      <c r="A5" t="s">
        <v>196</v>
      </c>
    </row>
    <row r="6" spans="1:11" x14ac:dyDescent="0.25">
      <c r="I6" t="s">
        <v>294</v>
      </c>
    </row>
    <row r="7" spans="1:11" x14ac:dyDescent="0.25">
      <c r="A7" t="s">
        <v>195</v>
      </c>
    </row>
    <row r="8" spans="1:11" x14ac:dyDescent="0.25">
      <c r="A8" t="s">
        <v>250</v>
      </c>
      <c r="B8" t="s">
        <v>254</v>
      </c>
      <c r="C8" t="s">
        <v>253</v>
      </c>
    </row>
    <row r="9" spans="1:11" x14ac:dyDescent="0.25">
      <c r="A9" t="s">
        <v>258</v>
      </c>
      <c r="B9" t="s">
        <v>254</v>
      </c>
      <c r="C9" t="s">
        <v>289</v>
      </c>
    </row>
    <row r="10" spans="1:11" x14ac:dyDescent="0.25">
      <c r="A10" t="s">
        <v>189</v>
      </c>
    </row>
    <row r="12" spans="1:11" x14ac:dyDescent="0.25">
      <c r="A12" t="s">
        <v>188</v>
      </c>
    </row>
    <row r="13" spans="1:11" x14ac:dyDescent="0.25">
      <c r="A13" t="s">
        <v>187</v>
      </c>
    </row>
    <row r="15" spans="1:11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</row>
    <row r="16" spans="1:11" x14ac:dyDescent="0.25">
      <c r="A16" t="s">
        <v>183</v>
      </c>
      <c r="C16" t="s">
        <v>9</v>
      </c>
      <c r="D16" t="s">
        <v>10</v>
      </c>
      <c r="E16">
        <v>23.08</v>
      </c>
      <c r="F16">
        <f>_xlfn.STDEV.S(E16, E23)</f>
        <v>2.8284271247461298E-2</v>
      </c>
      <c r="G16">
        <v>1024</v>
      </c>
      <c r="H16">
        <f t="shared" ref="H16:H21" si="0">LOG(G16)</f>
        <v>3.0102999566398121</v>
      </c>
      <c r="K16">
        <v>80.7</v>
      </c>
    </row>
    <row r="17" spans="1:20" x14ac:dyDescent="0.25">
      <c r="A17" t="s">
        <v>182</v>
      </c>
      <c r="C17" t="s">
        <v>9</v>
      </c>
      <c r="D17" t="s">
        <v>10</v>
      </c>
      <c r="E17">
        <v>25</v>
      </c>
      <c r="G17">
        <v>256</v>
      </c>
      <c r="H17">
        <f t="shared" si="0"/>
        <v>2.4082399653118496</v>
      </c>
      <c r="K17">
        <v>80.7</v>
      </c>
    </row>
    <row r="18" spans="1:20" x14ac:dyDescent="0.25">
      <c r="A18" t="s">
        <v>181</v>
      </c>
      <c r="C18" t="s">
        <v>9</v>
      </c>
      <c r="D18" t="s">
        <v>10</v>
      </c>
      <c r="E18">
        <v>27.12</v>
      </c>
      <c r="G18">
        <v>64</v>
      </c>
      <c r="H18">
        <f t="shared" si="0"/>
        <v>1.8061799739838871</v>
      </c>
      <c r="K18">
        <v>80.7</v>
      </c>
    </row>
    <row r="19" spans="1:20" x14ac:dyDescent="0.25">
      <c r="A19" t="s">
        <v>180</v>
      </c>
      <c r="C19" t="s">
        <v>9</v>
      </c>
      <c r="D19" t="s">
        <v>10</v>
      </c>
      <c r="E19">
        <v>29.51</v>
      </c>
      <c r="G19">
        <v>16</v>
      </c>
      <c r="H19">
        <f t="shared" si="0"/>
        <v>1.2041199826559248</v>
      </c>
      <c r="K19">
        <v>80.7</v>
      </c>
    </row>
    <row r="20" spans="1:20" x14ac:dyDescent="0.25">
      <c r="A20" t="s">
        <v>179</v>
      </c>
      <c r="C20" t="s">
        <v>9</v>
      </c>
      <c r="D20" t="s">
        <v>10</v>
      </c>
      <c r="G20">
        <v>4</v>
      </c>
      <c r="H20">
        <f t="shared" si="0"/>
        <v>0.6020599913279624</v>
      </c>
      <c r="K20">
        <v>80.7</v>
      </c>
    </row>
    <row r="21" spans="1:20" x14ac:dyDescent="0.25">
      <c r="A21" t="s">
        <v>178</v>
      </c>
      <c r="C21" t="s">
        <v>9</v>
      </c>
      <c r="D21" t="s">
        <v>10</v>
      </c>
      <c r="E21">
        <v>34.68</v>
      </c>
      <c r="G21">
        <v>1</v>
      </c>
      <c r="H21">
        <f t="shared" si="0"/>
        <v>0</v>
      </c>
      <c r="K21">
        <v>81</v>
      </c>
    </row>
    <row r="22" spans="1:20" x14ac:dyDescent="0.25">
      <c r="A22" t="s">
        <v>177</v>
      </c>
      <c r="C22" t="s">
        <v>9</v>
      </c>
      <c r="D22" t="s">
        <v>11</v>
      </c>
      <c r="E22">
        <v>36.159999999999997</v>
      </c>
      <c r="K22">
        <v>85.5</v>
      </c>
    </row>
    <row r="23" spans="1:20" x14ac:dyDescent="0.25">
      <c r="A23" t="s">
        <v>174</v>
      </c>
      <c r="C23" t="s">
        <v>9</v>
      </c>
      <c r="D23" t="s">
        <v>10</v>
      </c>
      <c r="E23">
        <v>23.04</v>
      </c>
      <c r="G23">
        <v>1024</v>
      </c>
      <c r="H23">
        <f t="shared" ref="H23:H28" si="1">LOG(G23)</f>
        <v>3.0102999566398121</v>
      </c>
      <c r="K23">
        <v>80.7</v>
      </c>
      <c r="T23">
        <f>10^(1/3.9643)</f>
        <v>1.7875217844711142</v>
      </c>
    </row>
    <row r="24" spans="1:20" x14ac:dyDescent="0.25">
      <c r="A24" t="s">
        <v>173</v>
      </c>
      <c r="C24" t="s">
        <v>9</v>
      </c>
      <c r="D24" t="s">
        <v>10</v>
      </c>
      <c r="E24">
        <v>25</v>
      </c>
      <c r="G24">
        <v>256</v>
      </c>
      <c r="H24">
        <f t="shared" si="1"/>
        <v>2.4082399653118496</v>
      </c>
      <c r="K24">
        <v>80.7</v>
      </c>
    </row>
    <row r="25" spans="1:20" x14ac:dyDescent="0.25">
      <c r="A25" t="s">
        <v>172</v>
      </c>
      <c r="C25" t="s">
        <v>9</v>
      </c>
      <c r="D25" t="s">
        <v>10</v>
      </c>
      <c r="E25">
        <v>27.13</v>
      </c>
      <c r="G25">
        <v>64</v>
      </c>
      <c r="H25">
        <f t="shared" si="1"/>
        <v>1.8061799739838871</v>
      </c>
      <c r="K25">
        <v>81</v>
      </c>
    </row>
    <row r="26" spans="1:20" x14ac:dyDescent="0.25">
      <c r="A26" t="s">
        <v>171</v>
      </c>
      <c r="C26" t="s">
        <v>9</v>
      </c>
      <c r="D26" t="s">
        <v>10</v>
      </c>
      <c r="E26">
        <v>29.24</v>
      </c>
      <c r="G26">
        <v>16</v>
      </c>
      <c r="H26">
        <f t="shared" si="1"/>
        <v>1.2041199826559248</v>
      </c>
      <c r="K26">
        <v>81</v>
      </c>
    </row>
    <row r="27" spans="1:20" x14ac:dyDescent="0.25">
      <c r="A27" t="s">
        <v>170</v>
      </c>
      <c r="C27" t="s">
        <v>9</v>
      </c>
      <c r="D27" t="s">
        <v>10</v>
      </c>
      <c r="E27">
        <v>32.1</v>
      </c>
      <c r="G27">
        <v>4</v>
      </c>
      <c r="H27">
        <f t="shared" si="1"/>
        <v>0.6020599913279624</v>
      </c>
      <c r="K27">
        <v>81</v>
      </c>
    </row>
    <row r="28" spans="1:20" x14ac:dyDescent="0.25">
      <c r="A28" t="s">
        <v>169</v>
      </c>
      <c r="C28" t="s">
        <v>9</v>
      </c>
      <c r="D28" t="s">
        <v>10</v>
      </c>
      <c r="E28">
        <v>35.07</v>
      </c>
      <c r="G28">
        <v>1</v>
      </c>
      <c r="H28">
        <f t="shared" si="1"/>
        <v>0</v>
      </c>
      <c r="K28">
        <v>81</v>
      </c>
    </row>
    <row r="29" spans="1:20" x14ac:dyDescent="0.25">
      <c r="A29" t="s">
        <v>168</v>
      </c>
      <c r="C29" t="s">
        <v>9</v>
      </c>
      <c r="D29" t="s">
        <v>11</v>
      </c>
      <c r="E29" t="s">
        <v>12</v>
      </c>
      <c r="K29">
        <v>83.8</v>
      </c>
      <c r="M29" t="s">
        <v>282</v>
      </c>
      <c r="N29" t="s">
        <v>288</v>
      </c>
      <c r="O29">
        <f>1.8^0</f>
        <v>1</v>
      </c>
      <c r="P29" t="s">
        <v>287</v>
      </c>
    </row>
    <row r="30" spans="1:20" x14ac:dyDescent="0.25">
      <c r="A30" t="s">
        <v>164</v>
      </c>
      <c r="B30">
        <v>1041</v>
      </c>
      <c r="C30" t="s">
        <v>9</v>
      </c>
      <c r="D30" t="s">
        <v>107</v>
      </c>
      <c r="E30">
        <v>22.17</v>
      </c>
      <c r="F30">
        <f>E30/'[1]Quantification 14_07_21 STAT3 a'!$H$16</f>
        <v>0.93583790628957386</v>
      </c>
      <c r="H30">
        <f>23.06/F30</f>
        <v>24.641019395579605</v>
      </c>
      <c r="K30">
        <v>81</v>
      </c>
      <c r="M30">
        <f t="shared" ref="M30:M41" si="2">E30-23.06</f>
        <v>-0.88999999999999702</v>
      </c>
      <c r="N30">
        <f t="shared" ref="N30:N41" si="3">M30-M56</f>
        <v>-0.8349999999999973</v>
      </c>
      <c r="O30">
        <f t="shared" ref="O30:O41" si="4">1.81^(-N30)</f>
        <v>1.641200384403571</v>
      </c>
      <c r="P30" t="s">
        <v>286</v>
      </c>
    </row>
    <row r="31" spans="1:20" x14ac:dyDescent="0.25">
      <c r="A31" t="s">
        <v>163</v>
      </c>
      <c r="B31">
        <v>1042</v>
      </c>
      <c r="C31" t="s">
        <v>9</v>
      </c>
      <c r="D31" t="s">
        <v>107</v>
      </c>
      <c r="E31">
        <v>22.34</v>
      </c>
      <c r="K31">
        <v>81</v>
      </c>
      <c r="M31" s="24">
        <f t="shared" si="2"/>
        <v>-0.71999999999999886</v>
      </c>
      <c r="N31">
        <f t="shared" si="3"/>
        <v>-2.2949999999999982</v>
      </c>
      <c r="O31">
        <f t="shared" si="4"/>
        <v>3.9027643506635581</v>
      </c>
      <c r="P31" t="s">
        <v>285</v>
      </c>
    </row>
    <row r="32" spans="1:20" x14ac:dyDescent="0.25">
      <c r="A32" t="s">
        <v>162</v>
      </c>
      <c r="B32">
        <v>1043</v>
      </c>
      <c r="C32" t="s">
        <v>9</v>
      </c>
      <c r="D32" t="s">
        <v>107</v>
      </c>
      <c r="E32">
        <v>22.24</v>
      </c>
      <c r="K32">
        <v>81</v>
      </c>
      <c r="M32">
        <f t="shared" si="2"/>
        <v>-0.82000000000000028</v>
      </c>
      <c r="N32">
        <f t="shared" si="3"/>
        <v>-1.3949999999999996</v>
      </c>
      <c r="O32">
        <f t="shared" si="4"/>
        <v>2.2880294596651587</v>
      </c>
      <c r="P32" t="s">
        <v>284</v>
      </c>
    </row>
    <row r="33" spans="1:16" x14ac:dyDescent="0.25">
      <c r="A33" t="s">
        <v>161</v>
      </c>
      <c r="B33">
        <v>1044</v>
      </c>
      <c r="C33" t="s">
        <v>9</v>
      </c>
      <c r="D33" t="s">
        <v>107</v>
      </c>
      <c r="E33">
        <v>23.1</v>
      </c>
      <c r="K33">
        <v>81</v>
      </c>
      <c r="M33">
        <f t="shared" si="2"/>
        <v>4.00000000000027E-2</v>
      </c>
      <c r="N33">
        <f t="shared" si="3"/>
        <v>-1.0449999999999982</v>
      </c>
      <c r="O33">
        <f t="shared" si="4"/>
        <v>1.8589774032039805</v>
      </c>
      <c r="P33" t="s">
        <v>283</v>
      </c>
    </row>
    <row r="34" spans="1:16" x14ac:dyDescent="0.25">
      <c r="A34" t="s">
        <v>160</v>
      </c>
      <c r="B34">
        <v>1046</v>
      </c>
      <c r="C34" t="s">
        <v>9</v>
      </c>
      <c r="D34" t="s">
        <v>107</v>
      </c>
      <c r="E34">
        <v>21.14</v>
      </c>
      <c r="K34">
        <v>81</v>
      </c>
      <c r="M34">
        <f t="shared" si="2"/>
        <v>-1.9199999999999982</v>
      </c>
      <c r="N34">
        <f t="shared" si="3"/>
        <v>-1.6949999999999967</v>
      </c>
      <c r="O34">
        <f t="shared" si="4"/>
        <v>2.7337902130390588</v>
      </c>
      <c r="P34" t="s">
        <v>68</v>
      </c>
    </row>
    <row r="35" spans="1:16" x14ac:dyDescent="0.25">
      <c r="A35" t="s">
        <v>159</v>
      </c>
      <c r="B35">
        <v>1047</v>
      </c>
      <c r="C35" t="s">
        <v>9</v>
      </c>
      <c r="D35" t="s">
        <v>107</v>
      </c>
      <c r="E35">
        <v>21.62</v>
      </c>
      <c r="K35">
        <v>80.7</v>
      </c>
      <c r="M35">
        <f t="shared" si="2"/>
        <v>-1.4399999999999977</v>
      </c>
      <c r="N35">
        <f t="shared" si="3"/>
        <v>-2.144999999999996</v>
      </c>
      <c r="O35">
        <f t="shared" si="4"/>
        <v>3.5704301656794453</v>
      </c>
      <c r="P35" t="s">
        <v>69</v>
      </c>
    </row>
    <row r="36" spans="1:16" x14ac:dyDescent="0.25">
      <c r="A36" t="s">
        <v>155</v>
      </c>
      <c r="B36">
        <v>1048</v>
      </c>
      <c r="C36" t="s">
        <v>9</v>
      </c>
      <c r="D36" t="s">
        <v>107</v>
      </c>
      <c r="E36">
        <v>22.43</v>
      </c>
      <c r="K36">
        <v>81</v>
      </c>
      <c r="M36">
        <f t="shared" si="2"/>
        <v>-0.62999999999999901</v>
      </c>
      <c r="N36">
        <f t="shared" si="3"/>
        <v>-1.9849999999999994</v>
      </c>
      <c r="O36">
        <f t="shared" si="4"/>
        <v>3.247072391878389</v>
      </c>
      <c r="P36" t="s">
        <v>70</v>
      </c>
    </row>
    <row r="37" spans="1:16" x14ac:dyDescent="0.25">
      <c r="A37" t="s">
        <v>154</v>
      </c>
      <c r="B37">
        <v>1049</v>
      </c>
      <c r="C37" t="s">
        <v>9</v>
      </c>
      <c r="D37" t="s">
        <v>107</v>
      </c>
      <c r="E37">
        <v>22.48</v>
      </c>
      <c r="K37">
        <v>81</v>
      </c>
      <c r="M37">
        <f t="shared" si="2"/>
        <v>-0.57999999999999829</v>
      </c>
      <c r="N37">
        <f t="shared" si="3"/>
        <v>-1.6849999999999987</v>
      </c>
      <c r="O37">
        <f t="shared" si="4"/>
        <v>2.7176179265138818</v>
      </c>
      <c r="P37" t="s">
        <v>71</v>
      </c>
    </row>
    <row r="38" spans="1:16" x14ac:dyDescent="0.25">
      <c r="A38" t="s">
        <v>153</v>
      </c>
      <c r="B38">
        <v>1066</v>
      </c>
      <c r="C38" t="s">
        <v>9</v>
      </c>
      <c r="D38" t="s">
        <v>107</v>
      </c>
      <c r="E38">
        <v>21.48</v>
      </c>
      <c r="K38">
        <v>81</v>
      </c>
      <c r="M38">
        <f t="shared" si="2"/>
        <v>-1.5799999999999983</v>
      </c>
      <c r="N38">
        <f t="shared" si="3"/>
        <v>-2.5649999999999977</v>
      </c>
      <c r="O38">
        <f t="shared" si="4"/>
        <v>4.5808444466904348</v>
      </c>
      <c r="P38" t="s">
        <v>91</v>
      </c>
    </row>
    <row r="39" spans="1:16" x14ac:dyDescent="0.25">
      <c r="A39" t="s">
        <v>152</v>
      </c>
      <c r="B39">
        <v>1067</v>
      </c>
      <c r="C39" t="s">
        <v>9</v>
      </c>
      <c r="D39" t="s">
        <v>107</v>
      </c>
      <c r="E39">
        <v>21.35</v>
      </c>
      <c r="K39">
        <v>81</v>
      </c>
      <c r="M39">
        <f t="shared" si="2"/>
        <v>-1.7099999999999973</v>
      </c>
      <c r="N39">
        <f t="shared" si="3"/>
        <v>-3.3649999999999949</v>
      </c>
      <c r="O39">
        <f t="shared" si="4"/>
        <v>7.3635697413310099</v>
      </c>
      <c r="P39" t="s">
        <v>92</v>
      </c>
    </row>
    <row r="40" spans="1:16" x14ac:dyDescent="0.25">
      <c r="A40" t="s">
        <v>151</v>
      </c>
      <c r="B40">
        <v>1068</v>
      </c>
      <c r="C40" t="s">
        <v>9</v>
      </c>
      <c r="D40" t="s">
        <v>107</v>
      </c>
      <c r="E40">
        <v>22.2</v>
      </c>
      <c r="K40">
        <v>81</v>
      </c>
      <c r="M40">
        <f t="shared" si="2"/>
        <v>-0.85999999999999943</v>
      </c>
      <c r="N40">
        <f t="shared" si="3"/>
        <v>-2.7850000000000001</v>
      </c>
      <c r="O40">
        <f t="shared" si="4"/>
        <v>5.2195712583127722</v>
      </c>
      <c r="P40" t="s">
        <v>93</v>
      </c>
    </row>
    <row r="41" spans="1:16" x14ac:dyDescent="0.25">
      <c r="A41" t="s">
        <v>150</v>
      </c>
      <c r="B41">
        <v>1069</v>
      </c>
      <c r="C41" t="s">
        <v>9</v>
      </c>
      <c r="D41" t="s">
        <v>107</v>
      </c>
      <c r="E41">
        <v>22.38</v>
      </c>
      <c r="K41">
        <v>81</v>
      </c>
      <c r="M41">
        <f t="shared" si="2"/>
        <v>-0.67999999999999972</v>
      </c>
      <c r="N41">
        <f t="shared" si="3"/>
        <v>-1.7149999999999999</v>
      </c>
      <c r="O41">
        <f t="shared" si="4"/>
        <v>2.7664240780327058</v>
      </c>
      <c r="P41" t="s">
        <v>90</v>
      </c>
    </row>
    <row r="42" spans="1:16" x14ac:dyDescent="0.25">
      <c r="A42" t="s">
        <v>145</v>
      </c>
      <c r="B42">
        <v>1024</v>
      </c>
      <c r="C42" t="s">
        <v>252</v>
      </c>
      <c r="D42" t="s">
        <v>10</v>
      </c>
      <c r="E42">
        <v>25.42</v>
      </c>
      <c r="F42">
        <f>_xlfn.STDEV.S(E42, E49)</f>
        <v>2.1213203435594716E-2</v>
      </c>
      <c r="G42">
        <v>1024</v>
      </c>
      <c r="H42">
        <f>LOG(G42)</f>
        <v>3.0102999566398121</v>
      </c>
      <c r="K42">
        <v>78.900000000000006</v>
      </c>
    </row>
    <row r="43" spans="1:16" x14ac:dyDescent="0.25">
      <c r="A43" t="s">
        <v>144</v>
      </c>
      <c r="C43" t="s">
        <v>252</v>
      </c>
      <c r="D43" t="s">
        <v>10</v>
      </c>
      <c r="E43">
        <v>27.24</v>
      </c>
      <c r="G43">
        <v>256</v>
      </c>
      <c r="H43">
        <f>LOG(G43)</f>
        <v>2.4082399653118496</v>
      </c>
      <c r="K43">
        <v>78.900000000000006</v>
      </c>
    </row>
    <row r="44" spans="1:16" x14ac:dyDescent="0.25">
      <c r="A44" t="s">
        <v>143</v>
      </c>
      <c r="C44" t="s">
        <v>252</v>
      </c>
      <c r="D44" t="s">
        <v>10</v>
      </c>
      <c r="E44">
        <v>29.56</v>
      </c>
      <c r="G44">
        <v>64</v>
      </c>
      <c r="H44">
        <f>LOG(G44)</f>
        <v>1.8061799739838871</v>
      </c>
      <c r="K44">
        <v>78.900000000000006</v>
      </c>
    </row>
    <row r="45" spans="1:16" x14ac:dyDescent="0.25">
      <c r="A45" t="s">
        <v>142</v>
      </c>
      <c r="C45" t="s">
        <v>252</v>
      </c>
      <c r="D45" t="s">
        <v>10</v>
      </c>
      <c r="E45">
        <v>31.23</v>
      </c>
      <c r="G45">
        <v>16</v>
      </c>
      <c r="H45">
        <f>LOG(G45)</f>
        <v>1.2041199826559248</v>
      </c>
      <c r="K45">
        <v>78.900000000000006</v>
      </c>
    </row>
    <row r="46" spans="1:16" x14ac:dyDescent="0.25">
      <c r="A46" t="s">
        <v>141</v>
      </c>
      <c r="C46" t="s">
        <v>252</v>
      </c>
      <c r="D46" t="s">
        <v>10</v>
      </c>
      <c r="E46">
        <v>34.39</v>
      </c>
      <c r="G46">
        <v>4</v>
      </c>
      <c r="H46">
        <f>LOG(G46)</f>
        <v>0.6020599913279624</v>
      </c>
      <c r="K46">
        <v>79.3</v>
      </c>
    </row>
    <row r="47" spans="1:16" x14ac:dyDescent="0.25">
      <c r="A47" t="s">
        <v>140</v>
      </c>
      <c r="C47" t="s">
        <v>252</v>
      </c>
      <c r="D47" t="s">
        <v>10</v>
      </c>
      <c r="E47" t="s">
        <v>12</v>
      </c>
      <c r="K47">
        <v>70</v>
      </c>
    </row>
    <row r="48" spans="1:16" x14ac:dyDescent="0.25">
      <c r="A48" t="s">
        <v>139</v>
      </c>
      <c r="C48" t="s">
        <v>252</v>
      </c>
      <c r="D48" t="s">
        <v>11</v>
      </c>
      <c r="E48" t="s">
        <v>12</v>
      </c>
      <c r="K48">
        <v>70.7</v>
      </c>
    </row>
    <row r="49" spans="1:13" x14ac:dyDescent="0.25">
      <c r="A49" t="s">
        <v>136</v>
      </c>
      <c r="B49">
        <v>1024</v>
      </c>
      <c r="C49" t="s">
        <v>252</v>
      </c>
      <c r="D49" t="s">
        <v>10</v>
      </c>
      <c r="E49">
        <v>25.45</v>
      </c>
      <c r="F49">
        <v>1.2999999999999999E-2</v>
      </c>
      <c r="G49">
        <v>1024</v>
      </c>
      <c r="H49">
        <f>LOG(G49)</f>
        <v>3.0102999566398121</v>
      </c>
      <c r="K49">
        <v>78.900000000000006</v>
      </c>
    </row>
    <row r="50" spans="1:13" x14ac:dyDescent="0.25">
      <c r="A50" t="s">
        <v>135</v>
      </c>
      <c r="C50" t="s">
        <v>252</v>
      </c>
      <c r="D50" t="s">
        <v>10</v>
      </c>
      <c r="E50">
        <v>27.34</v>
      </c>
      <c r="G50">
        <v>256</v>
      </c>
      <c r="H50">
        <f>LOG(G50)</f>
        <v>2.4082399653118496</v>
      </c>
      <c r="K50">
        <v>78.599999999999994</v>
      </c>
    </row>
    <row r="51" spans="1:13" x14ac:dyDescent="0.25">
      <c r="A51" t="s">
        <v>134</v>
      </c>
      <c r="C51" t="s">
        <v>252</v>
      </c>
      <c r="D51" t="s">
        <v>10</v>
      </c>
      <c r="E51">
        <v>29.37</v>
      </c>
      <c r="G51">
        <v>64</v>
      </c>
      <c r="H51">
        <f>LOG(G51)</f>
        <v>1.8061799739838871</v>
      </c>
      <c r="K51">
        <v>78.599999999999994</v>
      </c>
    </row>
    <row r="52" spans="1:13" x14ac:dyDescent="0.25">
      <c r="A52" t="s">
        <v>133</v>
      </c>
      <c r="C52" t="s">
        <v>252</v>
      </c>
      <c r="D52" t="s">
        <v>10</v>
      </c>
      <c r="E52">
        <v>31.02</v>
      </c>
      <c r="G52">
        <v>16</v>
      </c>
      <c r="H52">
        <f>LOG(G52)</f>
        <v>1.2041199826559248</v>
      </c>
      <c r="K52">
        <v>78.599999999999994</v>
      </c>
    </row>
    <row r="53" spans="1:13" x14ac:dyDescent="0.25">
      <c r="A53" t="s">
        <v>132</v>
      </c>
      <c r="C53" t="s">
        <v>252</v>
      </c>
      <c r="D53" t="s">
        <v>10</v>
      </c>
      <c r="E53">
        <v>35.33</v>
      </c>
      <c r="G53">
        <v>4</v>
      </c>
      <c r="H53">
        <f>LOG(G53)</f>
        <v>0.6020599913279624</v>
      </c>
      <c r="K53">
        <v>79.3</v>
      </c>
    </row>
    <row r="54" spans="1:13" x14ac:dyDescent="0.25">
      <c r="A54" t="s">
        <v>131</v>
      </c>
      <c r="C54" t="s">
        <v>252</v>
      </c>
      <c r="D54" t="s">
        <v>10</v>
      </c>
      <c r="E54" t="s">
        <v>12</v>
      </c>
      <c r="K54">
        <v>81</v>
      </c>
      <c r="M54">
        <f>10^(1/3.7936)</f>
        <v>1.834855448146858</v>
      </c>
    </row>
    <row r="55" spans="1:13" x14ac:dyDescent="0.25">
      <c r="A55" t="s">
        <v>130</v>
      </c>
      <c r="C55" t="s">
        <v>252</v>
      </c>
      <c r="D55" t="s">
        <v>11</v>
      </c>
      <c r="E55" t="s">
        <v>12</v>
      </c>
      <c r="K55">
        <v>66.2</v>
      </c>
      <c r="M55" t="s">
        <v>282</v>
      </c>
    </row>
    <row r="56" spans="1:13" x14ac:dyDescent="0.25">
      <c r="A56" t="s">
        <v>126</v>
      </c>
      <c r="B56">
        <v>1041</v>
      </c>
      <c r="C56" t="s">
        <v>252</v>
      </c>
      <c r="D56" t="s">
        <v>107</v>
      </c>
      <c r="E56">
        <v>25.04</v>
      </c>
      <c r="F56">
        <v>25.37</v>
      </c>
      <c r="G56">
        <v>780.92</v>
      </c>
      <c r="I56">
        <f>25.435/F30</f>
        <v>27.178852052322952</v>
      </c>
      <c r="K56">
        <v>78.599999999999994</v>
      </c>
      <c r="M56">
        <f>F56-25.425</f>
        <v>-5.4999999999999716E-2</v>
      </c>
    </row>
    <row r="57" spans="1:13" x14ac:dyDescent="0.25">
      <c r="A57" t="s">
        <v>125</v>
      </c>
      <c r="B57">
        <v>1042</v>
      </c>
      <c r="C57" t="s">
        <v>252</v>
      </c>
      <c r="D57" t="s">
        <v>107</v>
      </c>
      <c r="E57">
        <v>27</v>
      </c>
      <c r="G57">
        <v>260.79000000000002</v>
      </c>
      <c r="K57">
        <v>78.599999999999994</v>
      </c>
      <c r="M57" s="24">
        <f t="shared" ref="M57:M67" si="5">E57-25.425</f>
        <v>1.5749999999999993</v>
      </c>
    </row>
    <row r="58" spans="1:13" x14ac:dyDescent="0.25">
      <c r="A58" t="s">
        <v>124</v>
      </c>
      <c r="B58">
        <v>1043</v>
      </c>
      <c r="C58" t="s">
        <v>252</v>
      </c>
      <c r="D58" t="s">
        <v>107</v>
      </c>
      <c r="E58">
        <v>26</v>
      </c>
      <c r="G58">
        <v>456.67</v>
      </c>
      <c r="K58">
        <v>78.599999999999994</v>
      </c>
      <c r="M58">
        <f t="shared" si="5"/>
        <v>0.57499999999999929</v>
      </c>
    </row>
    <row r="59" spans="1:13" x14ac:dyDescent="0.25">
      <c r="A59" t="s">
        <v>123</v>
      </c>
      <c r="B59">
        <v>1044</v>
      </c>
      <c r="C59" t="s">
        <v>252</v>
      </c>
      <c r="D59" t="s">
        <v>107</v>
      </c>
      <c r="E59">
        <v>26.51</v>
      </c>
      <c r="G59">
        <v>340.02</v>
      </c>
      <c r="K59">
        <v>78.599999999999994</v>
      </c>
      <c r="M59">
        <f t="shared" si="5"/>
        <v>1.0850000000000009</v>
      </c>
    </row>
    <row r="60" spans="1:13" x14ac:dyDescent="0.25">
      <c r="A60" t="s">
        <v>122</v>
      </c>
      <c r="B60">
        <v>1046</v>
      </c>
      <c r="C60" t="s">
        <v>252</v>
      </c>
      <c r="D60" t="s">
        <v>107</v>
      </c>
      <c r="E60">
        <v>25.2</v>
      </c>
      <c r="G60">
        <v>717.88</v>
      </c>
      <c r="K60">
        <v>78.599999999999994</v>
      </c>
      <c r="M60">
        <f t="shared" si="5"/>
        <v>-0.22500000000000142</v>
      </c>
    </row>
    <row r="61" spans="1:13" x14ac:dyDescent="0.25">
      <c r="A61" t="s">
        <v>121</v>
      </c>
      <c r="B61">
        <v>1047</v>
      </c>
      <c r="C61" t="s">
        <v>252</v>
      </c>
      <c r="D61" t="s">
        <v>107</v>
      </c>
      <c r="E61">
        <v>26.13</v>
      </c>
      <c r="G61">
        <v>422.24</v>
      </c>
      <c r="K61">
        <v>78.599999999999994</v>
      </c>
      <c r="M61">
        <f t="shared" si="5"/>
        <v>0.70499999999999829</v>
      </c>
    </row>
    <row r="62" spans="1:13" x14ac:dyDescent="0.25">
      <c r="A62" t="s">
        <v>116</v>
      </c>
      <c r="B62">
        <v>1048</v>
      </c>
      <c r="C62" t="s">
        <v>252</v>
      </c>
      <c r="D62" t="s">
        <v>107</v>
      </c>
      <c r="E62">
        <v>26.78</v>
      </c>
      <c r="G62">
        <v>297.72000000000003</v>
      </c>
      <c r="K62">
        <v>78.2</v>
      </c>
      <c r="M62">
        <f t="shared" si="5"/>
        <v>1.3550000000000004</v>
      </c>
    </row>
    <row r="63" spans="1:13" x14ac:dyDescent="0.25">
      <c r="A63" t="s">
        <v>115</v>
      </c>
      <c r="B63">
        <v>1049</v>
      </c>
      <c r="C63" t="s">
        <v>252</v>
      </c>
      <c r="D63" t="s">
        <v>107</v>
      </c>
      <c r="E63">
        <v>26.53</v>
      </c>
      <c r="G63">
        <v>349.62</v>
      </c>
      <c r="K63">
        <v>78.599999999999994</v>
      </c>
      <c r="M63">
        <f t="shared" si="5"/>
        <v>1.1050000000000004</v>
      </c>
    </row>
    <row r="64" spans="1:13" x14ac:dyDescent="0.25">
      <c r="A64" t="s">
        <v>114</v>
      </c>
      <c r="B64">
        <v>1066</v>
      </c>
      <c r="C64" t="s">
        <v>252</v>
      </c>
      <c r="D64" t="s">
        <v>107</v>
      </c>
      <c r="E64">
        <v>26.41</v>
      </c>
      <c r="G64">
        <v>365.75</v>
      </c>
      <c r="K64">
        <v>78.599999999999994</v>
      </c>
      <c r="M64">
        <f t="shared" si="5"/>
        <v>0.98499999999999943</v>
      </c>
    </row>
    <row r="65" spans="1:13" x14ac:dyDescent="0.25">
      <c r="A65" t="s">
        <v>113</v>
      </c>
      <c r="B65">
        <v>1067</v>
      </c>
      <c r="C65" t="s">
        <v>252</v>
      </c>
      <c r="D65" t="s">
        <v>107</v>
      </c>
      <c r="E65">
        <v>27.08</v>
      </c>
      <c r="G65">
        <v>251.05</v>
      </c>
      <c r="K65">
        <v>78.599999999999994</v>
      </c>
      <c r="M65">
        <f t="shared" si="5"/>
        <v>1.6549999999999976</v>
      </c>
    </row>
    <row r="66" spans="1:13" x14ac:dyDescent="0.25">
      <c r="A66" t="s">
        <v>112</v>
      </c>
      <c r="B66">
        <v>1068</v>
      </c>
      <c r="C66" t="s">
        <v>252</v>
      </c>
      <c r="D66" t="s">
        <v>107</v>
      </c>
      <c r="E66">
        <v>27.35</v>
      </c>
      <c r="G66">
        <v>217.08</v>
      </c>
      <c r="K66">
        <v>78.599999999999994</v>
      </c>
      <c r="M66">
        <f t="shared" si="5"/>
        <v>1.9250000000000007</v>
      </c>
    </row>
    <row r="67" spans="1:13" x14ac:dyDescent="0.25">
      <c r="A67" t="s">
        <v>111</v>
      </c>
      <c r="B67">
        <v>1069</v>
      </c>
      <c r="C67" t="s">
        <v>252</v>
      </c>
      <c r="D67" t="s">
        <v>107</v>
      </c>
      <c r="E67">
        <v>26.46</v>
      </c>
      <c r="G67">
        <v>362.05</v>
      </c>
      <c r="K67">
        <v>78.2</v>
      </c>
      <c r="M67">
        <f t="shared" si="5"/>
        <v>1.035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H2" sqref="H2:H5"/>
    </sheetView>
  </sheetViews>
  <sheetFormatPr defaultRowHeight="15" x14ac:dyDescent="0.25"/>
  <sheetData>
    <row r="1" spans="1:11" x14ac:dyDescent="0.25">
      <c r="A1" t="s">
        <v>251</v>
      </c>
    </row>
    <row r="2" spans="1:11" x14ac:dyDescent="0.25">
      <c r="A2" t="s">
        <v>198</v>
      </c>
      <c r="H2" t="s">
        <v>292</v>
      </c>
    </row>
    <row r="3" spans="1:11" x14ac:dyDescent="0.25">
      <c r="A3" t="s">
        <v>197</v>
      </c>
      <c r="H3" t="s">
        <v>293</v>
      </c>
    </row>
    <row r="4" spans="1:11" x14ac:dyDescent="0.25">
      <c r="H4" t="s">
        <v>290</v>
      </c>
    </row>
    <row r="5" spans="1:11" x14ac:dyDescent="0.25">
      <c r="A5" t="s">
        <v>196</v>
      </c>
      <c r="H5" t="s">
        <v>291</v>
      </c>
    </row>
    <row r="7" spans="1:11" x14ac:dyDescent="0.25">
      <c r="A7" t="s">
        <v>195</v>
      </c>
    </row>
    <row r="8" spans="1:11" x14ac:dyDescent="0.25">
      <c r="A8" t="s">
        <v>250</v>
      </c>
      <c r="B8" t="s">
        <v>249</v>
      </c>
      <c r="C8" t="s">
        <v>248</v>
      </c>
    </row>
    <row r="9" spans="1:11" x14ac:dyDescent="0.25">
      <c r="A9" t="s">
        <v>235</v>
      </c>
      <c r="B9" t="s">
        <v>247</v>
      </c>
      <c r="C9" t="s">
        <v>246</v>
      </c>
    </row>
    <row r="10" spans="1:11" x14ac:dyDescent="0.25">
      <c r="A10" t="s">
        <v>189</v>
      </c>
    </row>
    <row r="12" spans="1:11" x14ac:dyDescent="0.25">
      <c r="A12" t="s">
        <v>188</v>
      </c>
    </row>
    <row r="13" spans="1:11" x14ac:dyDescent="0.25">
      <c r="A13" t="s">
        <v>187</v>
      </c>
    </row>
    <row r="15" spans="1:11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</row>
    <row r="16" spans="1:11" x14ac:dyDescent="0.25">
      <c r="A16" t="s">
        <v>183</v>
      </c>
      <c r="B16">
        <v>1048</v>
      </c>
      <c r="C16" t="s">
        <v>9</v>
      </c>
      <c r="D16" t="s">
        <v>107</v>
      </c>
      <c r="E16">
        <v>25.8</v>
      </c>
      <c r="F16">
        <v>0.23699999999999999</v>
      </c>
      <c r="K16">
        <v>81.400000000000006</v>
      </c>
    </row>
    <row r="17" spans="1:11" x14ac:dyDescent="0.25">
      <c r="A17" t="s">
        <v>182</v>
      </c>
      <c r="B17">
        <v>1049</v>
      </c>
      <c r="C17" t="s">
        <v>9</v>
      </c>
      <c r="D17" t="s">
        <v>107</v>
      </c>
      <c r="E17">
        <v>26.65</v>
      </c>
      <c r="F17">
        <v>0.23599999999999999</v>
      </c>
      <c r="K17">
        <v>81.400000000000006</v>
      </c>
    </row>
    <row r="18" spans="1:11" x14ac:dyDescent="0.25">
      <c r="A18" t="s">
        <v>181</v>
      </c>
      <c r="B18">
        <v>1066</v>
      </c>
      <c r="C18" t="s">
        <v>9</v>
      </c>
      <c r="D18" t="s">
        <v>107</v>
      </c>
      <c r="E18">
        <v>25.21</v>
      </c>
      <c r="F18">
        <v>0.246</v>
      </c>
      <c r="K18">
        <v>81.400000000000006</v>
      </c>
    </row>
    <row r="19" spans="1:11" x14ac:dyDescent="0.25">
      <c r="A19" t="s">
        <v>180</v>
      </c>
      <c r="B19">
        <v>1067</v>
      </c>
      <c r="C19" t="s">
        <v>9</v>
      </c>
      <c r="D19" t="s">
        <v>107</v>
      </c>
      <c r="E19">
        <v>26.25</v>
      </c>
      <c r="F19">
        <v>1.7000000000000001E-2</v>
      </c>
      <c r="K19">
        <v>81.400000000000006</v>
      </c>
    </row>
    <row r="20" spans="1:11" x14ac:dyDescent="0.25">
      <c r="A20" t="s">
        <v>179</v>
      </c>
      <c r="B20">
        <v>1068</v>
      </c>
      <c r="C20" t="s">
        <v>9</v>
      </c>
      <c r="D20" t="s">
        <v>107</v>
      </c>
      <c r="E20">
        <v>25.7</v>
      </c>
      <c r="F20">
        <v>0.13500000000000001</v>
      </c>
      <c r="K20">
        <v>81.400000000000006</v>
      </c>
    </row>
    <row r="21" spans="1:11" x14ac:dyDescent="0.25">
      <c r="A21" t="s">
        <v>178</v>
      </c>
      <c r="B21">
        <v>1069</v>
      </c>
      <c r="C21" t="s">
        <v>9</v>
      </c>
      <c r="D21" t="s">
        <v>107</v>
      </c>
      <c r="E21">
        <v>26.1</v>
      </c>
      <c r="F21">
        <v>0.30599999999999999</v>
      </c>
      <c r="K21">
        <v>81.400000000000006</v>
      </c>
    </row>
    <row r="22" spans="1:11" x14ac:dyDescent="0.25">
      <c r="A22" t="s">
        <v>177</v>
      </c>
      <c r="B22" t="s">
        <v>28</v>
      </c>
      <c r="C22" t="s">
        <v>9</v>
      </c>
      <c r="D22" t="s">
        <v>107</v>
      </c>
      <c r="E22">
        <v>25.02</v>
      </c>
      <c r="F22">
        <v>0.33700000000000002</v>
      </c>
      <c r="K22">
        <v>81.099999999999994</v>
      </c>
    </row>
    <row r="23" spans="1:11" x14ac:dyDescent="0.25">
      <c r="A23" t="s">
        <v>176</v>
      </c>
      <c r="C23" t="s">
        <v>9</v>
      </c>
      <c r="D23" t="s">
        <v>11</v>
      </c>
      <c r="E23" t="s">
        <v>12</v>
      </c>
      <c r="K23">
        <v>65.599999999999994</v>
      </c>
    </row>
    <row r="24" spans="1:11" x14ac:dyDescent="0.25">
      <c r="A24" t="s">
        <v>174</v>
      </c>
      <c r="B24">
        <v>1048</v>
      </c>
      <c r="C24" t="s">
        <v>9</v>
      </c>
      <c r="D24" t="s">
        <v>107</v>
      </c>
      <c r="E24">
        <v>25.47</v>
      </c>
      <c r="F24">
        <v>0.23699999999999999</v>
      </c>
      <c r="K24">
        <v>81.7</v>
      </c>
    </row>
    <row r="25" spans="1:11" x14ac:dyDescent="0.25">
      <c r="A25" t="s">
        <v>173</v>
      </c>
      <c r="B25">
        <v>1049</v>
      </c>
      <c r="C25" t="s">
        <v>9</v>
      </c>
      <c r="D25" t="s">
        <v>107</v>
      </c>
      <c r="E25">
        <v>26.32</v>
      </c>
      <c r="F25">
        <v>0.23599999999999999</v>
      </c>
      <c r="K25">
        <v>81.7</v>
      </c>
    </row>
    <row r="26" spans="1:11" x14ac:dyDescent="0.25">
      <c r="A26" t="s">
        <v>172</v>
      </c>
      <c r="B26">
        <v>1066</v>
      </c>
      <c r="C26" t="s">
        <v>9</v>
      </c>
      <c r="D26" t="s">
        <v>107</v>
      </c>
      <c r="E26">
        <v>24.86</v>
      </c>
      <c r="F26">
        <v>0.246</v>
      </c>
      <c r="K26">
        <v>81.7</v>
      </c>
    </row>
    <row r="27" spans="1:11" x14ac:dyDescent="0.25">
      <c r="A27" t="s">
        <v>171</v>
      </c>
      <c r="B27">
        <v>1067</v>
      </c>
      <c r="C27" t="s">
        <v>9</v>
      </c>
      <c r="D27" t="s">
        <v>107</v>
      </c>
      <c r="E27">
        <v>26.23</v>
      </c>
      <c r="F27">
        <v>1.7000000000000001E-2</v>
      </c>
      <c r="K27">
        <v>81.7</v>
      </c>
    </row>
    <row r="28" spans="1:11" x14ac:dyDescent="0.25">
      <c r="A28" t="s">
        <v>170</v>
      </c>
      <c r="B28">
        <v>1068</v>
      </c>
      <c r="C28" t="s">
        <v>9</v>
      </c>
      <c r="D28" t="s">
        <v>107</v>
      </c>
      <c r="E28">
        <v>25.51</v>
      </c>
      <c r="F28">
        <v>0.13500000000000001</v>
      </c>
      <c r="K28">
        <v>81.7</v>
      </c>
    </row>
    <row r="29" spans="1:11" x14ac:dyDescent="0.25">
      <c r="A29" t="s">
        <v>169</v>
      </c>
      <c r="B29">
        <v>1069</v>
      </c>
      <c r="C29" t="s">
        <v>9</v>
      </c>
      <c r="D29" t="s">
        <v>107</v>
      </c>
      <c r="E29">
        <v>25.67</v>
      </c>
      <c r="F29">
        <v>0.30599999999999999</v>
      </c>
      <c r="K29">
        <v>81.400000000000006</v>
      </c>
    </row>
    <row r="30" spans="1:11" x14ac:dyDescent="0.25">
      <c r="A30" t="s">
        <v>168</v>
      </c>
      <c r="B30" t="s">
        <v>28</v>
      </c>
      <c r="C30" t="s">
        <v>9</v>
      </c>
      <c r="D30" t="s">
        <v>107</v>
      </c>
      <c r="E30">
        <v>24.55</v>
      </c>
      <c r="F30">
        <v>0.33700000000000002</v>
      </c>
      <c r="K30">
        <v>81.400000000000006</v>
      </c>
    </row>
    <row r="31" spans="1:11" x14ac:dyDescent="0.25">
      <c r="A31" t="s">
        <v>167</v>
      </c>
      <c r="C31" t="s">
        <v>9</v>
      </c>
      <c r="D31" t="s">
        <v>11</v>
      </c>
      <c r="E31">
        <v>36.200000000000003</v>
      </c>
      <c r="K31">
        <v>81.7</v>
      </c>
    </row>
    <row r="32" spans="1:11" x14ac:dyDescent="0.25">
      <c r="A32" t="s">
        <v>164</v>
      </c>
      <c r="B32">
        <v>1048</v>
      </c>
      <c r="C32" t="s">
        <v>18</v>
      </c>
      <c r="D32" t="s">
        <v>107</v>
      </c>
      <c r="E32">
        <v>28.3</v>
      </c>
      <c r="F32">
        <v>6.7000000000000004E-2</v>
      </c>
      <c r="K32">
        <v>79.7</v>
      </c>
    </row>
    <row r="33" spans="1:11" x14ac:dyDescent="0.25">
      <c r="A33" t="s">
        <v>163</v>
      </c>
      <c r="B33">
        <v>1049</v>
      </c>
      <c r="C33" t="s">
        <v>18</v>
      </c>
      <c r="D33" t="s">
        <v>107</v>
      </c>
      <c r="E33">
        <v>28.61</v>
      </c>
      <c r="F33">
        <v>2E-3</v>
      </c>
      <c r="K33">
        <v>79.7</v>
      </c>
    </row>
    <row r="34" spans="1:11" x14ac:dyDescent="0.25">
      <c r="A34" t="s">
        <v>162</v>
      </c>
      <c r="B34">
        <v>1066</v>
      </c>
      <c r="C34" t="s">
        <v>18</v>
      </c>
      <c r="D34" t="s">
        <v>107</v>
      </c>
      <c r="E34">
        <v>27.47</v>
      </c>
      <c r="F34">
        <v>5.0999999999999997E-2</v>
      </c>
      <c r="K34">
        <v>79.7</v>
      </c>
    </row>
    <row r="35" spans="1:11" x14ac:dyDescent="0.25">
      <c r="A35" t="s">
        <v>161</v>
      </c>
      <c r="B35">
        <v>1067</v>
      </c>
      <c r="C35" t="s">
        <v>18</v>
      </c>
      <c r="D35" t="s">
        <v>107</v>
      </c>
      <c r="E35">
        <v>28.8</v>
      </c>
      <c r="F35">
        <v>0.14299999999999999</v>
      </c>
      <c r="K35">
        <v>79.7</v>
      </c>
    </row>
    <row r="36" spans="1:11" x14ac:dyDescent="0.25">
      <c r="A36" t="s">
        <v>160</v>
      </c>
      <c r="B36">
        <v>1068</v>
      </c>
      <c r="C36" t="s">
        <v>18</v>
      </c>
      <c r="D36" t="s">
        <v>107</v>
      </c>
      <c r="E36">
        <v>28.07</v>
      </c>
      <c r="F36">
        <v>0.114</v>
      </c>
      <c r="K36">
        <v>79.7</v>
      </c>
    </row>
    <row r="37" spans="1:11" x14ac:dyDescent="0.25">
      <c r="A37" t="s">
        <v>159</v>
      </c>
      <c r="B37">
        <v>1069</v>
      </c>
      <c r="C37" t="s">
        <v>18</v>
      </c>
      <c r="D37" t="s">
        <v>107</v>
      </c>
      <c r="E37">
        <v>28.2</v>
      </c>
      <c r="F37">
        <v>6.3E-2</v>
      </c>
      <c r="K37">
        <v>79.7</v>
      </c>
    </row>
    <row r="38" spans="1:11" x14ac:dyDescent="0.25">
      <c r="A38" t="s">
        <v>158</v>
      </c>
      <c r="B38" t="s">
        <v>28</v>
      </c>
      <c r="C38" t="s">
        <v>18</v>
      </c>
      <c r="D38" t="s">
        <v>107</v>
      </c>
      <c r="E38">
        <v>25.96</v>
      </c>
      <c r="F38">
        <v>4.9000000000000002E-2</v>
      </c>
      <c r="K38">
        <v>79.7</v>
      </c>
    </row>
    <row r="39" spans="1:11" x14ac:dyDescent="0.25">
      <c r="A39" t="s">
        <v>157</v>
      </c>
      <c r="C39" t="s">
        <v>18</v>
      </c>
      <c r="D39" t="s">
        <v>11</v>
      </c>
      <c r="E39" t="s">
        <v>12</v>
      </c>
      <c r="K39">
        <v>65.599999999999994</v>
      </c>
    </row>
    <row r="40" spans="1:11" x14ac:dyDescent="0.25">
      <c r="A40" t="s">
        <v>155</v>
      </c>
      <c r="B40">
        <v>1048</v>
      </c>
      <c r="C40" t="s">
        <v>18</v>
      </c>
      <c r="D40" t="s">
        <v>107</v>
      </c>
      <c r="E40">
        <v>28.4</v>
      </c>
      <c r="F40">
        <v>6.7000000000000004E-2</v>
      </c>
      <c r="K40">
        <v>79.7</v>
      </c>
    </row>
    <row r="41" spans="1:11" x14ac:dyDescent="0.25">
      <c r="A41" t="s">
        <v>154</v>
      </c>
      <c r="B41">
        <v>1049</v>
      </c>
      <c r="C41" t="s">
        <v>18</v>
      </c>
      <c r="D41" t="s">
        <v>107</v>
      </c>
      <c r="E41">
        <v>28.61</v>
      </c>
      <c r="F41">
        <v>2E-3</v>
      </c>
      <c r="K41">
        <v>79.7</v>
      </c>
    </row>
    <row r="42" spans="1:11" x14ac:dyDescent="0.25">
      <c r="A42" t="s">
        <v>153</v>
      </c>
      <c r="B42">
        <v>1066</v>
      </c>
      <c r="C42" t="s">
        <v>18</v>
      </c>
      <c r="D42" t="s">
        <v>107</v>
      </c>
      <c r="E42">
        <v>27.54</v>
      </c>
      <c r="F42">
        <v>5.0999999999999997E-2</v>
      </c>
      <c r="K42">
        <v>79.7</v>
      </c>
    </row>
    <row r="43" spans="1:11" x14ac:dyDescent="0.25">
      <c r="A43" t="s">
        <v>152</v>
      </c>
      <c r="B43">
        <v>1067</v>
      </c>
      <c r="C43" t="s">
        <v>18</v>
      </c>
      <c r="D43" t="s">
        <v>107</v>
      </c>
      <c r="E43">
        <v>28.6</v>
      </c>
      <c r="F43">
        <v>0.14299999999999999</v>
      </c>
      <c r="K43">
        <v>79.7</v>
      </c>
    </row>
    <row r="44" spans="1:11" x14ac:dyDescent="0.25">
      <c r="A44" t="s">
        <v>151</v>
      </c>
      <c r="B44">
        <v>1068</v>
      </c>
      <c r="C44" t="s">
        <v>18</v>
      </c>
      <c r="D44" t="s">
        <v>107</v>
      </c>
      <c r="E44">
        <v>28.23</v>
      </c>
      <c r="F44">
        <v>0.114</v>
      </c>
      <c r="K44">
        <v>79.7</v>
      </c>
    </row>
    <row r="45" spans="1:11" x14ac:dyDescent="0.25">
      <c r="A45" t="s">
        <v>150</v>
      </c>
      <c r="B45">
        <v>1069</v>
      </c>
      <c r="C45" t="s">
        <v>18</v>
      </c>
      <c r="D45" t="s">
        <v>107</v>
      </c>
      <c r="E45">
        <v>28.29</v>
      </c>
      <c r="F45">
        <v>6.3E-2</v>
      </c>
      <c r="K45">
        <v>79.7</v>
      </c>
    </row>
    <row r="46" spans="1:11" x14ac:dyDescent="0.25">
      <c r="A46" t="s">
        <v>149</v>
      </c>
      <c r="B46" t="s">
        <v>28</v>
      </c>
      <c r="C46" t="s">
        <v>18</v>
      </c>
      <c r="D46" t="s">
        <v>107</v>
      </c>
      <c r="E46">
        <v>25.89</v>
      </c>
      <c r="F46">
        <v>4.9000000000000002E-2</v>
      </c>
      <c r="K46">
        <v>79.7</v>
      </c>
    </row>
    <row r="47" spans="1:11" x14ac:dyDescent="0.25">
      <c r="A47" t="s">
        <v>148</v>
      </c>
      <c r="C47" t="s">
        <v>18</v>
      </c>
      <c r="D47" t="s">
        <v>11</v>
      </c>
      <c r="E47" t="s">
        <v>12</v>
      </c>
      <c r="K47">
        <v>65.599999999999994</v>
      </c>
    </row>
    <row r="48" spans="1:11" x14ac:dyDescent="0.25">
      <c r="A48" t="s">
        <v>145</v>
      </c>
      <c r="B48">
        <v>1048</v>
      </c>
      <c r="C48" t="s">
        <v>19</v>
      </c>
      <c r="D48" t="s">
        <v>107</v>
      </c>
      <c r="E48">
        <v>28.16</v>
      </c>
      <c r="F48">
        <v>0</v>
      </c>
      <c r="K48">
        <v>82.1</v>
      </c>
    </row>
    <row r="49" spans="1:11" x14ac:dyDescent="0.25">
      <c r="A49" t="s">
        <v>144</v>
      </c>
      <c r="B49">
        <v>1049</v>
      </c>
      <c r="C49" t="s">
        <v>19</v>
      </c>
      <c r="D49" t="s">
        <v>107</v>
      </c>
      <c r="E49">
        <v>28.66</v>
      </c>
      <c r="F49">
        <v>0.26700000000000002</v>
      </c>
      <c r="K49">
        <v>82.1</v>
      </c>
    </row>
    <row r="50" spans="1:11" x14ac:dyDescent="0.25">
      <c r="A50" t="s">
        <v>143</v>
      </c>
      <c r="B50">
        <v>1066</v>
      </c>
      <c r="C50" t="s">
        <v>19</v>
      </c>
      <c r="D50" t="s">
        <v>107</v>
      </c>
      <c r="E50">
        <v>27.35</v>
      </c>
      <c r="F50">
        <v>0.24299999999999999</v>
      </c>
      <c r="K50">
        <v>82.1</v>
      </c>
    </row>
    <row r="51" spans="1:11" x14ac:dyDescent="0.25">
      <c r="A51" t="s">
        <v>142</v>
      </c>
      <c r="B51">
        <v>1067</v>
      </c>
      <c r="C51" t="s">
        <v>19</v>
      </c>
      <c r="D51" t="s">
        <v>107</v>
      </c>
      <c r="E51">
        <v>29.34</v>
      </c>
      <c r="F51">
        <v>0.154</v>
      </c>
      <c r="K51">
        <v>82.1</v>
      </c>
    </row>
    <row r="52" spans="1:11" x14ac:dyDescent="0.25">
      <c r="A52" t="s">
        <v>141</v>
      </c>
      <c r="B52">
        <v>1068</v>
      </c>
      <c r="C52" t="s">
        <v>19</v>
      </c>
      <c r="D52" t="s">
        <v>107</v>
      </c>
      <c r="E52">
        <v>28.76</v>
      </c>
      <c r="F52">
        <v>0.11899999999999999</v>
      </c>
      <c r="K52">
        <v>82.1</v>
      </c>
    </row>
    <row r="53" spans="1:11" x14ac:dyDescent="0.25">
      <c r="A53" t="s">
        <v>140</v>
      </c>
      <c r="B53">
        <v>1069</v>
      </c>
      <c r="C53" t="s">
        <v>19</v>
      </c>
      <c r="D53" t="s">
        <v>107</v>
      </c>
      <c r="E53">
        <v>28.7</v>
      </c>
      <c r="F53">
        <v>0.30199999999999999</v>
      </c>
      <c r="K53">
        <v>81.7</v>
      </c>
    </row>
    <row r="54" spans="1:11" x14ac:dyDescent="0.25">
      <c r="A54" t="s">
        <v>139</v>
      </c>
      <c r="B54" t="s">
        <v>28</v>
      </c>
      <c r="C54" t="s">
        <v>19</v>
      </c>
      <c r="D54" t="s">
        <v>107</v>
      </c>
      <c r="E54">
        <v>27.31</v>
      </c>
      <c r="F54">
        <v>0.21299999999999999</v>
      </c>
      <c r="K54">
        <v>81.7</v>
      </c>
    </row>
    <row r="55" spans="1:11" x14ac:dyDescent="0.25">
      <c r="A55" t="s">
        <v>138</v>
      </c>
      <c r="C55" t="s">
        <v>19</v>
      </c>
      <c r="D55" t="s">
        <v>11</v>
      </c>
      <c r="E55">
        <v>37.08</v>
      </c>
      <c r="K55">
        <v>88.8</v>
      </c>
    </row>
    <row r="56" spans="1:11" x14ac:dyDescent="0.25">
      <c r="A56" t="s">
        <v>136</v>
      </c>
      <c r="B56">
        <v>1048</v>
      </c>
      <c r="C56" t="s">
        <v>19</v>
      </c>
      <c r="D56" t="s">
        <v>107</v>
      </c>
      <c r="E56">
        <v>28.16</v>
      </c>
      <c r="F56">
        <v>0</v>
      </c>
      <c r="K56">
        <v>81.7</v>
      </c>
    </row>
    <row r="57" spans="1:11" x14ac:dyDescent="0.25">
      <c r="A57" t="s">
        <v>135</v>
      </c>
      <c r="B57">
        <v>1049</v>
      </c>
      <c r="C57" t="s">
        <v>19</v>
      </c>
      <c r="D57" t="s">
        <v>107</v>
      </c>
      <c r="E57">
        <v>29.04</v>
      </c>
      <c r="F57">
        <v>0.26700000000000002</v>
      </c>
      <c r="K57">
        <v>82.1</v>
      </c>
    </row>
    <row r="58" spans="1:11" x14ac:dyDescent="0.25">
      <c r="A58" t="s">
        <v>134</v>
      </c>
      <c r="B58">
        <v>1066</v>
      </c>
      <c r="C58" t="s">
        <v>19</v>
      </c>
      <c r="D58" t="s">
        <v>107</v>
      </c>
      <c r="E58">
        <v>27.69</v>
      </c>
      <c r="F58">
        <v>0.24299999999999999</v>
      </c>
      <c r="K58">
        <v>82.1</v>
      </c>
    </row>
    <row r="59" spans="1:11" x14ac:dyDescent="0.25">
      <c r="A59" t="s">
        <v>133</v>
      </c>
      <c r="B59">
        <v>1067</v>
      </c>
      <c r="C59" t="s">
        <v>19</v>
      </c>
      <c r="D59" t="s">
        <v>107</v>
      </c>
      <c r="E59">
        <v>29.12</v>
      </c>
      <c r="F59">
        <v>0.154</v>
      </c>
      <c r="K59">
        <v>82.1</v>
      </c>
    </row>
    <row r="60" spans="1:11" x14ac:dyDescent="0.25">
      <c r="A60" t="s">
        <v>132</v>
      </c>
      <c r="B60">
        <v>1068</v>
      </c>
      <c r="C60" t="s">
        <v>19</v>
      </c>
      <c r="D60" t="s">
        <v>107</v>
      </c>
      <c r="E60">
        <v>28.59</v>
      </c>
      <c r="F60">
        <v>0.11899999999999999</v>
      </c>
      <c r="K60">
        <v>81.7</v>
      </c>
    </row>
    <row r="61" spans="1:11" x14ac:dyDescent="0.25">
      <c r="A61" t="s">
        <v>131</v>
      </c>
      <c r="B61">
        <v>1069</v>
      </c>
      <c r="C61" t="s">
        <v>19</v>
      </c>
      <c r="D61" t="s">
        <v>107</v>
      </c>
      <c r="E61">
        <v>28.28</v>
      </c>
      <c r="F61">
        <v>0.30199999999999999</v>
      </c>
      <c r="K61">
        <v>81.7</v>
      </c>
    </row>
    <row r="62" spans="1:11" x14ac:dyDescent="0.25">
      <c r="A62" t="s">
        <v>130</v>
      </c>
      <c r="B62" t="s">
        <v>28</v>
      </c>
      <c r="C62" t="s">
        <v>19</v>
      </c>
      <c r="D62" t="s">
        <v>107</v>
      </c>
      <c r="E62">
        <v>27</v>
      </c>
      <c r="F62">
        <v>0.21299999999999999</v>
      </c>
      <c r="K62">
        <v>81.7</v>
      </c>
    </row>
    <row r="63" spans="1:11" x14ac:dyDescent="0.25">
      <c r="A63" t="s">
        <v>129</v>
      </c>
      <c r="C63" t="s">
        <v>19</v>
      </c>
      <c r="D63" t="s">
        <v>11</v>
      </c>
      <c r="E63">
        <v>36.69</v>
      </c>
      <c r="K63">
        <v>88.4</v>
      </c>
    </row>
    <row r="64" spans="1:11" x14ac:dyDescent="0.25">
      <c r="A64" t="s">
        <v>126</v>
      </c>
      <c r="B64">
        <v>1048</v>
      </c>
      <c r="C64" t="s">
        <v>20</v>
      </c>
      <c r="D64" t="s">
        <v>107</v>
      </c>
      <c r="E64">
        <v>31.16</v>
      </c>
      <c r="F64">
        <v>0.115</v>
      </c>
      <c r="K64">
        <v>79.3</v>
      </c>
    </row>
    <row r="65" spans="1:11" x14ac:dyDescent="0.25">
      <c r="A65" t="s">
        <v>125</v>
      </c>
      <c r="B65">
        <v>1049</v>
      </c>
      <c r="C65" t="s">
        <v>20</v>
      </c>
      <c r="D65" t="s">
        <v>107</v>
      </c>
      <c r="E65">
        <v>31.95</v>
      </c>
      <c r="F65">
        <v>6.3E-2</v>
      </c>
      <c r="K65">
        <v>79.3</v>
      </c>
    </row>
    <row r="66" spans="1:11" x14ac:dyDescent="0.25">
      <c r="A66" t="s">
        <v>124</v>
      </c>
      <c r="B66">
        <v>1066</v>
      </c>
      <c r="C66" t="s">
        <v>20</v>
      </c>
      <c r="D66" t="s">
        <v>107</v>
      </c>
      <c r="E66">
        <v>30.33</v>
      </c>
      <c r="F66">
        <v>0.33800000000000002</v>
      </c>
      <c r="K66">
        <v>79.3</v>
      </c>
    </row>
    <row r="67" spans="1:11" x14ac:dyDescent="0.25">
      <c r="A67" t="s">
        <v>123</v>
      </c>
      <c r="B67">
        <v>1067</v>
      </c>
      <c r="C67" t="s">
        <v>20</v>
      </c>
      <c r="D67" t="s">
        <v>107</v>
      </c>
      <c r="E67">
        <v>31.39</v>
      </c>
      <c r="F67">
        <v>6.9000000000000006E-2</v>
      </c>
      <c r="K67">
        <v>79.3</v>
      </c>
    </row>
    <row r="68" spans="1:11" x14ac:dyDescent="0.25">
      <c r="A68" t="s">
        <v>122</v>
      </c>
      <c r="B68">
        <v>1068</v>
      </c>
      <c r="C68" t="s">
        <v>20</v>
      </c>
      <c r="D68" t="s">
        <v>107</v>
      </c>
      <c r="E68">
        <v>30.79</v>
      </c>
      <c r="F68">
        <v>0.36299999999999999</v>
      </c>
      <c r="K68">
        <v>79.3</v>
      </c>
    </row>
    <row r="69" spans="1:11" x14ac:dyDescent="0.25">
      <c r="A69" t="s">
        <v>121</v>
      </c>
      <c r="B69">
        <v>1069</v>
      </c>
      <c r="C69" t="s">
        <v>20</v>
      </c>
      <c r="D69" t="s">
        <v>107</v>
      </c>
      <c r="E69">
        <v>30.6</v>
      </c>
      <c r="F69">
        <v>0.28199999999999997</v>
      </c>
      <c r="K69">
        <v>79.3</v>
      </c>
    </row>
    <row r="70" spans="1:11" x14ac:dyDescent="0.25">
      <c r="A70" t="s">
        <v>120</v>
      </c>
      <c r="B70" t="s">
        <v>28</v>
      </c>
      <c r="C70" t="s">
        <v>20</v>
      </c>
      <c r="D70" t="s">
        <v>107</v>
      </c>
      <c r="E70">
        <v>28.96</v>
      </c>
      <c r="F70">
        <v>0.192</v>
      </c>
      <c r="K70">
        <v>79.3</v>
      </c>
    </row>
    <row r="71" spans="1:11" x14ac:dyDescent="0.25">
      <c r="A71" t="s">
        <v>119</v>
      </c>
      <c r="C71" t="s">
        <v>20</v>
      </c>
      <c r="D71" t="s">
        <v>11</v>
      </c>
      <c r="E71">
        <v>34.96</v>
      </c>
      <c r="K71">
        <v>79</v>
      </c>
    </row>
    <row r="72" spans="1:11" x14ac:dyDescent="0.25">
      <c r="A72" t="s">
        <v>116</v>
      </c>
      <c r="B72">
        <v>1048</v>
      </c>
      <c r="C72" t="s">
        <v>20</v>
      </c>
      <c r="D72" t="s">
        <v>107</v>
      </c>
      <c r="E72">
        <v>30.99</v>
      </c>
      <c r="F72">
        <v>0.115</v>
      </c>
      <c r="K72">
        <v>79.3</v>
      </c>
    </row>
    <row r="73" spans="1:11" x14ac:dyDescent="0.25">
      <c r="A73" t="s">
        <v>115</v>
      </c>
      <c r="B73">
        <v>1049</v>
      </c>
      <c r="C73" t="s">
        <v>20</v>
      </c>
      <c r="D73" t="s">
        <v>107</v>
      </c>
      <c r="E73">
        <v>32.04</v>
      </c>
      <c r="F73">
        <v>6.3E-2</v>
      </c>
      <c r="K73">
        <v>79.3</v>
      </c>
    </row>
    <row r="74" spans="1:11" x14ac:dyDescent="0.25">
      <c r="A74" t="s">
        <v>114</v>
      </c>
      <c r="B74">
        <v>1066</v>
      </c>
      <c r="C74" t="s">
        <v>20</v>
      </c>
      <c r="D74" t="s">
        <v>107</v>
      </c>
      <c r="E74">
        <v>30.81</v>
      </c>
      <c r="F74">
        <v>0.33800000000000002</v>
      </c>
      <c r="K74">
        <v>79.3</v>
      </c>
    </row>
    <row r="75" spans="1:11" x14ac:dyDescent="0.25">
      <c r="A75" t="s">
        <v>113</v>
      </c>
      <c r="B75">
        <v>1067</v>
      </c>
      <c r="C75" t="s">
        <v>20</v>
      </c>
      <c r="D75" t="s">
        <v>107</v>
      </c>
      <c r="E75">
        <v>31.29</v>
      </c>
      <c r="F75">
        <v>6.9000000000000006E-2</v>
      </c>
      <c r="K75">
        <v>79.3</v>
      </c>
    </row>
    <row r="76" spans="1:11" x14ac:dyDescent="0.25">
      <c r="A76" t="s">
        <v>112</v>
      </c>
      <c r="B76">
        <v>1068</v>
      </c>
      <c r="C76" t="s">
        <v>20</v>
      </c>
      <c r="D76" t="s">
        <v>107</v>
      </c>
      <c r="E76">
        <v>31.31</v>
      </c>
      <c r="F76">
        <v>0.36299999999999999</v>
      </c>
      <c r="K76">
        <v>79.3</v>
      </c>
    </row>
    <row r="77" spans="1:11" x14ac:dyDescent="0.25">
      <c r="A77" t="s">
        <v>111</v>
      </c>
      <c r="B77">
        <v>1069</v>
      </c>
      <c r="C77" t="s">
        <v>20</v>
      </c>
      <c r="D77" t="s">
        <v>107</v>
      </c>
      <c r="E77">
        <v>31</v>
      </c>
      <c r="F77">
        <v>0.28199999999999997</v>
      </c>
      <c r="K77">
        <v>79.3</v>
      </c>
    </row>
    <row r="78" spans="1:11" x14ac:dyDescent="0.25">
      <c r="A78" t="s">
        <v>110</v>
      </c>
      <c r="B78" t="s">
        <v>28</v>
      </c>
      <c r="C78" t="s">
        <v>20</v>
      </c>
      <c r="D78" t="s">
        <v>107</v>
      </c>
      <c r="E78">
        <v>29.23</v>
      </c>
      <c r="F78">
        <v>0.192</v>
      </c>
      <c r="K78">
        <v>79</v>
      </c>
    </row>
    <row r="79" spans="1:11" x14ac:dyDescent="0.25">
      <c r="A79" t="s">
        <v>109</v>
      </c>
      <c r="C79" t="s">
        <v>20</v>
      </c>
      <c r="D79" t="s">
        <v>11</v>
      </c>
      <c r="E79">
        <v>37.24</v>
      </c>
      <c r="K79">
        <v>88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Z68"/>
  <sheetViews>
    <sheetView zoomScale="73" zoomScaleNormal="73" workbookViewId="0">
      <selection activeCell="K18" sqref="K18"/>
    </sheetView>
  </sheetViews>
  <sheetFormatPr defaultRowHeight="15" x14ac:dyDescent="0.25"/>
  <cols>
    <col min="2" max="2" width="11" customWidth="1"/>
    <col min="3" max="3" width="13" customWidth="1"/>
    <col min="5" max="5" width="9.140625" style="4"/>
    <col min="12" max="12" width="13.140625" customWidth="1"/>
    <col min="14" max="14" width="11.42578125" customWidth="1"/>
    <col min="15" max="15" width="11.140625" customWidth="1"/>
    <col min="16" max="18" width="11" customWidth="1"/>
    <col min="19" max="19" width="10.5703125" customWidth="1"/>
    <col min="20" max="20" width="14" customWidth="1"/>
    <col min="23" max="23" width="20.5703125" customWidth="1"/>
    <col min="25" max="25" width="10" customWidth="1"/>
    <col min="26" max="26" width="14.28515625" customWidth="1"/>
    <col min="28" max="28" width="13" bestFit="1" customWidth="1"/>
  </cols>
  <sheetData>
    <row r="1" spans="1:26" x14ac:dyDescent="0.25">
      <c r="E1"/>
    </row>
    <row r="2" spans="1:26" x14ac:dyDescent="0.25">
      <c r="E2"/>
    </row>
    <row r="3" spans="1:26" ht="15.75" thickBot="1" x14ac:dyDescent="0.3">
      <c r="E3"/>
      <c r="Q3" s="90"/>
      <c r="R3" s="90"/>
      <c r="S3" s="90"/>
    </row>
    <row r="4" spans="1:26" x14ac:dyDescent="0.25">
      <c r="D4" s="30" t="s">
        <v>78</v>
      </c>
      <c r="E4" s="30" t="s">
        <v>39</v>
      </c>
      <c r="F4" s="31" t="s">
        <v>72</v>
      </c>
      <c r="G4" s="30" t="s">
        <v>39</v>
      </c>
      <c r="H4" s="31" t="s">
        <v>66</v>
      </c>
      <c r="I4" s="30" t="s">
        <v>39</v>
      </c>
      <c r="J4" s="31" t="s">
        <v>79</v>
      </c>
      <c r="K4" s="30" t="s">
        <v>39</v>
      </c>
      <c r="L4" s="31" t="s">
        <v>21</v>
      </c>
      <c r="M4" s="32" t="str">
        <f>D4</f>
        <v>S-α</v>
      </c>
      <c r="N4" s="33" t="str">
        <f>F4</f>
        <v>S-β</v>
      </c>
      <c r="O4" s="33" t="str">
        <f>H4</f>
        <v>ΔS-α</v>
      </c>
      <c r="P4" s="34" t="str">
        <f>J4</f>
        <v>ΔS-β</v>
      </c>
      <c r="Q4" s="31" t="s">
        <v>22</v>
      </c>
      <c r="R4" s="31" t="s">
        <v>23</v>
      </c>
      <c r="S4" s="32" t="s">
        <v>100</v>
      </c>
      <c r="T4" s="34" t="s">
        <v>101</v>
      </c>
      <c r="U4" s="32" t="s">
        <v>24</v>
      </c>
      <c r="V4" s="34" t="s">
        <v>25</v>
      </c>
      <c r="W4" s="51" t="s">
        <v>82</v>
      </c>
      <c r="Y4" s="93"/>
      <c r="Z4" s="93"/>
    </row>
    <row r="5" spans="1:26" x14ac:dyDescent="0.25">
      <c r="A5">
        <v>1040</v>
      </c>
      <c r="C5" s="9" t="s">
        <v>55</v>
      </c>
      <c r="D5" s="9">
        <f>alpha!F53</f>
        <v>14364.062926026474</v>
      </c>
      <c r="E5" s="9">
        <f>alpha!G53*M5/100</f>
        <v>0.82293484770860648</v>
      </c>
      <c r="F5" s="9">
        <f>beta!F53</f>
        <v>2445.6181130987752</v>
      </c>
      <c r="G5" s="9">
        <f>beta!H53*N5/100</f>
        <v>0.59725514908341926</v>
      </c>
      <c r="H5" s="9">
        <f>adS!F51</f>
        <v>3215.5690813445685</v>
      </c>
      <c r="I5" s="9">
        <f>adS!H51*O5/100</f>
        <v>1.1735762514921997</v>
      </c>
      <c r="J5" s="9">
        <f>bdS!F57</f>
        <v>1233.1860777546708</v>
      </c>
      <c r="K5" s="9">
        <f>bdS!H57*P5/100</f>
        <v>0.70763803307690676</v>
      </c>
      <c r="L5" s="9">
        <f t="shared" ref="L5:L19" si="0">D5+F5+H5+J5</f>
        <v>21258.436198224492</v>
      </c>
      <c r="M5" s="36">
        <f>100*D5/L5</f>
        <v>67.568765604810395</v>
      </c>
      <c r="N5" s="10">
        <f>100*F5/L5</f>
        <v>11.504223971578087</v>
      </c>
      <c r="O5" s="10">
        <f>100*H5/L5</f>
        <v>15.126084775761321</v>
      </c>
      <c r="P5" s="37">
        <f>100*J5/L5</f>
        <v>5.8009256478501783</v>
      </c>
      <c r="Q5" s="9">
        <f>J5/(H5+J5)</f>
        <v>0.27719801015175671</v>
      </c>
      <c r="R5" s="9">
        <f>F5/(D5+F5)</f>
        <v>0.14548866854799294</v>
      </c>
      <c r="S5" s="38">
        <f>H5/(H5+D5)*100</f>
        <v>18.291447056436098</v>
      </c>
      <c r="T5" s="39">
        <f>J5/(J5+F5)*100</f>
        <v>33.521383954620973</v>
      </c>
      <c r="U5" s="38">
        <f>(F5+J5)*100/L5</f>
        <v>17.305149619428263</v>
      </c>
      <c r="V5" s="39">
        <f>100*(1-(D5+F5)/L5)</f>
        <v>20.927010423611502</v>
      </c>
      <c r="W5" s="48">
        <f>U5*V5/100</f>
        <v>3.6214504646793189</v>
      </c>
    </row>
    <row r="6" spans="1:26" x14ac:dyDescent="0.25">
      <c r="A6">
        <v>1041</v>
      </c>
      <c r="C6" s="14" t="s">
        <v>56</v>
      </c>
      <c r="D6" s="14">
        <f>alpha!F56</f>
        <v>29962.203610780125</v>
      </c>
      <c r="E6" s="14">
        <f>alpha!G56*M6/100</f>
        <v>6.0853143149012592</v>
      </c>
      <c r="F6" s="14">
        <f>beta!F56</f>
        <v>5135.575388941963</v>
      </c>
      <c r="G6" s="14">
        <f>beta!H56*N6/100</f>
        <v>1.3701029669956888</v>
      </c>
      <c r="H6" s="14">
        <f>adS!F54</f>
        <v>4773.7338678839797</v>
      </c>
      <c r="I6" s="14">
        <f>adS!H54*O6/100</f>
        <v>1.3655144047590824</v>
      </c>
      <c r="J6" s="14">
        <f>bdS!F59</f>
        <v>1716.5902490241708</v>
      </c>
      <c r="K6" s="14">
        <f>bdS!H59*P6/100</f>
        <v>0.49920679406868829</v>
      </c>
      <c r="L6" s="14">
        <f t="shared" si="0"/>
        <v>41588.103116630242</v>
      </c>
      <c r="M6" s="12">
        <f>100*D6/L6</f>
        <v>72.045131577061156</v>
      </c>
      <c r="N6" s="6">
        <f>100*F6/L6</f>
        <v>12.348664651858934</v>
      </c>
      <c r="O6" s="6">
        <f>100*H6/L6</f>
        <v>11.478604480941234</v>
      </c>
      <c r="P6" s="13">
        <f>100*J6/L6</f>
        <v>4.1275992901386775</v>
      </c>
      <c r="Q6" s="8">
        <f>J6/(H6+J6)</f>
        <v>0.2644845185084404</v>
      </c>
      <c r="R6" s="8">
        <f>F6/(D6+F6)</f>
        <v>0.14632194786406932</v>
      </c>
      <c r="S6" s="28">
        <f>H6/(H6+D6)*100</f>
        <v>13.742925092538973</v>
      </c>
      <c r="T6" s="29">
        <f>J6/(J6+F6)*100</f>
        <v>25.051791502426241</v>
      </c>
      <c r="U6" s="49">
        <f>(F6+J6)*100/L6</f>
        <v>16.476263941997612</v>
      </c>
      <c r="V6" s="50">
        <f>100*(1-(D6+F6)/L6)</f>
        <v>15.606203771079919</v>
      </c>
      <c r="W6" s="52">
        <f t="shared" ref="W6:W19" si="1">U6*V6/100</f>
        <v>2.5713193246491124</v>
      </c>
    </row>
    <row r="7" spans="1:26" x14ac:dyDescent="0.25">
      <c r="B7" t="s">
        <v>67</v>
      </c>
      <c r="C7" s="9" t="s">
        <v>57</v>
      </c>
      <c r="D7" s="9">
        <f t="shared" ref="D7:E7" si="2">AVERAGE(D22,D26)</f>
        <v>24056.07297759299</v>
      </c>
      <c r="E7" s="9">
        <f t="shared" si="2"/>
        <v>6.4129467458640335</v>
      </c>
      <c r="F7" s="9">
        <f t="shared" ref="F7:L7" si="3">AVERAGE(F22,F26)</f>
        <v>4592.5707842968031</v>
      </c>
      <c r="G7" s="9">
        <f t="shared" si="3"/>
        <v>1.3439045728376586</v>
      </c>
      <c r="H7" s="9">
        <f t="shared" si="3"/>
        <v>3124.0606403387683</v>
      </c>
      <c r="I7" s="9">
        <f t="shared" si="3"/>
        <v>0.38600902052164204</v>
      </c>
      <c r="J7" s="9">
        <f t="shared" si="3"/>
        <v>956.21768148803449</v>
      </c>
      <c r="K7" s="9">
        <f t="shared" si="3"/>
        <v>0.40203552131434073</v>
      </c>
      <c r="L7" s="9">
        <f t="shared" si="3"/>
        <v>32728.922083716599</v>
      </c>
      <c r="M7" s="36">
        <f>AVERAGE(M26, M22)</f>
        <v>73.501752108853879</v>
      </c>
      <c r="N7" s="10">
        <f>AVERAGE(N26, N22)</f>
        <v>14.033232224973801</v>
      </c>
      <c r="O7" s="10">
        <f>AVERAGE(O26, O22)</f>
        <v>9.543456659957684</v>
      </c>
      <c r="P7" s="37">
        <f>AVERAGE(P26, P22)</f>
        <v>2.9215590062146339</v>
      </c>
      <c r="Q7" s="9">
        <f>J7/(H7+J7)</f>
        <v>0.23435109227056874</v>
      </c>
      <c r="R7" s="9">
        <f>F7/(D7+F7)</f>
        <v>0.16030674340005324</v>
      </c>
      <c r="S7" s="38">
        <f>H7/(H7+D7)*100</f>
        <v>11.493912002984812</v>
      </c>
      <c r="T7" s="39">
        <f>J7/(J7+F7)*100</f>
        <v>17.232909262703064</v>
      </c>
      <c r="U7" s="38">
        <f>(F7+J7)*100/L7</f>
        <v>16.953777003690227</v>
      </c>
      <c r="V7" s="39">
        <f>100*(1-(D7+F7)/L7)</f>
        <v>12.466888800645338</v>
      </c>
      <c r="W7" s="48">
        <f t="shared" si="1"/>
        <v>2.1136085265594415</v>
      </c>
    </row>
    <row r="8" spans="1:26" x14ac:dyDescent="0.25">
      <c r="A8">
        <v>1043</v>
      </c>
      <c r="C8" s="14" t="s">
        <v>58</v>
      </c>
      <c r="D8" s="14">
        <f>alpha!F61</f>
        <v>37667.98898932655</v>
      </c>
      <c r="E8" s="14">
        <f>alpha!G61*M8/100</f>
        <v>15.87611318482654</v>
      </c>
      <c r="F8" s="14">
        <f>beta!F62</f>
        <v>5608.7319522793105</v>
      </c>
      <c r="G8" s="14">
        <f>beta!H62*N8/100</f>
        <v>0.32165930575464713</v>
      </c>
      <c r="H8" s="14">
        <f>adS!F59</f>
        <v>4716.4021735410661</v>
      </c>
      <c r="I8" s="14">
        <f>adS!G59</f>
        <v>4.2315455822406971</v>
      </c>
      <c r="J8" s="14">
        <f>bdS!F64</f>
        <v>1700.539724055036</v>
      </c>
      <c r="K8" s="14">
        <f>bdS!H64*P8/100</f>
        <v>0.19419243495949684</v>
      </c>
      <c r="L8" s="14">
        <f t="shared" si="0"/>
        <v>49693.662839201963</v>
      </c>
      <c r="M8" s="12">
        <f>100*D8/L8</f>
        <v>75.800387488465248</v>
      </c>
      <c r="N8" s="6">
        <f>100*F8/L8</f>
        <v>11.286614090871032</v>
      </c>
      <c r="O8" s="6">
        <f>100*H8/L8</f>
        <v>9.4909529788583544</v>
      </c>
      <c r="P8" s="13">
        <f>100*J8/L8</f>
        <v>3.4220454418053623</v>
      </c>
      <c r="Q8" s="8">
        <f>J8/(H8+J8)</f>
        <v>0.26500781075983998</v>
      </c>
      <c r="R8" s="8">
        <f>F8/(D8+F8)</f>
        <v>0.1296015925015965</v>
      </c>
      <c r="S8" s="28">
        <f>H8/(H8+D8)*100</f>
        <v>11.127686500008148</v>
      </c>
      <c r="T8" s="29">
        <f>J8/(J8+F8)*100</f>
        <v>23.265515353068242</v>
      </c>
      <c r="U8" s="49">
        <f>(F8+J8)*100/L8</f>
        <v>14.708659532676394</v>
      </c>
      <c r="V8" s="50">
        <f>100*(1-(D8+F8)/L8)</f>
        <v>12.912998420663712</v>
      </c>
      <c r="W8" s="52">
        <f t="shared" si="1"/>
        <v>1.8993289731553054</v>
      </c>
    </row>
    <row r="9" spans="1:26" x14ac:dyDescent="0.25">
      <c r="A9">
        <v>1044</v>
      </c>
      <c r="C9" s="9" t="s">
        <v>59</v>
      </c>
      <c r="D9" s="9">
        <f>alpha!F63</f>
        <v>24777.533368504563</v>
      </c>
      <c r="E9" s="9">
        <f>alpha!G63*M9/100</f>
        <v>2.250830370518718</v>
      </c>
      <c r="F9" s="9">
        <f>beta!F65</f>
        <v>4088.1647187210478</v>
      </c>
      <c r="G9" s="9">
        <f>beta!H65*N9/100</f>
        <v>1.384942431108702</v>
      </c>
      <c r="H9" s="9">
        <f>adS!F61</f>
        <v>3426.7452033955433</v>
      </c>
      <c r="I9" s="9">
        <f>adS!G61</f>
        <v>3.2915902748555341</v>
      </c>
      <c r="J9" s="9">
        <f>bdS!F66</f>
        <v>884.02195885780429</v>
      </c>
      <c r="K9" s="9">
        <f>bdS!H66*P9/100</f>
        <v>1.4365417287113889</v>
      </c>
      <c r="L9" s="9">
        <f t="shared" si="0"/>
        <v>33176.465249478955</v>
      </c>
      <c r="M9" s="36">
        <f>100*D9/L9</f>
        <v>74.684066497692072</v>
      </c>
      <c r="N9" s="10">
        <f>100*F9/L9</f>
        <v>12.322484291135426</v>
      </c>
      <c r="O9" s="10">
        <f>100*H9/L9</f>
        <v>10.328843587245514</v>
      </c>
      <c r="P9" s="37">
        <f>100*J9/L9</f>
        <v>2.6646056239270037</v>
      </c>
      <c r="Q9" s="9">
        <f>J9/(H9+J9)</f>
        <v>0.2050730010654771</v>
      </c>
      <c r="R9" s="9">
        <f>F9/(D9+F9)</f>
        <v>0.14162708645976754</v>
      </c>
      <c r="S9" s="38">
        <f>H9/(H9+D9)*100</f>
        <v>12.149735348343944</v>
      </c>
      <c r="T9" s="39">
        <f>J9/(J9+F9)*100</f>
        <v>17.779339678538946</v>
      </c>
      <c r="U9" s="38">
        <f>(F9+J9)*100/L9</f>
        <v>14.98708991506243</v>
      </c>
      <c r="V9" s="39">
        <f>100*(1-(D9+F9)/L9)</f>
        <v>12.993449211172514</v>
      </c>
      <c r="W9" s="48">
        <f t="shared" si="1"/>
        <v>1.9473399163463947</v>
      </c>
    </row>
    <row r="10" spans="1:26" x14ac:dyDescent="0.25"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2"/>
      <c r="N10" s="6"/>
      <c r="O10" s="6"/>
      <c r="P10" s="13"/>
      <c r="Q10" s="8"/>
      <c r="R10" s="8"/>
      <c r="S10" s="28"/>
      <c r="T10" s="29"/>
      <c r="U10" s="49"/>
      <c r="V10" s="50"/>
      <c r="W10" s="52"/>
    </row>
    <row r="11" spans="1:26" x14ac:dyDescent="0.25">
      <c r="A11">
        <v>1046</v>
      </c>
      <c r="C11" s="14" t="s">
        <v>68</v>
      </c>
      <c r="D11" s="14">
        <f>alpha!F65</f>
        <v>54608.997372074817</v>
      </c>
      <c r="E11" s="14">
        <f>alpha!G65*M11/100</f>
        <v>11.276034160105697</v>
      </c>
      <c r="F11" s="14">
        <f>beta!F68</f>
        <v>7042.7161698126583</v>
      </c>
      <c r="G11" s="14">
        <f>beta!H68*N11/100</f>
        <v>0.96098272523992123</v>
      </c>
      <c r="H11" s="14">
        <f>adS!F63</f>
        <v>9459.9362051214939</v>
      </c>
      <c r="I11" s="14">
        <f>adS!G63</f>
        <v>7.517900198080584</v>
      </c>
      <c r="J11" s="14">
        <f>bdS!F68</f>
        <v>1725.4205066175637</v>
      </c>
      <c r="K11" s="14">
        <f>bdS!H68*P11/100</f>
        <v>0.25814111392962691</v>
      </c>
      <c r="L11" s="14">
        <f t="shared" si="0"/>
        <v>72837.070253626531</v>
      </c>
      <c r="M11" s="12">
        <f>100*D11/L11</f>
        <v>74.974181665902265</v>
      </c>
      <c r="N11" s="6">
        <f>100*F11/L11</f>
        <v>9.6691370826547001</v>
      </c>
      <c r="O11" s="6">
        <f>100*H11/L11</f>
        <v>12.987804386119564</v>
      </c>
      <c r="P11" s="13">
        <f>100*J11/L11</f>
        <v>2.3688768653234726</v>
      </c>
      <c r="Q11" s="8">
        <f>J11/(H11+J11)</f>
        <v>0.15425708371077079</v>
      </c>
      <c r="R11" s="8">
        <f>F11/(D11+F11)</f>
        <v>0.11423390795176663</v>
      </c>
      <c r="S11" s="28">
        <f>H11/(H11+D11)*100</f>
        <v>14.765246862932827</v>
      </c>
      <c r="T11" s="29">
        <f>J11/(J11+F11)*100</f>
        <v>19.678303045340247</v>
      </c>
      <c r="U11" s="49">
        <f>(F11+J11)*100/L11</f>
        <v>12.038013947978174</v>
      </c>
      <c r="V11" s="50">
        <f>100*(1-(D11+F11)/L11)</f>
        <v>15.356681251443028</v>
      </c>
      <c r="W11" s="52">
        <f t="shared" si="1"/>
        <v>1.848639430995261</v>
      </c>
    </row>
    <row r="12" spans="1:26" x14ac:dyDescent="0.25">
      <c r="B12" t="s">
        <v>67</v>
      </c>
      <c r="C12" s="9" t="s">
        <v>69</v>
      </c>
      <c r="D12" s="9">
        <f t="shared" ref="D12:E12" si="4">AVERAGE(D23, D28)</f>
        <v>29638.630387514248</v>
      </c>
      <c r="E12" s="9">
        <f t="shared" si="4"/>
        <v>9.5068303020205303</v>
      </c>
      <c r="F12" s="9">
        <f>AVERAGE(F23, F28)</f>
        <v>5077.1435901286195</v>
      </c>
      <c r="G12" s="9">
        <f t="shared" ref="G12:L12" si="5">AVERAGE(G23, G28)</f>
        <v>0.79118256951429689</v>
      </c>
      <c r="H12" s="9">
        <f t="shared" si="5"/>
        <v>4292.7797423800357</v>
      </c>
      <c r="I12" s="9">
        <f t="shared" si="5"/>
        <v>0.34723953626117088</v>
      </c>
      <c r="J12" s="9">
        <f t="shared" si="5"/>
        <v>1368.6801150511383</v>
      </c>
      <c r="K12" s="9">
        <f t="shared" si="5"/>
        <v>0.44388952705767093</v>
      </c>
      <c r="L12" s="9">
        <f t="shared" si="5"/>
        <v>40377.233835074047</v>
      </c>
      <c r="M12" s="36">
        <f>AVERAGE(M28, M23)</f>
        <v>73.441518045441782</v>
      </c>
      <c r="N12" s="10">
        <f>AVERAGE(N28, N23)</f>
        <v>12.688014888718975</v>
      </c>
      <c r="O12" s="10">
        <f>AVERAGE(O28, O23)</f>
        <v>10.571619632954739</v>
      </c>
      <c r="P12" s="37">
        <f>AVERAGE(P28, P23)</f>
        <v>3.2988474328845045</v>
      </c>
      <c r="Q12" s="9">
        <f>J12/(H12+J12)</f>
        <v>0.24175392028164305</v>
      </c>
      <c r="R12" s="9">
        <f>F12/(D12+F12)</f>
        <v>0.14624889519670009</v>
      </c>
      <c r="S12" s="38">
        <f>H12/(H12+D12)*100</f>
        <v>12.651344951319917</v>
      </c>
      <c r="T12" s="39">
        <f>J12/(J12+F12)*100</f>
        <v>21.233595233938672</v>
      </c>
      <c r="U12" s="38">
        <f>(F12+J12)*100/L12</f>
        <v>15.964005190421279</v>
      </c>
      <c r="V12" s="39">
        <f>100*(1-(D12+F12)/L12)</f>
        <v>14.021415831892137</v>
      </c>
      <c r="W12" s="48">
        <f t="shared" si="1"/>
        <v>2.2383795511738116</v>
      </c>
    </row>
    <row r="13" spans="1:26" x14ac:dyDescent="0.25">
      <c r="A13">
        <v>1048</v>
      </c>
      <c r="C13" s="14" t="s">
        <v>70</v>
      </c>
      <c r="D13" s="14">
        <f>alpha!F71</f>
        <v>23989.591996023188</v>
      </c>
      <c r="E13" s="14">
        <f>alpha!G71*M13/100</f>
        <v>10.44187856836743</v>
      </c>
      <c r="F13" s="14">
        <f>beta!F74</f>
        <v>3510.2822960210483</v>
      </c>
      <c r="G13" s="14">
        <f>beta!H74*N13/100</f>
        <v>3.5548088728448346</v>
      </c>
      <c r="H13" s="14">
        <f>adS!F68</f>
        <v>2506.1262784897172</v>
      </c>
      <c r="I13" s="14">
        <f>adS!G68</f>
        <v>0.47031038770193512</v>
      </c>
      <c r="J13" s="14">
        <f>bdS!F72</f>
        <v>571.45345690327724</v>
      </c>
      <c r="K13" s="14">
        <f>bdS!H72*P13/100</f>
        <v>0.21837361812616943</v>
      </c>
      <c r="L13" s="14">
        <f t="shared" si="0"/>
        <v>30577.454027437227</v>
      </c>
      <c r="M13" s="12">
        <f>100*D13/L13</f>
        <v>78.455164954208641</v>
      </c>
      <c r="N13" s="6">
        <f>100*F13/L13</f>
        <v>11.479969172290351</v>
      </c>
      <c r="O13" s="6">
        <f>100*H13/L13</f>
        <v>8.1959939380203597</v>
      </c>
      <c r="P13" s="13">
        <f>100*J13/L13</f>
        <v>1.8688719354806671</v>
      </c>
      <c r="Q13" s="8">
        <f>J13/(H13+J13)</f>
        <v>0.18568274619546291</v>
      </c>
      <c r="R13" s="8">
        <f>F13/(D13+F13)</f>
        <v>0.12764721244695215</v>
      </c>
      <c r="S13" s="28">
        <f>H13/(H13+D13)*100</f>
        <v>9.4586085665790076</v>
      </c>
      <c r="T13" s="29">
        <f>J13/(J13+F13)*100</f>
        <v>14.00025605513204</v>
      </c>
      <c r="U13" s="49">
        <f>(F13+J13)*100/L13</f>
        <v>13.348841107771019</v>
      </c>
      <c r="V13" s="50">
        <f>100*(1-(D13+F13)/L13)</f>
        <v>10.064865873501017</v>
      </c>
      <c r="W13" s="52">
        <f t="shared" si="1"/>
        <v>1.3435429531639205</v>
      </c>
    </row>
    <row r="14" spans="1:26" x14ac:dyDescent="0.25">
      <c r="A14">
        <v>1049</v>
      </c>
      <c r="C14" s="9" t="s">
        <v>71</v>
      </c>
      <c r="D14" s="9">
        <f>alpha!F74</f>
        <v>14142.036935504855</v>
      </c>
      <c r="E14" s="9">
        <f>alpha!G74*M14/100</f>
        <v>10.353254097381068</v>
      </c>
      <c r="F14" s="9">
        <f>beta!F77</f>
        <v>2496.9057282083763</v>
      </c>
      <c r="G14" s="9">
        <f>beta!H77*N14/100</f>
        <v>5.7938853347097766E-2</v>
      </c>
      <c r="H14" s="9">
        <f>adS!F70</f>
        <v>1648.1961895700838</v>
      </c>
      <c r="I14" s="9">
        <f>adS!H70*O14/100</f>
        <v>0.99365433823187044</v>
      </c>
      <c r="J14" s="9">
        <f>bdS!F75</f>
        <v>365.8069118732285</v>
      </c>
      <c r="K14" s="9">
        <f>bdS!H75*P14/100</f>
        <v>0.58172185676933297</v>
      </c>
      <c r="L14" s="9">
        <f t="shared" si="0"/>
        <v>18652.945765156543</v>
      </c>
      <c r="M14" s="36">
        <f>100*D14/L14</f>
        <v>75.816641047238733</v>
      </c>
      <c r="N14" s="10">
        <f>100*F14/L14</f>
        <v>13.386120131612474</v>
      </c>
      <c r="O14" s="10">
        <f>100*H14/L14</f>
        <v>8.836117417168996</v>
      </c>
      <c r="P14" s="37">
        <f>100*J14/L14</f>
        <v>1.9611214039797995</v>
      </c>
      <c r="Q14" s="9">
        <f>J14/(H14+J14)</f>
        <v>0.1816317520122373</v>
      </c>
      <c r="R14" s="9">
        <f>F14/(D14+F14)</f>
        <v>0.15006396612290232</v>
      </c>
      <c r="S14" s="38">
        <f>H14/(H14+D14)*100</f>
        <v>10.438073817623016</v>
      </c>
      <c r="T14" s="39">
        <f>J14/(J14+F14)*100</f>
        <v>12.778331529035366</v>
      </c>
      <c r="U14" s="38">
        <f>(F14+J14)*100/L14</f>
        <v>15.347241535592275</v>
      </c>
      <c r="V14" s="39">
        <f>100*(1-(D14+F14)/L14)</f>
        <v>10.797238821148792</v>
      </c>
      <c r="W14" s="48">
        <f t="shared" si="1"/>
        <v>1.6570783210564413</v>
      </c>
    </row>
    <row r="15" spans="1:26" x14ac:dyDescent="0.25"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2"/>
      <c r="N15" s="6"/>
      <c r="O15" s="6"/>
      <c r="P15" s="13"/>
      <c r="Q15" s="8"/>
      <c r="R15" s="8"/>
      <c r="S15" s="28"/>
      <c r="T15" s="29"/>
      <c r="U15" s="49"/>
      <c r="V15" s="50"/>
      <c r="W15" s="52"/>
    </row>
    <row r="16" spans="1:26" x14ac:dyDescent="0.25">
      <c r="A16">
        <v>1066</v>
      </c>
      <c r="C16" s="14" t="s">
        <v>60</v>
      </c>
      <c r="D16" s="14">
        <f>alpha!F77</f>
        <v>38240.262985013709</v>
      </c>
      <c r="E16" s="14">
        <f>alpha!G77*M16/100</f>
        <v>15.586843127780433</v>
      </c>
      <c r="F16" s="14">
        <f>beta!F79</f>
        <v>4851.8431622656299</v>
      </c>
      <c r="G16" s="14">
        <f>beta!H79*N16/100</f>
        <v>0.26300476075131352</v>
      </c>
      <c r="H16" s="14">
        <f>adS!F72</f>
        <v>3899.1804854517832</v>
      </c>
      <c r="I16" s="14">
        <f>adS!G72</f>
        <v>15.92281226645507</v>
      </c>
      <c r="J16" s="14">
        <f>bdS!F78</f>
        <v>911.64745397911497</v>
      </c>
      <c r="K16" s="14">
        <f>bdS!H78*P16/100</f>
        <v>0.24864649060041669</v>
      </c>
      <c r="L16" s="14">
        <f t="shared" si="0"/>
        <v>47902.934086710236</v>
      </c>
      <c r="M16" s="12">
        <f>100*D16/L16</f>
        <v>79.828644558168619</v>
      </c>
      <c r="N16" s="6">
        <f>100*F16/L16</f>
        <v>10.128488483572204</v>
      </c>
      <c r="O16" s="6">
        <f>100*H16/L16</f>
        <v>8.1397529395460086</v>
      </c>
      <c r="P16" s="13">
        <f>100*J16/L16</f>
        <v>1.9031140187131759</v>
      </c>
      <c r="Q16" s="8">
        <f>J16/(H16+J16)</f>
        <v>0.18949907696905893</v>
      </c>
      <c r="R16" s="8">
        <f>F16/(D16+F16)</f>
        <v>0.11259238863106615</v>
      </c>
      <c r="S16" s="28">
        <f>H16/(H16+D16)*100</f>
        <v>9.2530421959289129</v>
      </c>
      <c r="T16" s="29">
        <f>J16/(J16+F16)*100</f>
        <v>15.81762710621202</v>
      </c>
      <c r="U16" s="49">
        <f>(F16+J16)*100/L16</f>
        <v>12.031602502285379</v>
      </c>
      <c r="V16" s="50">
        <f>100*(1-(D16+F16)/L16)</f>
        <v>10.042866958259189</v>
      </c>
      <c r="W16" s="52">
        <f t="shared" si="1"/>
        <v>1.2083178322511041</v>
      </c>
    </row>
    <row r="17" spans="1:23" x14ac:dyDescent="0.25">
      <c r="B17" t="s">
        <v>67</v>
      </c>
      <c r="C17" s="9" t="s">
        <v>61</v>
      </c>
      <c r="D17" s="9">
        <f>AVERAGE(D24, D29)</f>
        <v>15131.374613345719</v>
      </c>
      <c r="E17" s="9">
        <f t="shared" ref="E17" si="6">AVERAGE(E24, E29)</f>
        <v>4.1686434475095915</v>
      </c>
      <c r="F17" s="9">
        <f>AVERAGE(F24, F29)</f>
        <v>2302.3827512640887</v>
      </c>
      <c r="G17" s="9">
        <f t="shared" ref="G17:L17" si="7">AVERAGE(G24, G29)</f>
        <v>1.1859404478388267</v>
      </c>
      <c r="H17" s="9">
        <f t="shared" si="7"/>
        <v>1223.5058304926929</v>
      </c>
      <c r="I17" s="9">
        <f t="shared" si="7"/>
        <v>0.64349740203334582</v>
      </c>
      <c r="J17" s="9">
        <f t="shared" si="7"/>
        <v>346.73507631523916</v>
      </c>
      <c r="K17" s="9">
        <f t="shared" si="7"/>
        <v>0.27611278407676576</v>
      </c>
      <c r="L17" s="9">
        <f t="shared" si="7"/>
        <v>19003.998271417742</v>
      </c>
      <c r="M17" s="36">
        <f>AVERAGE(M29, M24)</f>
        <v>79.318924402079716</v>
      </c>
      <c r="N17" s="10">
        <f>AVERAGE(N29, N24)</f>
        <v>11.560258031345562</v>
      </c>
      <c r="O17" s="10">
        <f>AVERAGE(O29, O24)</f>
        <v>7.2598973711442643</v>
      </c>
      <c r="P17" s="37">
        <f>AVERAGE(P29, P24)</f>
        <v>1.8609201954304582</v>
      </c>
      <c r="Q17" s="9">
        <f>J17/(H17+J17)</f>
        <v>0.22081648415344138</v>
      </c>
      <c r="R17" s="9">
        <f>F17/(D17+F17)</f>
        <v>0.13206463203037813</v>
      </c>
      <c r="S17" s="38">
        <f>H17/(H17+D17)*100</f>
        <v>7.48098302946409</v>
      </c>
      <c r="T17" s="39">
        <f>J17/(J17+F17)*100</f>
        <v>13.088699668450523</v>
      </c>
      <c r="U17" s="38">
        <f>(F17+J17)*100/L17</f>
        <v>13.939791983477683</v>
      </c>
      <c r="V17" s="39">
        <f>100*(1-(D17+F17)/L17)</f>
        <v>8.2626870639616818</v>
      </c>
      <c r="W17" s="48">
        <f t="shared" si="1"/>
        <v>1.151801388961978</v>
      </c>
    </row>
    <row r="18" spans="1:23" x14ac:dyDescent="0.25">
      <c r="A18">
        <v>1068</v>
      </c>
      <c r="C18" s="14" t="s">
        <v>62</v>
      </c>
      <c r="D18" s="14">
        <f>alpha!F83</f>
        <v>25796.251262131376</v>
      </c>
      <c r="E18" s="14">
        <f>alpha!G83*M18/100</f>
        <v>7.7277207949703124</v>
      </c>
      <c r="F18" s="14">
        <f>beta!F85</f>
        <v>3262.569869530731</v>
      </c>
      <c r="G18" s="14">
        <f>beta!H85*N18/100</f>
        <v>0.7182621531443748</v>
      </c>
      <c r="H18" s="14">
        <f>adS!F76</f>
        <v>1776.8894472944053</v>
      </c>
      <c r="I18" s="14">
        <f>adS!G76</f>
        <v>8.9240569100926006</v>
      </c>
      <c r="J18" s="14">
        <f>bdS!F82</f>
        <v>595.88351456588964</v>
      </c>
      <c r="K18" s="14">
        <f>bdS!H82*P18/100</f>
        <v>0.11107423705894473</v>
      </c>
      <c r="L18" s="14">
        <f t="shared" si="0"/>
        <v>31431.594093522403</v>
      </c>
      <c r="M18" s="12">
        <f>100*D18/L18</f>
        <v>82.071088044012413</v>
      </c>
      <c r="N18" s="6">
        <f>100*F18/L18</f>
        <v>10.379905835584394</v>
      </c>
      <c r="O18" s="6">
        <f>100*H18/L18</f>
        <v>5.6531954504356383</v>
      </c>
      <c r="P18" s="13">
        <f>100*J18/L18</f>
        <v>1.8958106699675554</v>
      </c>
      <c r="Q18" s="8">
        <f>J18/(H18+J18)</f>
        <v>0.25113381016391334</v>
      </c>
      <c r="R18" s="8">
        <f>F18/(D18+F18)</f>
        <v>0.11227468088772113</v>
      </c>
      <c r="S18" s="28">
        <f>H18/(H18+D18)*100</f>
        <v>6.444276573422707</v>
      </c>
      <c r="T18" s="29">
        <f>J18/(J18+F18)*100</f>
        <v>15.443584650314593</v>
      </c>
      <c r="U18" s="49">
        <f>(F18+J18)*100/L18</f>
        <v>12.275716505551948</v>
      </c>
      <c r="V18" s="50">
        <f>100*(1-(D18+F18)/L18)</f>
        <v>7.54900612040319</v>
      </c>
      <c r="W18" s="52">
        <f t="shared" si="1"/>
        <v>0.92669459032746115</v>
      </c>
    </row>
    <row r="19" spans="1:23" ht="15.75" thickBot="1" x14ac:dyDescent="0.3">
      <c r="A19">
        <v>1069</v>
      </c>
      <c r="C19" s="9" t="s">
        <v>63</v>
      </c>
      <c r="D19" s="9">
        <f>alpha!F86</f>
        <v>25468.557196078662</v>
      </c>
      <c r="E19" s="9">
        <f>alpha!G86*M19/100</f>
        <v>9.1526084322253567</v>
      </c>
      <c r="F19" s="9">
        <f>beta!F88</f>
        <v>3574.4894348108123</v>
      </c>
      <c r="G19" s="9">
        <f>beta!H88*N19/100</f>
        <v>2.5854998005815073</v>
      </c>
      <c r="H19" s="9">
        <f>adS!F78</f>
        <v>2585.6605021398645</v>
      </c>
      <c r="I19" s="9">
        <f>adS!H78*O19/100</f>
        <v>1.0891388014936327</v>
      </c>
      <c r="J19" s="9">
        <f>bdS!F85</f>
        <v>650.94686342113607</v>
      </c>
      <c r="K19" s="9">
        <f>bdS!H85*P19/100</f>
        <v>0.24357580268238405</v>
      </c>
      <c r="L19" s="9">
        <f t="shared" si="0"/>
        <v>32279.653996450477</v>
      </c>
      <c r="M19" s="36">
        <f>100*D19/L19</f>
        <v>78.899721784128261</v>
      </c>
      <c r="N19" s="10">
        <f>100*F19/L19</f>
        <v>11.073506039450946</v>
      </c>
      <c r="O19" s="10">
        <f>100*H19/L19</f>
        <v>8.0101865479233076</v>
      </c>
      <c r="P19" s="37">
        <f>100*J19/L19</f>
        <v>2.0165856284974901</v>
      </c>
      <c r="Q19" s="9">
        <f>J19/(H19+J19)</f>
        <v>0.20112012051492922</v>
      </c>
      <c r="R19" s="9">
        <f>F19/(D19+F19)</f>
        <v>0.12307556711385342</v>
      </c>
      <c r="S19" s="38">
        <f>H19/(H19+D19)*100</f>
        <v>9.2166551566471124</v>
      </c>
      <c r="T19" s="39">
        <f>J19/(J19+F19)*100</f>
        <v>15.405435497714453</v>
      </c>
      <c r="U19" s="38">
        <f>(F19+J19)*100/L19</f>
        <v>13.090091667948435</v>
      </c>
      <c r="V19" s="39">
        <f>100*(1-(D19+F19)/L19)</f>
        <v>10.026772176420806</v>
      </c>
      <c r="W19" s="48">
        <f t="shared" si="1"/>
        <v>1.3125136692298318</v>
      </c>
    </row>
    <row r="20" spans="1:23" ht="15.75" thickBot="1" x14ac:dyDescent="0.3">
      <c r="C20" s="42" t="s">
        <v>84</v>
      </c>
      <c r="D20" s="41"/>
      <c r="E20" s="41"/>
      <c r="F20" s="41"/>
      <c r="G20" s="41"/>
      <c r="H20" s="41"/>
      <c r="I20" s="41"/>
      <c r="J20" s="41"/>
      <c r="K20" s="41"/>
      <c r="L20" s="41"/>
      <c r="M20" s="42">
        <f t="shared" ref="M20:V20" si="8">AVERAGE(M5:M19)</f>
        <v>75.87738367523562</v>
      </c>
      <c r="N20" s="41">
        <f t="shared" si="8"/>
        <v>11.681586068895912</v>
      </c>
      <c r="O20" s="41">
        <f t="shared" si="8"/>
        <v>9.6632700127751523</v>
      </c>
      <c r="P20" s="43">
        <f t="shared" si="8"/>
        <v>2.7777602430933053</v>
      </c>
      <c r="Q20" s="42">
        <f t="shared" si="8"/>
        <v>0.22092380205827228</v>
      </c>
      <c r="R20" s="42">
        <f t="shared" si="8"/>
        <v>0.13396517608883229</v>
      </c>
      <c r="S20" s="42">
        <f t="shared" si="8"/>
        <v>11.270302858017658</v>
      </c>
      <c r="T20" s="43">
        <f t="shared" si="8"/>
        <v>18.792059425961181</v>
      </c>
      <c r="U20" s="42">
        <f t="shared" si="8"/>
        <v>14.497403419529316</v>
      </c>
      <c r="V20" s="43">
        <f t="shared" si="8"/>
        <v>12.386775748015605</v>
      </c>
      <c r="W20" s="44">
        <f>U20*V20/100</f>
        <v>1.7957608508622425</v>
      </c>
    </row>
    <row r="21" spans="1:23" x14ac:dyDescent="0.25">
      <c r="E21"/>
      <c r="S21">
        <f>STDEV(S5:S19)</f>
        <v>3.1660583369422657</v>
      </c>
      <c r="T21">
        <f>STDEV(T5:T19)</f>
        <v>5.8419139123395434</v>
      </c>
    </row>
    <row r="22" spans="1:23" x14ac:dyDescent="0.25">
      <c r="A22">
        <v>1042</v>
      </c>
      <c r="B22" s="92" t="s">
        <v>86</v>
      </c>
      <c r="C22" s="25" t="s">
        <v>57</v>
      </c>
      <c r="D22" s="25">
        <f>alpha!F59</f>
        <v>23607.234753098368</v>
      </c>
      <c r="E22" s="25">
        <v>3.689047824283274</v>
      </c>
      <c r="F22" s="25">
        <f>beta!E60</f>
        <v>3959.8108645535931</v>
      </c>
      <c r="G22" s="25">
        <v>0.89866949898993875</v>
      </c>
      <c r="H22" s="25">
        <f>adS!F57</f>
        <v>4182.386501078181</v>
      </c>
      <c r="I22" s="25">
        <v>3.8190194553219724E-2</v>
      </c>
      <c r="J22" s="25">
        <f>bdS!F62</f>
        <v>997.77047334964254</v>
      </c>
      <c r="K22" s="25">
        <v>0.4226848333333818</v>
      </c>
      <c r="L22" s="25">
        <f>D22+F22+H22+J22</f>
        <v>32747.202592079786</v>
      </c>
      <c r="M22" s="27">
        <f t="shared" ref="M22" si="9">100*D22/L22</f>
        <v>72.089317207229158</v>
      </c>
      <c r="N22" s="27">
        <f t="shared" ref="N22" si="10">100*F22/L22</f>
        <v>12.0920584084068</v>
      </c>
      <c r="O22" s="27">
        <f t="shared" ref="O22" si="11">100*H22/L22</f>
        <v>12.771736728711385</v>
      </c>
      <c r="P22" s="27">
        <f t="shared" ref="P22" si="12">100*J22/L22</f>
        <v>3.0468876556526467</v>
      </c>
      <c r="Q22" s="26">
        <f>J22/(H22+J22)</f>
        <v>0.19261394553778974</v>
      </c>
      <c r="R22" s="26">
        <f>F22/(D22+F22)</f>
        <v>0.14364291768785023</v>
      </c>
      <c r="S22" s="26">
        <f>H22/(H22+D22)*100</f>
        <v>15.050174533953403</v>
      </c>
      <c r="T22" s="26">
        <f>J22/(J22+F22)*100</f>
        <v>20.126154375343859</v>
      </c>
      <c r="U22" s="26">
        <f t="shared" ref="U22" si="13">(F22+J22)*100/L22</f>
        <v>15.138946064059445</v>
      </c>
      <c r="V22" s="26">
        <f t="shared" ref="V22" si="14">100*(1-(D22+F22)/L22)</f>
        <v>15.818624384364032</v>
      </c>
    </row>
    <row r="23" spans="1:23" x14ac:dyDescent="0.25">
      <c r="A23">
        <v>1047</v>
      </c>
      <c r="B23" s="92"/>
      <c r="C23" s="25" t="s">
        <v>99</v>
      </c>
      <c r="D23" s="25">
        <f>alpha!F68</f>
        <v>32402.678682237038</v>
      </c>
      <c r="E23" s="25">
        <v>8.2443831483309182</v>
      </c>
      <c r="F23" s="25">
        <f>beta!F71</f>
        <v>5114.1487974058982</v>
      </c>
      <c r="G23" s="25">
        <v>0.50484968274713038</v>
      </c>
      <c r="H23" s="25">
        <f>adS!F65</f>
        <v>4959.2002765037869</v>
      </c>
      <c r="I23" s="25">
        <v>0.31978607379222396</v>
      </c>
      <c r="J23" s="25">
        <f>bdS!F70</f>
        <v>1872.7763494418659</v>
      </c>
      <c r="K23" s="25">
        <v>0.49543160110792472</v>
      </c>
      <c r="L23" s="25">
        <f t="shared" ref="L23:L24" si="15">D23+F23+H23+J23</f>
        <v>44348.804105588591</v>
      </c>
      <c r="M23" s="27">
        <f t="shared" ref="M23:M24" si="16">100*D23/L23</f>
        <v>73.063252404936506</v>
      </c>
      <c r="N23" s="27">
        <f t="shared" ref="N23:N24" si="17">100*F23/L23</f>
        <v>11.531649839372877</v>
      </c>
      <c r="O23" s="27">
        <f t="shared" ref="O23:O24" si="18">100*H23/L23</f>
        <v>11.182263820906179</v>
      </c>
      <c r="P23" s="27">
        <f t="shared" ref="P23:P24" si="19">100*J23/L23</f>
        <v>4.2228339347844308</v>
      </c>
      <c r="Q23" s="26">
        <f t="shared" ref="Q23:Q24" si="20">J23/(H23+J23)</f>
        <v>0.2741192559602243</v>
      </c>
      <c r="R23" s="26">
        <f t="shared" ref="R23:R24" si="21">F23/(D23+F23)</f>
        <v>0.13631613174597174</v>
      </c>
      <c r="S23" s="26">
        <f>H23/(H23+D23)*100</f>
        <v>13.273423111242055</v>
      </c>
      <c r="T23" s="26">
        <f t="shared" ref="T23:T24" si="22">J23/(J23+F23)*100</f>
        <v>26.804013354669927</v>
      </c>
      <c r="U23" s="26">
        <f t="shared" ref="U23:U24" si="23">(F23+J23)*100/L23</f>
        <v>15.754483774157308</v>
      </c>
      <c r="V23" s="26">
        <f t="shared" ref="V23:V24" si="24">100*(1-(D23+F23)/L23)</f>
        <v>15.405097755690623</v>
      </c>
    </row>
    <row r="24" spans="1:23" x14ac:dyDescent="0.25">
      <c r="A24">
        <v>1067</v>
      </c>
      <c r="B24" s="92"/>
      <c r="C24" s="25" t="s">
        <v>61</v>
      </c>
      <c r="D24" s="25">
        <f>alpha!F80</f>
        <v>20427.821043386281</v>
      </c>
      <c r="E24" s="25">
        <v>0.72919275015231522</v>
      </c>
      <c r="F24" s="25">
        <f>beta!F82</f>
        <v>3359.713181139974</v>
      </c>
      <c r="G24" s="25">
        <v>1.2576572480211348</v>
      </c>
      <c r="H24" s="25">
        <f>adS!F74</f>
        <v>1233.6470287886436</v>
      </c>
      <c r="I24" s="25">
        <v>0.40668816193280499</v>
      </c>
      <c r="J24" s="25">
        <f>bdS!F80</f>
        <v>446.69482613459246</v>
      </c>
      <c r="K24" s="25">
        <v>0.2384226452108921</v>
      </c>
      <c r="L24" s="25">
        <f t="shared" si="15"/>
        <v>25467.876079449492</v>
      </c>
      <c r="M24" s="27">
        <f t="shared" si="16"/>
        <v>80.210147794263349</v>
      </c>
      <c r="N24" s="27">
        <f t="shared" si="17"/>
        <v>13.191964538617297</v>
      </c>
      <c r="O24" s="27">
        <f t="shared" si="18"/>
        <v>4.8439336870501606</v>
      </c>
      <c r="P24" s="27">
        <f t="shared" si="19"/>
        <v>1.7539539800691857</v>
      </c>
      <c r="Q24" s="26">
        <f t="shared" si="20"/>
        <v>0.26583568386743484</v>
      </c>
      <c r="R24" s="26">
        <f t="shared" si="21"/>
        <v>0.14123839610395286</v>
      </c>
      <c r="S24" s="26">
        <f t="shared" ref="S24" si="25">H24/(H24+D24)*100</f>
        <v>5.6951219773202517</v>
      </c>
      <c r="T24" s="26">
        <f t="shared" si="22"/>
        <v>11.735337496161671</v>
      </c>
      <c r="U24" s="26">
        <f t="shared" si="23"/>
        <v>14.945918518686481</v>
      </c>
      <c r="V24" s="26">
        <f t="shared" si="24"/>
        <v>6.5978876671193509</v>
      </c>
    </row>
    <row r="25" spans="1:23" x14ac:dyDescent="0.25">
      <c r="B25" s="92"/>
      <c r="E25"/>
    </row>
    <row r="26" spans="1:23" x14ac:dyDescent="0.25">
      <c r="A26" t="s">
        <v>33</v>
      </c>
      <c r="B26" s="92"/>
      <c r="C26" s="25" t="s">
        <v>44</v>
      </c>
      <c r="D26" s="25">
        <f>alpha!F41</f>
        <v>24504.911202087613</v>
      </c>
      <c r="E26" s="25">
        <f>alpha!G41*M26/100</f>
        <v>9.1368456674447938</v>
      </c>
      <c r="F26" s="25">
        <f>beta!F41</f>
        <v>5225.3307040400132</v>
      </c>
      <c r="G26" s="25">
        <f>beta!H41*N26/100</f>
        <v>1.7891396466853786</v>
      </c>
      <c r="H26" s="25">
        <f>adS!F40</f>
        <v>2065.7347795993555</v>
      </c>
      <c r="I26" s="25">
        <f>adS!H40*O26/100</f>
        <v>0.73382784649006438</v>
      </c>
      <c r="J26" s="25">
        <f>bdS!F46</f>
        <v>914.66488962642643</v>
      </c>
      <c r="K26" s="25">
        <f>bdS!H46*P26/100</f>
        <v>0.38138620929529965</v>
      </c>
      <c r="L26" s="25">
        <f>D26+F26+H26+J26</f>
        <v>32710.641575353409</v>
      </c>
      <c r="M26" s="27">
        <f>100*D26/L26</f>
        <v>74.914187010478585</v>
      </c>
      <c r="N26" s="27">
        <f>100*F26/L26</f>
        <v>15.974406041540805</v>
      </c>
      <c r="O26" s="27">
        <f>100*H26/L26</f>
        <v>6.315176591203981</v>
      </c>
      <c r="P26" s="27">
        <f>100*J26/L26</f>
        <v>2.7962303567766211</v>
      </c>
      <c r="Q26" s="26">
        <f>J26/(H26+J26)</f>
        <v>0.30689336704430276</v>
      </c>
      <c r="R26" s="26">
        <f>F26/(D26+F26)</f>
        <v>0.17575809576453641</v>
      </c>
      <c r="S26" s="26">
        <f>H26/(H26+D26)*100</f>
        <v>7.7744996528240309</v>
      </c>
      <c r="T26" s="26">
        <f>J26/(J26+F26)*100</f>
        <v>14.896832997240688</v>
      </c>
      <c r="U26" s="26">
        <f>(F26+J26)/L26</f>
        <v>0.18770636398317425</v>
      </c>
      <c r="V26" s="26">
        <f>1-(D26+F26)/L26</f>
        <v>9.1114069479806048E-2</v>
      </c>
    </row>
    <row r="27" spans="1:23" x14ac:dyDescent="0.25">
      <c r="A27" t="s">
        <v>42</v>
      </c>
      <c r="B27" s="92"/>
      <c r="C27" s="25" t="s">
        <v>45</v>
      </c>
      <c r="D27" s="25">
        <f>alpha!F45</f>
        <v>9631.1270632651685</v>
      </c>
      <c r="E27" s="25">
        <f>alpha!G45*M27/100</f>
        <v>7.0459357286944408</v>
      </c>
      <c r="F27" s="25">
        <f>beta!F45</f>
        <v>1770.1707790479511</v>
      </c>
      <c r="G27" s="25">
        <f>beta!H45*N27/100</f>
        <v>1.1836547246321567</v>
      </c>
      <c r="H27" s="25">
        <f>adS!F43</f>
        <v>1218.8059731367332</v>
      </c>
      <c r="I27" s="25">
        <f>adS!H43*O27/100</f>
        <v>0.53171241370348488</v>
      </c>
      <c r="J27" s="25">
        <f>bdS!F50</f>
        <v>309.78309897698375</v>
      </c>
      <c r="K27" s="25">
        <f>bdS!H50*P27/100</f>
        <v>0.69125352630204939</v>
      </c>
      <c r="L27" s="25">
        <f>D27+F27+H27+J27</f>
        <v>12929.886914426837</v>
      </c>
      <c r="M27" s="27">
        <f>100*D27/L27</f>
        <v>74.487326354873247</v>
      </c>
      <c r="N27" s="27">
        <f>100*F27/L27</f>
        <v>13.690535661784017</v>
      </c>
      <c r="O27" s="27">
        <f>100*H27/L27</f>
        <v>9.4262693958817287</v>
      </c>
      <c r="P27" s="27">
        <f>100*J27/L27</f>
        <v>2.3958685874610062</v>
      </c>
      <c r="Q27" s="26">
        <f>J27/(H27+J27)</f>
        <v>0.20265950125406751</v>
      </c>
      <c r="R27" s="26">
        <f>F27/(D27+F27)</f>
        <v>0.15526046275875688</v>
      </c>
      <c r="S27" s="26">
        <f>H27/(H27+D27)*100</f>
        <v>11.233304104712875</v>
      </c>
      <c r="T27" s="26">
        <f>J27/(J27+F27)*100</f>
        <v>14.893748474420256</v>
      </c>
      <c r="U27" s="26">
        <f>(F27+J27)/L27</f>
        <v>0.16086404249245023</v>
      </c>
      <c r="V27" s="26">
        <f>1-(D27+F27)/L27</f>
        <v>0.1182213798334274</v>
      </c>
    </row>
    <row r="28" spans="1:23" x14ac:dyDescent="0.25">
      <c r="A28" t="s">
        <v>43</v>
      </c>
      <c r="B28" s="92"/>
      <c r="C28" s="25" t="s">
        <v>46</v>
      </c>
      <c r="D28" s="25">
        <f>alpha!F47</f>
        <v>26874.582092791461</v>
      </c>
      <c r="E28" s="25">
        <f>alpha!G47*M28/100</f>
        <v>10.769277455710142</v>
      </c>
      <c r="F28" s="25">
        <f>beta!E47</f>
        <v>5040.1383828513408</v>
      </c>
      <c r="G28" s="25">
        <f>beta!H47*N28/100</f>
        <v>1.0775154562814633</v>
      </c>
      <c r="H28" s="25">
        <f>adS!F45</f>
        <v>3626.3592082562845</v>
      </c>
      <c r="I28" s="25">
        <f>adS!H45*O28/100</f>
        <v>0.3746929987301178</v>
      </c>
      <c r="J28" s="25">
        <f>bdS!F52</f>
        <v>864.58388066041084</v>
      </c>
      <c r="K28" s="25">
        <f>bdS!H52*P28/100</f>
        <v>0.39234745300741714</v>
      </c>
      <c r="L28" s="25">
        <f>D28+F28+H28+J28</f>
        <v>36405.663564559494</v>
      </c>
      <c r="M28" s="27">
        <f>100*D28/L28</f>
        <v>73.819783685947058</v>
      </c>
      <c r="N28" s="27">
        <f>100*F28/L28</f>
        <v>13.844379938065073</v>
      </c>
      <c r="O28" s="27">
        <f>100*H28/L28</f>
        <v>9.9609754450033012</v>
      </c>
      <c r="P28" s="27">
        <f>100*J28/L28</f>
        <v>2.3748609309845778</v>
      </c>
      <c r="Q28" s="26">
        <f>J28/(H28+J28)</f>
        <v>0.1925172204462216</v>
      </c>
      <c r="R28" s="26">
        <f>F28/(D28+F28)</f>
        <v>0.15792519275542319</v>
      </c>
      <c r="S28" s="26">
        <f>H28/(H28+D28)*100</f>
        <v>11.889335389566206</v>
      </c>
      <c r="T28" s="26">
        <f>J28/(J28+F28)*100</f>
        <v>14.642244665817891</v>
      </c>
      <c r="U28" s="26">
        <f>(F28+J28)/L28</f>
        <v>0.1621924086904965</v>
      </c>
      <c r="V28" s="26">
        <f>1-(D28+F28)/L28</f>
        <v>0.12335836375987863</v>
      </c>
    </row>
    <row r="29" spans="1:23" x14ac:dyDescent="0.25">
      <c r="A29" t="s">
        <v>36</v>
      </c>
      <c r="B29" s="92"/>
      <c r="C29" s="25" t="s">
        <v>47</v>
      </c>
      <c r="D29" s="25">
        <f>alpha!F49</f>
        <v>9834.9281833051573</v>
      </c>
      <c r="E29" s="25">
        <f>alpha!G49*M29/100</f>
        <v>7.6080941448668682</v>
      </c>
      <c r="F29" s="25">
        <f>beta!F49</f>
        <v>1245.0523213882034</v>
      </c>
      <c r="G29" s="25">
        <f>beta!H49*N29/100</f>
        <v>1.1142236476565186</v>
      </c>
      <c r="H29" s="25">
        <f>adS!F47</f>
        <v>1213.3646321967421</v>
      </c>
      <c r="I29" s="25">
        <f>adS!H47*O29/100</f>
        <v>0.88030664213388665</v>
      </c>
      <c r="J29" s="25">
        <f>bdS!F54</f>
        <v>246.77532649588588</v>
      </c>
      <c r="K29" s="25">
        <f>bdS!H54*P29/100</f>
        <v>0.3138029229426394</v>
      </c>
      <c r="L29" s="25">
        <f>D29+F29+H29+J29</f>
        <v>12540.120463385991</v>
      </c>
      <c r="M29" s="27">
        <f>100*D29/L29</f>
        <v>78.427701009896069</v>
      </c>
      <c r="N29" s="27">
        <f>100*F29/L29</f>
        <v>9.9285515240738249</v>
      </c>
      <c r="O29" s="27">
        <f>100*H29/L29</f>
        <v>9.6758610552383679</v>
      </c>
      <c r="P29" s="27">
        <f>100*J29/L29</f>
        <v>1.9678864107917304</v>
      </c>
      <c r="Q29" s="26">
        <f>J29/(H29+J29)</f>
        <v>0.16900799476568137</v>
      </c>
      <c r="R29" s="26">
        <f>F29/(D29+F29)</f>
        <v>0.11236954080025795</v>
      </c>
      <c r="S29" s="26">
        <f>H29/(H29+D29)*100</f>
        <v>10.982372140737127</v>
      </c>
      <c r="T29" s="26">
        <f>J29/(J29+F29)*100</f>
        <v>16.541812108516414</v>
      </c>
      <c r="U29" s="26">
        <f>(F29+J29)/L29</f>
        <v>0.11896437934865554</v>
      </c>
      <c r="V29" s="26">
        <f>1-(D29+F29)/L29</f>
        <v>0.11643747466030108</v>
      </c>
    </row>
    <row r="30" spans="1:23" x14ac:dyDescent="0.25">
      <c r="E30"/>
    </row>
    <row r="31" spans="1:23" x14ac:dyDescent="0.25">
      <c r="E31"/>
      <c r="S31" s="8"/>
    </row>
    <row r="32" spans="1:23" x14ac:dyDescent="0.25">
      <c r="E32"/>
    </row>
    <row r="33" spans="5:5" x14ac:dyDescent="0.25">
      <c r="E33"/>
    </row>
    <row r="34" spans="5:5" x14ac:dyDescent="0.25">
      <c r="E34"/>
    </row>
    <row r="35" spans="5:5" x14ac:dyDescent="0.25">
      <c r="E35"/>
    </row>
    <row r="36" spans="5:5" x14ac:dyDescent="0.25">
      <c r="E36"/>
    </row>
    <row r="37" spans="5:5" x14ac:dyDescent="0.25">
      <c r="E37"/>
    </row>
    <row r="38" spans="5:5" x14ac:dyDescent="0.25">
      <c r="E38"/>
    </row>
    <row r="39" spans="5:5" x14ac:dyDescent="0.25">
      <c r="E39"/>
    </row>
    <row r="40" spans="5:5" x14ac:dyDescent="0.25">
      <c r="E40"/>
    </row>
    <row r="41" spans="5:5" x14ac:dyDescent="0.25">
      <c r="E41"/>
    </row>
    <row r="42" spans="5:5" x14ac:dyDescent="0.25">
      <c r="E42"/>
    </row>
    <row r="43" spans="5:5" x14ac:dyDescent="0.25">
      <c r="E43"/>
    </row>
    <row r="44" spans="5:5" x14ac:dyDescent="0.25">
      <c r="E44"/>
    </row>
    <row r="45" spans="5:5" x14ac:dyDescent="0.25">
      <c r="E45"/>
    </row>
    <row r="46" spans="5:5" x14ac:dyDescent="0.25">
      <c r="E46"/>
    </row>
    <row r="47" spans="5:5" x14ac:dyDescent="0.25">
      <c r="E47"/>
    </row>
    <row r="48" spans="5:5" x14ac:dyDescent="0.25">
      <c r="E48"/>
    </row>
    <row r="49" spans="5:5" x14ac:dyDescent="0.25">
      <c r="E49"/>
    </row>
    <row r="50" spans="5:5" x14ac:dyDescent="0.25">
      <c r="E50"/>
    </row>
    <row r="51" spans="5:5" x14ac:dyDescent="0.25">
      <c r="E51"/>
    </row>
    <row r="52" spans="5:5" x14ac:dyDescent="0.25">
      <c r="E52"/>
    </row>
    <row r="53" spans="5:5" x14ac:dyDescent="0.25">
      <c r="E53"/>
    </row>
    <row r="54" spans="5:5" x14ac:dyDescent="0.25">
      <c r="E54"/>
    </row>
    <row r="55" spans="5:5" x14ac:dyDescent="0.25">
      <c r="E55"/>
    </row>
    <row r="56" spans="5:5" x14ac:dyDescent="0.25">
      <c r="E56"/>
    </row>
    <row r="57" spans="5:5" x14ac:dyDescent="0.25">
      <c r="E57"/>
    </row>
    <row r="58" spans="5:5" x14ac:dyDescent="0.25">
      <c r="E58"/>
    </row>
    <row r="59" spans="5:5" x14ac:dyDescent="0.25">
      <c r="E59"/>
    </row>
    <row r="60" spans="5:5" x14ac:dyDescent="0.25">
      <c r="E60"/>
    </row>
    <row r="61" spans="5:5" x14ac:dyDescent="0.25">
      <c r="E61"/>
    </row>
    <row r="62" spans="5:5" x14ac:dyDescent="0.25">
      <c r="E62"/>
    </row>
    <row r="63" spans="5:5" x14ac:dyDescent="0.25">
      <c r="E63"/>
    </row>
    <row r="64" spans="5:5" x14ac:dyDescent="0.25">
      <c r="E64"/>
    </row>
    <row r="65" spans="5:5" x14ac:dyDescent="0.25">
      <c r="E65"/>
    </row>
    <row r="66" spans="5:5" x14ac:dyDescent="0.25">
      <c r="E66"/>
    </row>
    <row r="67" spans="5:5" x14ac:dyDescent="0.25">
      <c r="E67"/>
    </row>
    <row r="68" spans="5:5" x14ac:dyDescent="0.25">
      <c r="E68"/>
    </row>
  </sheetData>
  <mergeCells count="3">
    <mergeCell ref="Q3:S3"/>
    <mergeCell ref="B22:B29"/>
    <mergeCell ref="Y4:Z4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"/>
  <sheetViews>
    <sheetView zoomScale="53" zoomScaleNormal="53" workbookViewId="0">
      <selection activeCell="N9" sqref="N9"/>
    </sheetView>
  </sheetViews>
  <sheetFormatPr defaultRowHeight="15" x14ac:dyDescent="0.25"/>
  <sheetData>
    <row r="1" spans="1:28" x14ac:dyDescent="0.25">
      <c r="A1" t="s">
        <v>265</v>
      </c>
    </row>
    <row r="2" spans="1:28" x14ac:dyDescent="0.25">
      <c r="A2" t="s">
        <v>198</v>
      </c>
    </row>
    <row r="3" spans="1:28" x14ac:dyDescent="0.25">
      <c r="A3" t="s">
        <v>197</v>
      </c>
    </row>
    <row r="5" spans="1:28" x14ac:dyDescent="0.25">
      <c r="A5" t="s">
        <v>196</v>
      </c>
    </row>
    <row r="7" spans="1:28" x14ac:dyDescent="0.25">
      <c r="A7" t="s">
        <v>195</v>
      </c>
    </row>
    <row r="8" spans="1:28" x14ac:dyDescent="0.25">
      <c r="A8" t="s">
        <v>205</v>
      </c>
      <c r="B8" t="s">
        <v>266</v>
      </c>
      <c r="C8" t="s">
        <v>267</v>
      </c>
      <c r="N8" t="s">
        <v>295</v>
      </c>
    </row>
    <row r="9" spans="1:28" x14ac:dyDescent="0.25">
      <c r="A9" t="s">
        <v>203</v>
      </c>
      <c r="B9" t="s">
        <v>266</v>
      </c>
      <c r="C9" t="s">
        <v>268</v>
      </c>
    </row>
    <row r="10" spans="1:28" x14ac:dyDescent="0.25">
      <c r="A10" t="s">
        <v>189</v>
      </c>
    </row>
    <row r="12" spans="1:28" x14ac:dyDescent="0.25">
      <c r="A12" t="s">
        <v>188</v>
      </c>
    </row>
    <row r="13" spans="1:28" x14ac:dyDescent="0.25">
      <c r="A13" t="s">
        <v>187</v>
      </c>
    </row>
    <row r="15" spans="1:28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</row>
    <row r="16" spans="1:28" x14ac:dyDescent="0.25">
      <c r="A16" t="s">
        <v>183</v>
      </c>
      <c r="B16">
        <v>1041</v>
      </c>
      <c r="C16" t="s">
        <v>9</v>
      </c>
      <c r="D16" t="s">
        <v>107</v>
      </c>
      <c r="E16">
        <v>23.65</v>
      </c>
      <c r="F16">
        <v>5.3999999999999999E-2</v>
      </c>
      <c r="H16">
        <f t="shared" ref="H16:H21" si="0">AVERAGE(E16, E24)</f>
        <v>23.689999999999998</v>
      </c>
      <c r="I16">
        <f t="shared" ref="I16:I22" si="1">H16-$H$16</f>
        <v>0</v>
      </c>
      <c r="J16">
        <f t="shared" ref="J16:J22" si="2">I16-I48</f>
        <v>0</v>
      </c>
      <c r="K16">
        <f t="shared" ref="K16:K22" si="3">2^-J16</f>
        <v>1</v>
      </c>
      <c r="N16">
        <v>1</v>
      </c>
      <c r="O16" s="31">
        <v>13</v>
      </c>
      <c r="P16" s="21">
        <v>19</v>
      </c>
      <c r="Q16">
        <v>41</v>
      </c>
      <c r="R16">
        <v>42</v>
      </c>
      <c r="S16">
        <v>43</v>
      </c>
      <c r="T16">
        <v>44</v>
      </c>
      <c r="U16">
        <v>46</v>
      </c>
      <c r="V16" s="31">
        <v>47</v>
      </c>
      <c r="W16">
        <v>48</v>
      </c>
      <c r="X16">
        <v>49</v>
      </c>
      <c r="Y16">
        <v>66</v>
      </c>
      <c r="Z16" s="21">
        <v>67</v>
      </c>
      <c r="AA16">
        <v>68</v>
      </c>
      <c r="AB16">
        <v>69</v>
      </c>
    </row>
    <row r="17" spans="1:28" x14ac:dyDescent="0.25">
      <c r="A17" t="s">
        <v>182</v>
      </c>
      <c r="B17">
        <v>1042</v>
      </c>
      <c r="C17" t="s">
        <v>9</v>
      </c>
      <c r="D17" t="s">
        <v>107</v>
      </c>
      <c r="E17">
        <v>24</v>
      </c>
      <c r="F17">
        <v>0.10100000000000001</v>
      </c>
      <c r="H17">
        <f t="shared" si="0"/>
        <v>23.93</v>
      </c>
      <c r="I17">
        <f t="shared" si="1"/>
        <v>0.24000000000000199</v>
      </c>
      <c r="J17">
        <f t="shared" si="2"/>
        <v>-1.6999999999999993</v>
      </c>
      <c r="K17">
        <f t="shared" si="3"/>
        <v>3.2490095854249406</v>
      </c>
      <c r="N17">
        <f>K22</f>
        <v>1.9588405951738521</v>
      </c>
      <c r="O17">
        <f>K38</f>
        <v>3.9586266256608162</v>
      </c>
      <c r="P17">
        <f>K39</f>
        <v>8.0836115718941119</v>
      </c>
      <c r="Q17">
        <f>K16</f>
        <v>1</v>
      </c>
      <c r="R17">
        <f>(K22)</f>
        <v>1.9588405951738521</v>
      </c>
      <c r="S17">
        <f>K18</f>
        <v>2.0349593842053757</v>
      </c>
      <c r="T17">
        <f>K19</f>
        <v>1.6759742693358941</v>
      </c>
      <c r="U17">
        <f>K20</f>
        <v>3.2265670368885</v>
      </c>
      <c r="V17">
        <f>(K38+K21)/2</f>
        <v>4.2372421224426713</v>
      </c>
      <c r="W17">
        <f>K33</f>
        <v>2.7702189362218537</v>
      </c>
      <c r="X17">
        <f>K34</f>
        <v>2.0994333672461298</v>
      </c>
      <c r="Y17">
        <f>K35</f>
        <v>5.7757167820899751</v>
      </c>
      <c r="Z17">
        <f>(K32+K39)/2</f>
        <v>7.9867366039204848</v>
      </c>
      <c r="AA17">
        <f>K36</f>
        <v>5.3331947083647906</v>
      </c>
      <c r="AB17">
        <f>K37</f>
        <v>2.6665973541823957</v>
      </c>
    </row>
    <row r="18" spans="1:28" x14ac:dyDescent="0.25">
      <c r="A18" t="s">
        <v>181</v>
      </c>
      <c r="B18">
        <v>1043</v>
      </c>
      <c r="C18" t="s">
        <v>9</v>
      </c>
      <c r="D18" t="s">
        <v>107</v>
      </c>
      <c r="E18">
        <v>23.3</v>
      </c>
      <c r="F18">
        <v>6.2E-2</v>
      </c>
      <c r="H18">
        <f t="shared" si="0"/>
        <v>23.344999999999999</v>
      </c>
      <c r="I18">
        <f t="shared" si="1"/>
        <v>-0.34499999999999886</v>
      </c>
      <c r="J18">
        <f t="shared" si="2"/>
        <v>-1.0250000000000021</v>
      </c>
      <c r="K18">
        <f t="shared" si="3"/>
        <v>2.0349593842053757</v>
      </c>
    </row>
    <row r="19" spans="1:28" x14ac:dyDescent="0.25">
      <c r="A19" t="s">
        <v>180</v>
      </c>
      <c r="B19">
        <v>1044</v>
      </c>
      <c r="C19" t="s">
        <v>9</v>
      </c>
      <c r="D19" t="s">
        <v>107</v>
      </c>
      <c r="E19">
        <v>24.43</v>
      </c>
      <c r="F19">
        <v>0.14799999999999999</v>
      </c>
      <c r="H19">
        <f t="shared" si="0"/>
        <v>24.324999999999999</v>
      </c>
      <c r="I19">
        <f t="shared" si="1"/>
        <v>0.63500000000000156</v>
      </c>
      <c r="J19">
        <f t="shared" si="2"/>
        <v>-0.74499999999999744</v>
      </c>
      <c r="K19">
        <f t="shared" si="3"/>
        <v>1.6759742693358941</v>
      </c>
    </row>
    <row r="20" spans="1:28" x14ac:dyDescent="0.25">
      <c r="A20" t="s">
        <v>179</v>
      </c>
      <c r="B20">
        <v>1046</v>
      </c>
      <c r="C20" t="s">
        <v>9</v>
      </c>
      <c r="D20" t="s">
        <v>107</v>
      </c>
      <c r="E20">
        <v>22.81</v>
      </c>
      <c r="F20">
        <v>7.3999999999999996E-2</v>
      </c>
      <c r="H20">
        <f t="shared" si="0"/>
        <v>22.754999999999999</v>
      </c>
      <c r="I20">
        <f t="shared" si="1"/>
        <v>-0.93499999999999872</v>
      </c>
      <c r="J20">
        <f t="shared" si="2"/>
        <v>-1.6899999999999977</v>
      </c>
      <c r="K20">
        <f t="shared" si="3"/>
        <v>3.2265670368885</v>
      </c>
    </row>
    <row r="21" spans="1:28" x14ac:dyDescent="0.25">
      <c r="A21" t="s">
        <v>178</v>
      </c>
      <c r="B21">
        <v>1047</v>
      </c>
      <c r="C21" t="s">
        <v>9</v>
      </c>
      <c r="D21" t="s">
        <v>107</v>
      </c>
      <c r="E21">
        <v>23.36</v>
      </c>
      <c r="F21">
        <v>0.111</v>
      </c>
      <c r="H21">
        <f t="shared" si="0"/>
        <v>23.439999999999998</v>
      </c>
      <c r="I21">
        <f t="shared" si="1"/>
        <v>-0.25</v>
      </c>
      <c r="J21">
        <f t="shared" si="2"/>
        <v>-2.1750000000000007</v>
      </c>
      <c r="K21">
        <f t="shared" si="3"/>
        <v>4.5158576192245272</v>
      </c>
    </row>
    <row r="22" spans="1:28" x14ac:dyDescent="0.25">
      <c r="A22" t="s">
        <v>177</v>
      </c>
      <c r="B22">
        <v>1</v>
      </c>
      <c r="C22" t="s">
        <v>9</v>
      </c>
      <c r="D22" t="s">
        <v>107</v>
      </c>
      <c r="E22">
        <v>23.37</v>
      </c>
      <c r="F22">
        <v>0.02</v>
      </c>
      <c r="H22">
        <f>AVERAGE(24.61)</f>
        <v>24.61</v>
      </c>
      <c r="I22">
        <f t="shared" si="1"/>
        <v>0.92000000000000171</v>
      </c>
      <c r="J22">
        <f t="shared" si="2"/>
        <v>-0.96999999999999886</v>
      </c>
      <c r="K22">
        <f t="shared" si="3"/>
        <v>1.9588405951738521</v>
      </c>
    </row>
    <row r="23" spans="1:28" x14ac:dyDescent="0.25">
      <c r="A23" t="s">
        <v>176</v>
      </c>
      <c r="C23" t="s">
        <v>9</v>
      </c>
      <c r="D23" t="s">
        <v>11</v>
      </c>
      <c r="E23" t="s">
        <v>12</v>
      </c>
    </row>
    <row r="24" spans="1:28" x14ac:dyDescent="0.25">
      <c r="A24" t="s">
        <v>174</v>
      </c>
      <c r="B24">
        <v>1041</v>
      </c>
      <c r="C24" t="s">
        <v>9</v>
      </c>
      <c r="D24" t="s">
        <v>107</v>
      </c>
      <c r="E24">
        <v>23.73</v>
      </c>
      <c r="F24">
        <v>5.3999999999999999E-2</v>
      </c>
    </row>
    <row r="25" spans="1:28" x14ac:dyDescent="0.25">
      <c r="A25" t="s">
        <v>173</v>
      </c>
      <c r="B25">
        <v>1042</v>
      </c>
      <c r="C25" t="s">
        <v>9</v>
      </c>
      <c r="D25" t="s">
        <v>107</v>
      </c>
      <c r="E25">
        <v>23.86</v>
      </c>
      <c r="F25">
        <v>0.10100000000000001</v>
      </c>
    </row>
    <row r="26" spans="1:28" x14ac:dyDescent="0.25">
      <c r="A26" t="s">
        <v>172</v>
      </c>
      <c r="B26">
        <v>1043</v>
      </c>
      <c r="C26" t="s">
        <v>9</v>
      </c>
      <c r="D26" t="s">
        <v>107</v>
      </c>
      <c r="E26">
        <v>23.39</v>
      </c>
      <c r="F26">
        <v>6.2E-2</v>
      </c>
    </row>
    <row r="27" spans="1:28" x14ac:dyDescent="0.25">
      <c r="A27" t="s">
        <v>171</v>
      </c>
      <c r="B27">
        <v>1044</v>
      </c>
      <c r="C27" t="s">
        <v>9</v>
      </c>
      <c r="D27" t="s">
        <v>107</v>
      </c>
      <c r="E27">
        <v>24.22</v>
      </c>
      <c r="F27">
        <v>0.14799999999999999</v>
      </c>
    </row>
    <row r="28" spans="1:28" x14ac:dyDescent="0.25">
      <c r="A28" t="s">
        <v>170</v>
      </c>
      <c r="B28">
        <v>1046</v>
      </c>
      <c r="C28" t="s">
        <v>9</v>
      </c>
      <c r="D28" t="s">
        <v>107</v>
      </c>
      <c r="E28">
        <v>22.7</v>
      </c>
      <c r="F28">
        <v>7.3999999999999996E-2</v>
      </c>
    </row>
    <row r="29" spans="1:28" x14ac:dyDescent="0.25">
      <c r="A29" t="s">
        <v>169</v>
      </c>
      <c r="B29">
        <v>1047</v>
      </c>
      <c r="C29" t="s">
        <v>9</v>
      </c>
      <c r="D29" t="s">
        <v>107</v>
      </c>
      <c r="E29">
        <v>23.52</v>
      </c>
      <c r="F29">
        <v>0.111</v>
      </c>
    </row>
    <row r="30" spans="1:28" x14ac:dyDescent="0.25">
      <c r="A30" t="s">
        <v>168</v>
      </c>
      <c r="B30">
        <v>1</v>
      </c>
      <c r="C30" t="s">
        <v>9</v>
      </c>
      <c r="D30" t="s">
        <v>107</v>
      </c>
      <c r="E30">
        <v>23.34</v>
      </c>
      <c r="F30">
        <v>0.02</v>
      </c>
    </row>
    <row r="31" spans="1:28" x14ac:dyDescent="0.25">
      <c r="A31" t="s">
        <v>167</v>
      </c>
      <c r="C31" t="s">
        <v>9</v>
      </c>
      <c r="D31" t="s">
        <v>11</v>
      </c>
      <c r="E31" t="s">
        <v>12</v>
      </c>
    </row>
    <row r="32" spans="1:28" x14ac:dyDescent="0.25">
      <c r="A32" t="s">
        <v>164</v>
      </c>
      <c r="B32">
        <v>1067</v>
      </c>
      <c r="C32" t="s">
        <v>9</v>
      </c>
      <c r="D32" t="s">
        <v>107</v>
      </c>
      <c r="E32">
        <v>23.55</v>
      </c>
      <c r="F32">
        <v>8.8999999999999996E-2</v>
      </c>
      <c r="H32">
        <f t="shared" ref="H32:H39" si="4">AVERAGE(E32, E40)</f>
        <v>23.490000000000002</v>
      </c>
      <c r="I32">
        <f t="shared" ref="I32:I39" si="5">H32-$H$16</f>
        <v>-0.19999999999999574</v>
      </c>
      <c r="J32">
        <f t="shared" ref="J32:J39" si="6">I32-I64</f>
        <v>-2.9799999999999969</v>
      </c>
      <c r="K32">
        <f t="shared" ref="K32:K39" si="7">2^-J32</f>
        <v>7.8898616359468576</v>
      </c>
    </row>
    <row r="33" spans="1:11" x14ac:dyDescent="0.25">
      <c r="A33" t="s">
        <v>163</v>
      </c>
      <c r="B33">
        <v>1048</v>
      </c>
      <c r="C33" t="s">
        <v>9</v>
      </c>
      <c r="D33" t="s">
        <v>107</v>
      </c>
      <c r="E33">
        <v>23.71</v>
      </c>
      <c r="F33">
        <v>1.7000000000000001E-2</v>
      </c>
      <c r="H33">
        <f t="shared" si="4"/>
        <v>23.72</v>
      </c>
      <c r="I33">
        <f t="shared" si="5"/>
        <v>3.0000000000001137E-2</v>
      </c>
      <c r="J33">
        <f t="shared" si="6"/>
        <v>-1.4700000000000024</v>
      </c>
      <c r="K33">
        <f t="shared" si="7"/>
        <v>2.7702189362218537</v>
      </c>
    </row>
    <row r="34" spans="1:11" x14ac:dyDescent="0.25">
      <c r="A34" t="s">
        <v>162</v>
      </c>
      <c r="B34">
        <v>1049</v>
      </c>
      <c r="C34" t="s">
        <v>9</v>
      </c>
      <c r="D34" t="s">
        <v>107</v>
      </c>
      <c r="E34">
        <v>24.17</v>
      </c>
      <c r="F34">
        <v>3.4000000000000002E-2</v>
      </c>
      <c r="H34">
        <f t="shared" si="4"/>
        <v>24.195</v>
      </c>
      <c r="I34">
        <f t="shared" si="5"/>
        <v>0.50500000000000256</v>
      </c>
      <c r="J34">
        <f t="shared" si="6"/>
        <v>-1.0699999999999967</v>
      </c>
      <c r="K34">
        <f t="shared" si="7"/>
        <v>2.0994333672461298</v>
      </c>
    </row>
    <row r="35" spans="1:11" x14ac:dyDescent="0.25">
      <c r="A35" t="s">
        <v>161</v>
      </c>
      <c r="B35">
        <v>1066</v>
      </c>
      <c r="C35" t="s">
        <v>9</v>
      </c>
      <c r="D35" t="s">
        <v>107</v>
      </c>
      <c r="E35">
        <v>23.05</v>
      </c>
      <c r="F35">
        <v>0.10199999999999999</v>
      </c>
      <c r="H35">
        <f t="shared" si="4"/>
        <v>23.12</v>
      </c>
      <c r="I35">
        <f t="shared" si="5"/>
        <v>-0.56999999999999673</v>
      </c>
      <c r="J35">
        <f t="shared" si="6"/>
        <v>-2.5299999999999976</v>
      </c>
      <c r="K35">
        <f t="shared" si="7"/>
        <v>5.7757167820899751</v>
      </c>
    </row>
    <row r="36" spans="1:11" x14ac:dyDescent="0.25">
      <c r="A36" t="s">
        <v>160</v>
      </c>
      <c r="B36">
        <v>1068</v>
      </c>
      <c r="C36" t="s">
        <v>9</v>
      </c>
      <c r="D36" t="s">
        <v>107</v>
      </c>
      <c r="E36">
        <v>23.68</v>
      </c>
      <c r="F36">
        <v>0.14599999999999999</v>
      </c>
      <c r="H36">
        <f t="shared" si="4"/>
        <v>23.785</v>
      </c>
      <c r="I36">
        <f t="shared" si="5"/>
        <v>9.5000000000002416E-2</v>
      </c>
      <c r="J36">
        <f t="shared" si="6"/>
        <v>-2.4149999999999991</v>
      </c>
      <c r="K36">
        <f t="shared" si="7"/>
        <v>5.3331947083647906</v>
      </c>
    </row>
    <row r="37" spans="1:11" x14ac:dyDescent="0.25">
      <c r="A37" t="s">
        <v>159</v>
      </c>
      <c r="B37">
        <v>1069</v>
      </c>
      <c r="C37" t="s">
        <v>9</v>
      </c>
      <c r="D37" t="s">
        <v>107</v>
      </c>
      <c r="E37">
        <v>23.76</v>
      </c>
      <c r="F37">
        <v>5.6000000000000001E-2</v>
      </c>
      <c r="H37">
        <f t="shared" si="4"/>
        <v>23.8</v>
      </c>
      <c r="I37">
        <f t="shared" si="5"/>
        <v>0.11000000000000298</v>
      </c>
      <c r="J37">
        <f t="shared" si="6"/>
        <v>-1.4149999999999991</v>
      </c>
      <c r="K37">
        <f t="shared" si="7"/>
        <v>2.6665973541823957</v>
      </c>
    </row>
    <row r="38" spans="1:11" x14ac:dyDescent="0.25">
      <c r="A38" t="s">
        <v>158</v>
      </c>
      <c r="B38">
        <v>13</v>
      </c>
      <c r="C38" t="s">
        <v>9</v>
      </c>
      <c r="D38" t="s">
        <v>107</v>
      </c>
      <c r="E38">
        <v>23.13</v>
      </c>
      <c r="F38">
        <v>2.3E-2</v>
      </c>
      <c r="H38">
        <f t="shared" si="4"/>
        <v>23.115000000000002</v>
      </c>
      <c r="I38">
        <f t="shared" si="5"/>
        <v>-0.57499999999999574</v>
      </c>
      <c r="J38">
        <f t="shared" si="6"/>
        <v>-1.9849999999999959</v>
      </c>
      <c r="K38">
        <f t="shared" si="7"/>
        <v>3.9586266256608162</v>
      </c>
    </row>
    <row r="39" spans="1:11" x14ac:dyDescent="0.25">
      <c r="A39" t="s">
        <v>157</v>
      </c>
      <c r="B39">
        <v>19</v>
      </c>
      <c r="C39" t="s">
        <v>9</v>
      </c>
      <c r="D39" t="s">
        <v>107</v>
      </c>
      <c r="E39">
        <v>25.23</v>
      </c>
      <c r="F39">
        <v>6.2E-2</v>
      </c>
      <c r="H39">
        <f t="shared" si="4"/>
        <v>25.274999999999999</v>
      </c>
      <c r="I39">
        <f t="shared" si="5"/>
        <v>1.5850000000000009</v>
      </c>
      <c r="J39">
        <f t="shared" si="6"/>
        <v>-3.0150000000000006</v>
      </c>
      <c r="K39">
        <f t="shared" si="7"/>
        <v>8.0836115718941119</v>
      </c>
    </row>
    <row r="40" spans="1:11" x14ac:dyDescent="0.25">
      <c r="A40" t="s">
        <v>155</v>
      </c>
      <c r="B40">
        <v>1067</v>
      </c>
      <c r="C40" t="s">
        <v>9</v>
      </c>
      <c r="D40" t="s">
        <v>107</v>
      </c>
      <c r="E40">
        <v>23.43</v>
      </c>
      <c r="F40">
        <v>8.8999999999999996E-2</v>
      </c>
    </row>
    <row r="41" spans="1:11" x14ac:dyDescent="0.25">
      <c r="A41" t="s">
        <v>154</v>
      </c>
      <c r="B41">
        <v>1048</v>
      </c>
      <c r="C41" t="s">
        <v>9</v>
      </c>
      <c r="D41" t="s">
        <v>107</v>
      </c>
      <c r="E41">
        <v>23.73</v>
      </c>
      <c r="F41">
        <v>1.7000000000000001E-2</v>
      </c>
    </row>
    <row r="42" spans="1:11" x14ac:dyDescent="0.25">
      <c r="A42" t="s">
        <v>153</v>
      </c>
      <c r="B42">
        <v>1049</v>
      </c>
      <c r="C42" t="s">
        <v>9</v>
      </c>
      <c r="D42" t="s">
        <v>107</v>
      </c>
      <c r="E42">
        <v>24.22</v>
      </c>
      <c r="F42">
        <v>3.4000000000000002E-2</v>
      </c>
    </row>
    <row r="43" spans="1:11" x14ac:dyDescent="0.25">
      <c r="A43" t="s">
        <v>152</v>
      </c>
      <c r="B43">
        <v>1066</v>
      </c>
      <c r="C43" t="s">
        <v>9</v>
      </c>
      <c r="D43" t="s">
        <v>107</v>
      </c>
      <c r="E43">
        <v>23.19</v>
      </c>
      <c r="F43">
        <v>0.10199999999999999</v>
      </c>
    </row>
    <row r="44" spans="1:11" x14ac:dyDescent="0.25">
      <c r="A44" t="s">
        <v>151</v>
      </c>
      <c r="B44">
        <v>1068</v>
      </c>
      <c r="C44" t="s">
        <v>9</v>
      </c>
      <c r="D44" t="s">
        <v>107</v>
      </c>
      <c r="E44">
        <v>23.89</v>
      </c>
      <c r="F44">
        <v>0.14599999999999999</v>
      </c>
    </row>
    <row r="45" spans="1:11" x14ac:dyDescent="0.25">
      <c r="A45" t="s">
        <v>150</v>
      </c>
      <c r="B45">
        <v>1069</v>
      </c>
      <c r="C45" t="s">
        <v>9</v>
      </c>
      <c r="D45" t="s">
        <v>107</v>
      </c>
      <c r="E45">
        <v>23.84</v>
      </c>
      <c r="F45">
        <v>5.6000000000000001E-2</v>
      </c>
    </row>
    <row r="46" spans="1:11" x14ac:dyDescent="0.25">
      <c r="A46" t="s">
        <v>149</v>
      </c>
      <c r="B46">
        <v>13</v>
      </c>
      <c r="C46" t="s">
        <v>9</v>
      </c>
      <c r="D46" t="s">
        <v>107</v>
      </c>
      <c r="E46">
        <v>23.1</v>
      </c>
      <c r="F46">
        <v>2.3E-2</v>
      </c>
    </row>
    <row r="47" spans="1:11" x14ac:dyDescent="0.25">
      <c r="A47" t="s">
        <v>148</v>
      </c>
      <c r="B47">
        <v>19</v>
      </c>
      <c r="C47" t="s">
        <v>9</v>
      </c>
      <c r="D47" t="s">
        <v>107</v>
      </c>
      <c r="E47">
        <v>25.32</v>
      </c>
      <c r="F47">
        <v>6.2E-2</v>
      </c>
    </row>
    <row r="48" spans="1:11" x14ac:dyDescent="0.25">
      <c r="A48" t="s">
        <v>145</v>
      </c>
      <c r="B48">
        <v>1041</v>
      </c>
      <c r="C48" t="s">
        <v>252</v>
      </c>
      <c r="D48" t="s">
        <v>107</v>
      </c>
      <c r="F48">
        <v>0.34300000000000003</v>
      </c>
      <c r="H48">
        <f t="shared" ref="H48:H53" si="8">AVERAGE(E48, E56)</f>
        <v>25.81</v>
      </c>
      <c r="I48">
        <f t="shared" ref="I48:I54" si="9">H48-$H$48</f>
        <v>0</v>
      </c>
    </row>
    <row r="49" spans="1:9" x14ac:dyDescent="0.25">
      <c r="A49" t="s">
        <v>144</v>
      </c>
      <c r="B49">
        <v>1042</v>
      </c>
      <c r="C49" t="s">
        <v>252</v>
      </c>
      <c r="D49" t="s">
        <v>107</v>
      </c>
      <c r="E49">
        <v>27.72</v>
      </c>
      <c r="F49">
        <v>4.3999999999999997E-2</v>
      </c>
      <c r="H49">
        <f t="shared" si="8"/>
        <v>27.75</v>
      </c>
      <c r="I49">
        <f t="shared" si="9"/>
        <v>1.9400000000000013</v>
      </c>
    </row>
    <row r="50" spans="1:9" x14ac:dyDescent="0.25">
      <c r="A50" t="s">
        <v>143</v>
      </c>
      <c r="B50">
        <v>1043</v>
      </c>
      <c r="C50" t="s">
        <v>252</v>
      </c>
      <c r="D50" t="s">
        <v>107</v>
      </c>
      <c r="E50">
        <v>26.45</v>
      </c>
      <c r="F50">
        <v>0.06</v>
      </c>
      <c r="H50">
        <f t="shared" si="8"/>
        <v>26.490000000000002</v>
      </c>
      <c r="I50">
        <f t="shared" si="9"/>
        <v>0.68000000000000327</v>
      </c>
    </row>
    <row r="51" spans="1:9" x14ac:dyDescent="0.25">
      <c r="A51" t="s">
        <v>142</v>
      </c>
      <c r="B51">
        <v>1044</v>
      </c>
      <c r="C51" t="s">
        <v>252</v>
      </c>
      <c r="D51" t="s">
        <v>107</v>
      </c>
      <c r="E51">
        <v>27.14</v>
      </c>
      <c r="F51">
        <v>7.1999999999999995E-2</v>
      </c>
      <c r="H51">
        <f t="shared" si="8"/>
        <v>27.189999999999998</v>
      </c>
      <c r="I51">
        <f t="shared" si="9"/>
        <v>1.379999999999999</v>
      </c>
    </row>
    <row r="52" spans="1:9" x14ac:dyDescent="0.25">
      <c r="A52" t="s">
        <v>141</v>
      </c>
      <c r="B52">
        <v>1046</v>
      </c>
      <c r="C52" t="s">
        <v>252</v>
      </c>
      <c r="D52" t="s">
        <v>107</v>
      </c>
      <c r="E52">
        <v>26.57</v>
      </c>
      <c r="F52">
        <v>1.2999999999999999E-2</v>
      </c>
      <c r="H52">
        <f t="shared" si="8"/>
        <v>26.564999999999998</v>
      </c>
      <c r="I52">
        <f t="shared" si="9"/>
        <v>0.75499999999999901</v>
      </c>
    </row>
    <row r="53" spans="1:9" x14ac:dyDescent="0.25">
      <c r="A53" t="s">
        <v>140</v>
      </c>
      <c r="B53">
        <v>1047</v>
      </c>
      <c r="C53" t="s">
        <v>252</v>
      </c>
      <c r="D53" t="s">
        <v>107</v>
      </c>
      <c r="E53">
        <v>27.86</v>
      </c>
      <c r="F53">
        <v>0.18099999999999999</v>
      </c>
      <c r="H53">
        <f t="shared" si="8"/>
        <v>27.734999999999999</v>
      </c>
      <c r="I53">
        <f t="shared" si="9"/>
        <v>1.9250000000000007</v>
      </c>
    </row>
    <row r="54" spans="1:9" x14ac:dyDescent="0.25">
      <c r="A54" t="s">
        <v>139</v>
      </c>
      <c r="B54">
        <v>1</v>
      </c>
      <c r="C54" t="s">
        <v>252</v>
      </c>
      <c r="D54" t="s">
        <v>107</v>
      </c>
      <c r="E54">
        <v>26.46</v>
      </c>
      <c r="F54">
        <v>0.06</v>
      </c>
      <c r="H54">
        <v>27.7</v>
      </c>
      <c r="I54">
        <f t="shared" si="9"/>
        <v>1.8900000000000006</v>
      </c>
    </row>
    <row r="55" spans="1:9" x14ac:dyDescent="0.25">
      <c r="A55" t="s">
        <v>138</v>
      </c>
      <c r="C55" t="s">
        <v>252</v>
      </c>
      <c r="D55" t="s">
        <v>11</v>
      </c>
      <c r="E55" t="s">
        <v>12</v>
      </c>
    </row>
    <row r="56" spans="1:9" x14ac:dyDescent="0.25">
      <c r="A56" t="s">
        <v>136</v>
      </c>
      <c r="B56">
        <v>1041</v>
      </c>
      <c r="C56" t="s">
        <v>252</v>
      </c>
      <c r="D56" t="s">
        <v>107</v>
      </c>
      <c r="E56">
        <v>25.81</v>
      </c>
      <c r="F56">
        <v>0.34300000000000003</v>
      </c>
    </row>
    <row r="57" spans="1:9" x14ac:dyDescent="0.25">
      <c r="A57" t="s">
        <v>135</v>
      </c>
      <c r="B57">
        <v>1042</v>
      </c>
      <c r="C57" t="s">
        <v>252</v>
      </c>
      <c r="D57" t="s">
        <v>107</v>
      </c>
      <c r="E57">
        <v>27.78</v>
      </c>
      <c r="F57">
        <v>4.3999999999999997E-2</v>
      </c>
    </row>
    <row r="58" spans="1:9" x14ac:dyDescent="0.25">
      <c r="A58" t="s">
        <v>134</v>
      </c>
      <c r="B58">
        <v>1043</v>
      </c>
      <c r="C58" t="s">
        <v>252</v>
      </c>
      <c r="D58" t="s">
        <v>107</v>
      </c>
      <c r="E58">
        <v>26.53</v>
      </c>
      <c r="F58">
        <v>0.06</v>
      </c>
    </row>
    <row r="59" spans="1:9" x14ac:dyDescent="0.25">
      <c r="A59" t="s">
        <v>133</v>
      </c>
      <c r="B59">
        <v>1044</v>
      </c>
      <c r="C59" t="s">
        <v>252</v>
      </c>
      <c r="D59" t="s">
        <v>107</v>
      </c>
      <c r="E59">
        <v>27.24</v>
      </c>
      <c r="F59">
        <v>7.1999999999999995E-2</v>
      </c>
    </row>
    <row r="60" spans="1:9" x14ac:dyDescent="0.25">
      <c r="A60" t="s">
        <v>132</v>
      </c>
      <c r="B60">
        <v>1046</v>
      </c>
      <c r="C60" t="s">
        <v>252</v>
      </c>
      <c r="D60" t="s">
        <v>107</v>
      </c>
      <c r="E60">
        <v>26.56</v>
      </c>
      <c r="F60">
        <v>1.2999999999999999E-2</v>
      </c>
    </row>
    <row r="61" spans="1:9" x14ac:dyDescent="0.25">
      <c r="A61" t="s">
        <v>131</v>
      </c>
      <c r="B61">
        <v>1047</v>
      </c>
      <c r="C61" t="s">
        <v>252</v>
      </c>
      <c r="D61" t="s">
        <v>107</v>
      </c>
      <c r="E61">
        <v>27.61</v>
      </c>
      <c r="F61">
        <v>0.18099999999999999</v>
      </c>
    </row>
    <row r="62" spans="1:9" x14ac:dyDescent="0.25">
      <c r="A62" t="s">
        <v>130</v>
      </c>
      <c r="B62">
        <v>1</v>
      </c>
      <c r="C62" t="s">
        <v>252</v>
      </c>
      <c r="D62" t="s">
        <v>107</v>
      </c>
      <c r="E62">
        <v>26.38</v>
      </c>
      <c r="F62">
        <v>0.06</v>
      </c>
    </row>
    <row r="63" spans="1:9" x14ac:dyDescent="0.25">
      <c r="A63" t="s">
        <v>129</v>
      </c>
      <c r="C63" t="s">
        <v>252</v>
      </c>
      <c r="D63" t="s">
        <v>11</v>
      </c>
      <c r="E63">
        <v>34.880000000000003</v>
      </c>
    </row>
    <row r="64" spans="1:9" x14ac:dyDescent="0.25">
      <c r="A64" t="s">
        <v>126</v>
      </c>
      <c r="B64">
        <v>1067</v>
      </c>
      <c r="C64" t="s">
        <v>252</v>
      </c>
      <c r="D64" t="s">
        <v>107</v>
      </c>
      <c r="E64">
        <v>28.45</v>
      </c>
      <c r="F64">
        <v>0.192</v>
      </c>
      <c r="H64">
        <f t="shared" ref="H64:H71" si="10">AVERAGE(E64, E72)</f>
        <v>28.59</v>
      </c>
      <c r="I64">
        <f t="shared" ref="I64:I71" si="11">H64-$H$48</f>
        <v>2.7800000000000011</v>
      </c>
    </row>
    <row r="65" spans="1:9" x14ac:dyDescent="0.25">
      <c r="A65" t="s">
        <v>125</v>
      </c>
      <c r="B65">
        <v>1048</v>
      </c>
      <c r="C65" t="s">
        <v>252</v>
      </c>
      <c r="D65" t="s">
        <v>107</v>
      </c>
      <c r="E65">
        <v>27.21</v>
      </c>
      <c r="F65">
        <v>0.14099999999999999</v>
      </c>
      <c r="H65">
        <f t="shared" si="10"/>
        <v>27.310000000000002</v>
      </c>
      <c r="I65">
        <f t="shared" si="11"/>
        <v>1.5000000000000036</v>
      </c>
    </row>
    <row r="66" spans="1:9" x14ac:dyDescent="0.25">
      <c r="A66" t="s">
        <v>124</v>
      </c>
      <c r="B66">
        <v>1049</v>
      </c>
      <c r="C66" t="s">
        <v>252</v>
      </c>
      <c r="D66" t="s">
        <v>107</v>
      </c>
      <c r="E66">
        <v>27.48</v>
      </c>
      <c r="F66">
        <v>0.129</v>
      </c>
      <c r="H66">
        <f t="shared" si="10"/>
        <v>27.384999999999998</v>
      </c>
      <c r="I66">
        <f t="shared" si="11"/>
        <v>1.5749999999999993</v>
      </c>
    </row>
    <row r="67" spans="1:9" x14ac:dyDescent="0.25">
      <c r="A67" t="s">
        <v>123</v>
      </c>
      <c r="B67">
        <v>1066</v>
      </c>
      <c r="C67" t="s">
        <v>252</v>
      </c>
      <c r="D67" t="s">
        <v>107</v>
      </c>
      <c r="E67">
        <v>27.83</v>
      </c>
      <c r="F67">
        <v>0.08</v>
      </c>
      <c r="H67">
        <f t="shared" si="10"/>
        <v>27.77</v>
      </c>
      <c r="I67">
        <f t="shared" si="11"/>
        <v>1.9600000000000009</v>
      </c>
    </row>
    <row r="68" spans="1:9" x14ac:dyDescent="0.25">
      <c r="A68" t="s">
        <v>122</v>
      </c>
      <c r="B68">
        <v>1068</v>
      </c>
      <c r="C68" t="s">
        <v>252</v>
      </c>
      <c r="D68" t="s">
        <v>107</v>
      </c>
      <c r="E68">
        <v>28.29</v>
      </c>
      <c r="F68">
        <v>4.1000000000000002E-2</v>
      </c>
      <c r="H68">
        <f t="shared" si="10"/>
        <v>28.32</v>
      </c>
      <c r="I68">
        <f t="shared" si="11"/>
        <v>2.5100000000000016</v>
      </c>
    </row>
    <row r="69" spans="1:9" x14ac:dyDescent="0.25">
      <c r="A69" t="s">
        <v>121</v>
      </c>
      <c r="B69">
        <v>1069</v>
      </c>
      <c r="C69" t="s">
        <v>252</v>
      </c>
      <c r="D69" t="s">
        <v>107</v>
      </c>
      <c r="E69">
        <v>27.39</v>
      </c>
      <c r="F69">
        <v>0.08</v>
      </c>
      <c r="H69">
        <f t="shared" si="10"/>
        <v>27.335000000000001</v>
      </c>
      <c r="I69">
        <f t="shared" si="11"/>
        <v>1.5250000000000021</v>
      </c>
    </row>
    <row r="70" spans="1:9" x14ac:dyDescent="0.25">
      <c r="A70" t="s">
        <v>120</v>
      </c>
      <c r="B70">
        <v>13</v>
      </c>
      <c r="C70" t="s">
        <v>252</v>
      </c>
      <c r="D70" t="s">
        <v>107</v>
      </c>
      <c r="E70">
        <v>27.29</v>
      </c>
      <c r="F70">
        <v>0.10299999999999999</v>
      </c>
      <c r="H70">
        <f t="shared" si="10"/>
        <v>27.22</v>
      </c>
      <c r="I70">
        <f t="shared" si="11"/>
        <v>1.4100000000000001</v>
      </c>
    </row>
    <row r="71" spans="1:9" x14ac:dyDescent="0.25">
      <c r="A71" t="s">
        <v>119</v>
      </c>
      <c r="B71">
        <v>19</v>
      </c>
      <c r="C71" t="s">
        <v>252</v>
      </c>
      <c r="D71" t="s">
        <v>107</v>
      </c>
      <c r="E71">
        <v>30.42</v>
      </c>
      <c r="F71">
        <v>1.0999999999999999E-2</v>
      </c>
      <c r="H71">
        <f t="shared" si="10"/>
        <v>30.41</v>
      </c>
      <c r="I71">
        <f t="shared" si="11"/>
        <v>4.6000000000000014</v>
      </c>
    </row>
    <row r="72" spans="1:9" x14ac:dyDescent="0.25">
      <c r="A72" t="s">
        <v>116</v>
      </c>
      <c r="B72">
        <v>1067</v>
      </c>
      <c r="C72" t="s">
        <v>252</v>
      </c>
      <c r="D72" t="s">
        <v>107</v>
      </c>
      <c r="E72">
        <v>28.73</v>
      </c>
      <c r="F72">
        <v>0.192</v>
      </c>
    </row>
    <row r="73" spans="1:9" x14ac:dyDescent="0.25">
      <c r="A73" t="s">
        <v>115</v>
      </c>
      <c r="B73">
        <v>1048</v>
      </c>
      <c r="C73" t="s">
        <v>252</v>
      </c>
      <c r="D73" t="s">
        <v>107</v>
      </c>
      <c r="E73">
        <v>27.41</v>
      </c>
      <c r="F73">
        <v>0.14099999999999999</v>
      </c>
    </row>
    <row r="74" spans="1:9" x14ac:dyDescent="0.25">
      <c r="A74" t="s">
        <v>114</v>
      </c>
      <c r="B74">
        <v>1049</v>
      </c>
      <c r="C74" t="s">
        <v>252</v>
      </c>
      <c r="D74" t="s">
        <v>107</v>
      </c>
      <c r="E74">
        <v>27.29</v>
      </c>
      <c r="F74">
        <v>0.129</v>
      </c>
    </row>
    <row r="75" spans="1:9" x14ac:dyDescent="0.25">
      <c r="A75" t="s">
        <v>113</v>
      </c>
      <c r="B75">
        <v>1066</v>
      </c>
      <c r="C75" t="s">
        <v>252</v>
      </c>
      <c r="D75" t="s">
        <v>107</v>
      </c>
      <c r="E75">
        <v>27.71</v>
      </c>
      <c r="F75">
        <v>0.08</v>
      </c>
    </row>
    <row r="76" spans="1:9" x14ac:dyDescent="0.25">
      <c r="A76" t="s">
        <v>112</v>
      </c>
      <c r="B76">
        <v>1068</v>
      </c>
      <c r="C76" t="s">
        <v>252</v>
      </c>
      <c r="D76" t="s">
        <v>107</v>
      </c>
      <c r="E76">
        <v>28.35</v>
      </c>
      <c r="F76">
        <v>4.1000000000000002E-2</v>
      </c>
    </row>
    <row r="77" spans="1:9" x14ac:dyDescent="0.25">
      <c r="A77" t="s">
        <v>111</v>
      </c>
      <c r="B77">
        <v>1069</v>
      </c>
      <c r="C77" t="s">
        <v>252</v>
      </c>
      <c r="D77" t="s">
        <v>107</v>
      </c>
      <c r="E77">
        <v>27.28</v>
      </c>
      <c r="F77">
        <v>0.08</v>
      </c>
    </row>
    <row r="78" spans="1:9" x14ac:dyDescent="0.25">
      <c r="A78" t="s">
        <v>110</v>
      </c>
      <c r="B78">
        <v>13</v>
      </c>
      <c r="C78" t="s">
        <v>252</v>
      </c>
      <c r="D78" t="s">
        <v>107</v>
      </c>
      <c r="E78">
        <v>27.15</v>
      </c>
      <c r="F78">
        <v>0.10299999999999999</v>
      </c>
    </row>
    <row r="79" spans="1:9" x14ac:dyDescent="0.25">
      <c r="A79" t="s">
        <v>109</v>
      </c>
      <c r="B79">
        <v>19</v>
      </c>
      <c r="C79" t="s">
        <v>252</v>
      </c>
      <c r="D79" t="s">
        <v>107</v>
      </c>
      <c r="E79">
        <v>30.4</v>
      </c>
      <c r="F79">
        <v>1.0999999999999999E-2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J3" sqref="J3"/>
    </sheetView>
  </sheetViews>
  <sheetFormatPr defaultRowHeight="15" x14ac:dyDescent="0.25"/>
  <sheetData>
    <row r="1" spans="1:11" x14ac:dyDescent="0.25">
      <c r="A1" t="s">
        <v>264</v>
      </c>
    </row>
    <row r="2" spans="1:11" x14ac:dyDescent="0.25">
      <c r="A2" t="s">
        <v>198</v>
      </c>
    </row>
    <row r="3" spans="1:11" x14ac:dyDescent="0.25">
      <c r="A3" t="s">
        <v>197</v>
      </c>
    </row>
    <row r="5" spans="1:11" x14ac:dyDescent="0.25">
      <c r="A5" t="s">
        <v>196</v>
      </c>
      <c r="I5" t="s">
        <v>292</v>
      </c>
    </row>
    <row r="6" spans="1:11" x14ac:dyDescent="0.25">
      <c r="I6" t="s">
        <v>293</v>
      </c>
    </row>
    <row r="7" spans="1:11" x14ac:dyDescent="0.25">
      <c r="A7" t="s">
        <v>195</v>
      </c>
      <c r="I7" t="s">
        <v>290</v>
      </c>
    </row>
    <row r="8" spans="1:11" x14ac:dyDescent="0.25">
      <c r="A8" t="s">
        <v>219</v>
      </c>
      <c r="B8" t="s">
        <v>262</v>
      </c>
      <c r="C8" t="s">
        <v>263</v>
      </c>
      <c r="I8" t="s">
        <v>291</v>
      </c>
    </row>
    <row r="9" spans="1:11" x14ac:dyDescent="0.25">
      <c r="A9" t="s">
        <v>217</v>
      </c>
      <c r="B9" t="s">
        <v>262</v>
      </c>
      <c r="C9" t="s">
        <v>261</v>
      </c>
    </row>
    <row r="10" spans="1:11" x14ac:dyDescent="0.25">
      <c r="A10" t="s">
        <v>189</v>
      </c>
    </row>
    <row r="12" spans="1:11" x14ac:dyDescent="0.25">
      <c r="A12" t="s">
        <v>188</v>
      </c>
    </row>
    <row r="13" spans="1:11" x14ac:dyDescent="0.25">
      <c r="A13" t="s">
        <v>187</v>
      </c>
    </row>
    <row r="15" spans="1:11" x14ac:dyDescent="0.25">
      <c r="A15" t="s">
        <v>186</v>
      </c>
      <c r="B15" t="s">
        <v>185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K15" t="s">
        <v>8</v>
      </c>
    </row>
    <row r="16" spans="1:11" x14ac:dyDescent="0.25">
      <c r="A16" t="s">
        <v>183</v>
      </c>
      <c r="C16" t="s">
        <v>9</v>
      </c>
      <c r="D16" t="s">
        <v>10</v>
      </c>
      <c r="E16">
        <v>14.61</v>
      </c>
      <c r="G16" s="72">
        <v>1000000</v>
      </c>
      <c r="H16">
        <f t="shared" ref="H16:H22" si="0">LOG(G16)</f>
        <v>6</v>
      </c>
      <c r="I16">
        <f t="shared" ref="I16:I21" si="1">AVERAGE(E16,D24)</f>
        <v>14.61</v>
      </c>
      <c r="J16">
        <f t="shared" ref="J16:J21" si="2">_xlfn.STDEV.S(E16, E24)</f>
        <v>0.21213203435596475</v>
      </c>
      <c r="K16">
        <v>81.5</v>
      </c>
    </row>
    <row r="17" spans="1:11" x14ac:dyDescent="0.25">
      <c r="A17" t="s">
        <v>182</v>
      </c>
      <c r="C17" t="s">
        <v>9</v>
      </c>
      <c r="D17" t="s">
        <v>10</v>
      </c>
      <c r="E17">
        <v>17.079999999999998</v>
      </c>
      <c r="G17">
        <v>100000</v>
      </c>
      <c r="H17">
        <f t="shared" si="0"/>
        <v>5</v>
      </c>
      <c r="I17">
        <f t="shared" si="1"/>
        <v>17.079999999999998</v>
      </c>
      <c r="J17">
        <f t="shared" si="2"/>
        <v>1.4142135623733162E-2</v>
      </c>
      <c r="K17">
        <v>81.5</v>
      </c>
    </row>
    <row r="18" spans="1:11" x14ac:dyDescent="0.25">
      <c r="A18" t="s">
        <v>181</v>
      </c>
      <c r="C18" t="s">
        <v>9</v>
      </c>
      <c r="D18" t="s">
        <v>10</v>
      </c>
      <c r="E18">
        <v>21.15</v>
      </c>
      <c r="G18">
        <v>10000</v>
      </c>
      <c r="H18">
        <f t="shared" si="0"/>
        <v>4</v>
      </c>
      <c r="I18">
        <f t="shared" si="1"/>
        <v>21.15</v>
      </c>
      <c r="J18">
        <f t="shared" si="2"/>
        <v>9.1923881554250478E-2</v>
      </c>
      <c r="K18">
        <v>81.5</v>
      </c>
    </row>
    <row r="19" spans="1:11" x14ac:dyDescent="0.25">
      <c r="A19" t="s">
        <v>180</v>
      </c>
      <c r="C19" t="s">
        <v>9</v>
      </c>
      <c r="D19" t="s">
        <v>10</v>
      </c>
      <c r="E19">
        <v>25.42</v>
      </c>
      <c r="G19">
        <v>1000</v>
      </c>
      <c r="H19">
        <f t="shared" si="0"/>
        <v>3</v>
      </c>
      <c r="I19">
        <f t="shared" si="1"/>
        <v>25.42</v>
      </c>
      <c r="J19">
        <f t="shared" si="2"/>
        <v>0.80610173055266454</v>
      </c>
      <c r="K19">
        <v>81.5</v>
      </c>
    </row>
    <row r="20" spans="1:11" x14ac:dyDescent="0.25">
      <c r="A20" t="s">
        <v>179</v>
      </c>
      <c r="C20" t="s">
        <v>9</v>
      </c>
      <c r="D20" t="s">
        <v>10</v>
      </c>
      <c r="E20">
        <v>29.99</v>
      </c>
      <c r="G20">
        <v>100</v>
      </c>
      <c r="H20">
        <f t="shared" si="0"/>
        <v>2</v>
      </c>
      <c r="I20">
        <f t="shared" si="1"/>
        <v>29.99</v>
      </c>
      <c r="J20">
        <f t="shared" si="2"/>
        <v>0.40305086527632977</v>
      </c>
      <c r="K20">
        <v>81.5</v>
      </c>
    </row>
    <row r="21" spans="1:11" x14ac:dyDescent="0.25">
      <c r="A21" t="s">
        <v>178</v>
      </c>
      <c r="C21" t="s">
        <v>9</v>
      </c>
      <c r="D21" t="s">
        <v>10</v>
      </c>
      <c r="E21">
        <v>32.93</v>
      </c>
      <c r="G21">
        <v>10</v>
      </c>
      <c r="H21">
        <f t="shared" si="0"/>
        <v>1</v>
      </c>
      <c r="I21">
        <f t="shared" si="1"/>
        <v>32.93</v>
      </c>
      <c r="J21">
        <f t="shared" si="2"/>
        <v>0.75660425586960611</v>
      </c>
      <c r="K21">
        <v>81.2</v>
      </c>
    </row>
    <row r="22" spans="1:11" x14ac:dyDescent="0.25">
      <c r="A22" t="s">
        <v>177</v>
      </c>
      <c r="C22" t="s">
        <v>9</v>
      </c>
      <c r="D22" t="s">
        <v>10</v>
      </c>
      <c r="E22">
        <v>33.549999999999997</v>
      </c>
      <c r="G22">
        <v>1</v>
      </c>
      <c r="H22">
        <f t="shared" si="0"/>
        <v>0</v>
      </c>
      <c r="K22">
        <v>81.2</v>
      </c>
    </row>
    <row r="23" spans="1:11" x14ac:dyDescent="0.25">
      <c r="A23" t="s">
        <v>176</v>
      </c>
      <c r="C23" t="s">
        <v>9</v>
      </c>
      <c r="D23" t="s">
        <v>11</v>
      </c>
      <c r="E23">
        <v>32.35</v>
      </c>
      <c r="K23">
        <v>81.2</v>
      </c>
    </row>
    <row r="24" spans="1:11" x14ac:dyDescent="0.25">
      <c r="A24" t="s">
        <v>174</v>
      </c>
      <c r="C24" t="s">
        <v>9</v>
      </c>
      <c r="D24" t="s">
        <v>10</v>
      </c>
      <c r="E24">
        <v>14.91</v>
      </c>
      <c r="G24" s="72">
        <v>1000000</v>
      </c>
      <c r="K24">
        <v>81.5</v>
      </c>
    </row>
    <row r="25" spans="1:11" x14ac:dyDescent="0.25">
      <c r="A25" t="s">
        <v>173</v>
      </c>
      <c r="C25" t="s">
        <v>9</v>
      </c>
      <c r="D25" t="s">
        <v>10</v>
      </c>
      <c r="E25">
        <v>17.100000000000001</v>
      </c>
      <c r="G25">
        <v>100000</v>
      </c>
      <c r="K25">
        <v>81.5</v>
      </c>
    </row>
    <row r="26" spans="1:11" x14ac:dyDescent="0.25">
      <c r="A26" t="s">
        <v>172</v>
      </c>
      <c r="C26" t="s">
        <v>9</v>
      </c>
      <c r="D26" t="s">
        <v>10</v>
      </c>
      <c r="E26">
        <v>21.02</v>
      </c>
      <c r="G26">
        <v>10000</v>
      </c>
      <c r="K26">
        <v>81.900000000000006</v>
      </c>
    </row>
    <row r="27" spans="1:11" x14ac:dyDescent="0.25">
      <c r="A27" t="s">
        <v>171</v>
      </c>
      <c r="C27" t="s">
        <v>9</v>
      </c>
      <c r="D27" t="s">
        <v>10</v>
      </c>
      <c r="E27">
        <v>24.28</v>
      </c>
      <c r="G27">
        <v>1000</v>
      </c>
      <c r="K27">
        <v>81.5</v>
      </c>
    </row>
    <row r="28" spans="1:11" x14ac:dyDescent="0.25">
      <c r="A28" t="s">
        <v>170</v>
      </c>
      <c r="C28" t="s">
        <v>9</v>
      </c>
      <c r="D28" t="s">
        <v>10</v>
      </c>
      <c r="E28">
        <v>29.42</v>
      </c>
      <c r="G28">
        <v>100</v>
      </c>
      <c r="K28">
        <v>81.5</v>
      </c>
    </row>
    <row r="29" spans="1:11" x14ac:dyDescent="0.25">
      <c r="A29" t="s">
        <v>169</v>
      </c>
      <c r="C29" t="s">
        <v>9</v>
      </c>
      <c r="D29" t="s">
        <v>10</v>
      </c>
      <c r="E29">
        <v>31.86</v>
      </c>
      <c r="G29">
        <v>10</v>
      </c>
      <c r="K29">
        <v>81.5</v>
      </c>
    </row>
    <row r="30" spans="1:11" x14ac:dyDescent="0.25">
      <c r="A30" t="s">
        <v>168</v>
      </c>
      <c r="C30" t="s">
        <v>9</v>
      </c>
      <c r="D30" t="s">
        <v>10</v>
      </c>
      <c r="E30">
        <v>33.909999999999997</v>
      </c>
      <c r="G30">
        <v>1</v>
      </c>
      <c r="K30">
        <v>81.5</v>
      </c>
    </row>
    <row r="31" spans="1:11" x14ac:dyDescent="0.25">
      <c r="A31" t="s">
        <v>167</v>
      </c>
      <c r="C31" t="s">
        <v>9</v>
      </c>
      <c r="D31" t="s">
        <v>11</v>
      </c>
      <c r="E31">
        <v>33.15</v>
      </c>
      <c r="K31">
        <v>81.2</v>
      </c>
    </row>
    <row r="32" spans="1:11" x14ac:dyDescent="0.25">
      <c r="A32" t="s">
        <v>164</v>
      </c>
      <c r="C32" t="s">
        <v>18</v>
      </c>
      <c r="D32" t="s">
        <v>10</v>
      </c>
      <c r="E32">
        <v>13.25</v>
      </c>
      <c r="G32" s="72">
        <v>1000000</v>
      </c>
      <c r="H32">
        <f t="shared" ref="H32:H37" si="3">LOG(G32)</f>
        <v>6</v>
      </c>
      <c r="I32">
        <f t="shared" ref="I32:I37" si="4">AVERAGE(E32,D40)</f>
        <v>13.25</v>
      </c>
      <c r="J32">
        <f t="shared" ref="J32:J37" si="5">_xlfn.STDEV.S(E32, E40)</f>
        <v>1.4142135623730649E-2</v>
      </c>
      <c r="K32">
        <v>79.8</v>
      </c>
    </row>
    <row r="33" spans="1:11" x14ac:dyDescent="0.25">
      <c r="A33" t="s">
        <v>163</v>
      </c>
      <c r="C33" t="s">
        <v>18</v>
      </c>
      <c r="D33" t="s">
        <v>10</v>
      </c>
      <c r="E33">
        <v>17.37</v>
      </c>
      <c r="G33">
        <v>100000</v>
      </c>
      <c r="H33">
        <f t="shared" si="3"/>
        <v>5</v>
      </c>
      <c r="I33">
        <f t="shared" si="4"/>
        <v>17.37</v>
      </c>
      <c r="J33">
        <f t="shared" si="5"/>
        <v>0.12727922061357835</v>
      </c>
      <c r="K33">
        <v>79.8</v>
      </c>
    </row>
    <row r="34" spans="1:11" x14ac:dyDescent="0.25">
      <c r="A34" t="s">
        <v>162</v>
      </c>
      <c r="C34" t="s">
        <v>18</v>
      </c>
      <c r="D34" t="s">
        <v>10</v>
      </c>
      <c r="E34">
        <v>21.73</v>
      </c>
      <c r="G34">
        <v>10000</v>
      </c>
      <c r="H34">
        <f t="shared" si="3"/>
        <v>4</v>
      </c>
      <c r="I34">
        <f t="shared" si="4"/>
        <v>21.73</v>
      </c>
      <c r="J34">
        <f t="shared" si="5"/>
        <v>0.13435028842544494</v>
      </c>
      <c r="K34">
        <v>79.8</v>
      </c>
    </row>
    <row r="35" spans="1:11" x14ac:dyDescent="0.25">
      <c r="A35" t="s">
        <v>161</v>
      </c>
      <c r="C35" t="s">
        <v>18</v>
      </c>
      <c r="D35" t="s">
        <v>10</v>
      </c>
      <c r="E35">
        <v>25.13</v>
      </c>
      <c r="G35">
        <v>1000</v>
      </c>
      <c r="H35">
        <f t="shared" si="3"/>
        <v>3</v>
      </c>
      <c r="I35">
        <f t="shared" si="4"/>
        <v>25.13</v>
      </c>
      <c r="J35">
        <f t="shared" si="5"/>
        <v>0.13435028842544242</v>
      </c>
      <c r="K35">
        <v>79.8</v>
      </c>
    </row>
    <row r="36" spans="1:11" x14ac:dyDescent="0.25">
      <c r="A36" t="s">
        <v>160</v>
      </c>
      <c r="C36" t="s">
        <v>18</v>
      </c>
      <c r="D36" t="s">
        <v>10</v>
      </c>
      <c r="E36">
        <v>28.58</v>
      </c>
      <c r="G36">
        <v>100</v>
      </c>
      <c r="H36">
        <f t="shared" si="3"/>
        <v>2</v>
      </c>
      <c r="I36">
        <f t="shared" si="4"/>
        <v>28.58</v>
      </c>
      <c r="J36">
        <f t="shared" si="5"/>
        <v>0.25455844122715671</v>
      </c>
      <c r="K36">
        <v>79.400000000000006</v>
      </c>
    </row>
    <row r="37" spans="1:11" x14ac:dyDescent="0.25">
      <c r="A37" t="s">
        <v>159</v>
      </c>
      <c r="C37" t="s">
        <v>18</v>
      </c>
      <c r="D37" t="s">
        <v>10</v>
      </c>
      <c r="E37">
        <v>32.56</v>
      </c>
      <c r="G37">
        <v>10</v>
      </c>
      <c r="H37">
        <f t="shared" si="3"/>
        <v>1</v>
      </c>
      <c r="I37">
        <f t="shared" si="4"/>
        <v>32.56</v>
      </c>
      <c r="J37">
        <f t="shared" si="5"/>
        <v>1.1667261889578024</v>
      </c>
      <c r="K37">
        <v>79.099999999999994</v>
      </c>
    </row>
    <row r="38" spans="1:11" x14ac:dyDescent="0.25">
      <c r="A38" t="s">
        <v>158</v>
      </c>
      <c r="C38" t="s">
        <v>18</v>
      </c>
      <c r="D38" t="s">
        <v>10</v>
      </c>
      <c r="E38">
        <v>36.21</v>
      </c>
      <c r="G38">
        <v>1</v>
      </c>
      <c r="K38">
        <v>79.400000000000006</v>
      </c>
    </row>
    <row r="39" spans="1:11" x14ac:dyDescent="0.25">
      <c r="A39" t="s">
        <v>157</v>
      </c>
      <c r="C39" t="s">
        <v>18</v>
      </c>
      <c r="D39" t="s">
        <v>11</v>
      </c>
      <c r="E39">
        <v>35.08</v>
      </c>
      <c r="K39">
        <v>79.099999999999994</v>
      </c>
    </row>
    <row r="40" spans="1:11" x14ac:dyDescent="0.25">
      <c r="A40" t="s">
        <v>155</v>
      </c>
      <c r="C40" t="s">
        <v>18</v>
      </c>
      <c r="D40" t="s">
        <v>10</v>
      </c>
      <c r="E40">
        <v>13.27</v>
      </c>
      <c r="G40" s="72">
        <v>1000000</v>
      </c>
      <c r="K40">
        <v>79.8</v>
      </c>
    </row>
    <row r="41" spans="1:11" x14ac:dyDescent="0.25">
      <c r="A41" t="s">
        <v>154</v>
      </c>
      <c r="C41" t="s">
        <v>18</v>
      </c>
      <c r="D41" t="s">
        <v>10</v>
      </c>
      <c r="E41">
        <v>17.190000000000001</v>
      </c>
      <c r="G41">
        <v>100000</v>
      </c>
      <c r="K41">
        <v>79.8</v>
      </c>
    </row>
    <row r="42" spans="1:11" x14ac:dyDescent="0.25">
      <c r="A42" t="s">
        <v>153</v>
      </c>
      <c r="C42" t="s">
        <v>18</v>
      </c>
      <c r="D42" t="s">
        <v>10</v>
      </c>
      <c r="E42">
        <v>21.54</v>
      </c>
      <c r="G42">
        <v>10000</v>
      </c>
      <c r="K42">
        <v>79.8</v>
      </c>
    </row>
    <row r="43" spans="1:11" x14ac:dyDescent="0.25">
      <c r="A43" t="s">
        <v>152</v>
      </c>
      <c r="C43" t="s">
        <v>18</v>
      </c>
      <c r="D43" t="s">
        <v>10</v>
      </c>
      <c r="E43">
        <v>24.94</v>
      </c>
      <c r="G43">
        <v>1000</v>
      </c>
      <c r="K43">
        <v>79.8</v>
      </c>
    </row>
    <row r="44" spans="1:11" x14ac:dyDescent="0.25">
      <c r="A44" t="s">
        <v>151</v>
      </c>
      <c r="C44" t="s">
        <v>18</v>
      </c>
      <c r="D44" t="s">
        <v>10</v>
      </c>
      <c r="E44">
        <v>28.22</v>
      </c>
      <c r="G44">
        <v>100</v>
      </c>
      <c r="K44">
        <v>79.8</v>
      </c>
    </row>
    <row r="45" spans="1:11" x14ac:dyDescent="0.25">
      <c r="A45" t="s">
        <v>150</v>
      </c>
      <c r="C45" t="s">
        <v>18</v>
      </c>
      <c r="D45" t="s">
        <v>10</v>
      </c>
      <c r="E45">
        <v>34.21</v>
      </c>
      <c r="G45">
        <v>10</v>
      </c>
      <c r="K45">
        <v>79.8</v>
      </c>
    </row>
    <row r="46" spans="1:11" x14ac:dyDescent="0.25">
      <c r="A46" t="s">
        <v>149</v>
      </c>
      <c r="C46" t="s">
        <v>18</v>
      </c>
      <c r="D46" t="s">
        <v>10</v>
      </c>
      <c r="E46">
        <v>36.409999999999997</v>
      </c>
      <c r="G46">
        <v>1</v>
      </c>
      <c r="K46">
        <v>79.400000000000006</v>
      </c>
    </row>
    <row r="47" spans="1:11" x14ac:dyDescent="0.25">
      <c r="A47" t="s">
        <v>148</v>
      </c>
      <c r="C47" t="s">
        <v>18</v>
      </c>
      <c r="D47" t="s">
        <v>11</v>
      </c>
      <c r="E47">
        <v>36.64</v>
      </c>
      <c r="K47">
        <v>79.400000000000006</v>
      </c>
    </row>
    <row r="48" spans="1:11" x14ac:dyDescent="0.25">
      <c r="A48" t="s">
        <v>145</v>
      </c>
      <c r="C48" t="s">
        <v>19</v>
      </c>
      <c r="D48" t="s">
        <v>10</v>
      </c>
      <c r="E48">
        <v>13.32</v>
      </c>
      <c r="G48" s="72">
        <v>1000000</v>
      </c>
      <c r="H48">
        <f t="shared" ref="H48:H53" si="6">LOG(G48)</f>
        <v>6</v>
      </c>
      <c r="I48">
        <f t="shared" ref="I48:I53" si="7">AVERAGE(E48,D56)</f>
        <v>13.32</v>
      </c>
      <c r="J48">
        <f t="shared" ref="J48:J53" si="8">_xlfn.STDEV.S(E48, E56)</f>
        <v>6.3639610306789177E-2</v>
      </c>
      <c r="K48">
        <v>82.2</v>
      </c>
    </row>
    <row r="49" spans="1:11" x14ac:dyDescent="0.25">
      <c r="A49" t="s">
        <v>144</v>
      </c>
      <c r="C49" t="s">
        <v>19</v>
      </c>
      <c r="D49" t="s">
        <v>10</v>
      </c>
      <c r="E49">
        <v>17.02</v>
      </c>
      <c r="G49">
        <v>100000</v>
      </c>
      <c r="H49">
        <f t="shared" si="6"/>
        <v>5</v>
      </c>
      <c r="I49">
        <f t="shared" si="7"/>
        <v>17.02</v>
      </c>
      <c r="J49">
        <f t="shared" si="8"/>
        <v>0.12020815280171429</v>
      </c>
      <c r="K49">
        <v>82.2</v>
      </c>
    </row>
    <row r="50" spans="1:11" x14ac:dyDescent="0.25">
      <c r="A50" t="s">
        <v>143</v>
      </c>
      <c r="C50" t="s">
        <v>19</v>
      </c>
      <c r="D50" t="s">
        <v>10</v>
      </c>
      <c r="E50">
        <v>21.46</v>
      </c>
      <c r="G50">
        <v>10000</v>
      </c>
      <c r="H50">
        <f t="shared" si="6"/>
        <v>4</v>
      </c>
      <c r="I50">
        <f t="shared" si="7"/>
        <v>21.46</v>
      </c>
      <c r="J50">
        <f t="shared" si="8"/>
        <v>0.26870057685088988</v>
      </c>
      <c r="K50">
        <v>82.2</v>
      </c>
    </row>
    <row r="51" spans="1:11" x14ac:dyDescent="0.25">
      <c r="A51" t="s">
        <v>142</v>
      </c>
      <c r="C51" t="s">
        <v>19</v>
      </c>
      <c r="D51" t="s">
        <v>10</v>
      </c>
      <c r="E51">
        <v>24.38</v>
      </c>
      <c r="G51">
        <v>1000</v>
      </c>
      <c r="H51">
        <f t="shared" si="6"/>
        <v>3</v>
      </c>
      <c r="I51">
        <f t="shared" si="7"/>
        <v>24.38</v>
      </c>
      <c r="J51">
        <f t="shared" si="8"/>
        <v>0.28284271247462051</v>
      </c>
      <c r="K51">
        <v>81.900000000000006</v>
      </c>
    </row>
    <row r="52" spans="1:11" x14ac:dyDescent="0.25">
      <c r="A52" t="s">
        <v>141</v>
      </c>
      <c r="C52" t="s">
        <v>19</v>
      </c>
      <c r="D52" t="s">
        <v>10</v>
      </c>
      <c r="E52">
        <v>27.64</v>
      </c>
      <c r="G52">
        <v>100</v>
      </c>
      <c r="H52">
        <f t="shared" si="6"/>
        <v>2</v>
      </c>
      <c r="I52">
        <f t="shared" si="7"/>
        <v>27.64</v>
      </c>
      <c r="J52">
        <f t="shared" si="8"/>
        <v>9.1923881554250478E-2</v>
      </c>
      <c r="K52">
        <v>81.900000000000006</v>
      </c>
    </row>
    <row r="53" spans="1:11" x14ac:dyDescent="0.25">
      <c r="A53" t="s">
        <v>140</v>
      </c>
      <c r="C53" t="s">
        <v>19</v>
      </c>
      <c r="D53" t="s">
        <v>10</v>
      </c>
      <c r="E53">
        <v>30.62</v>
      </c>
      <c r="G53">
        <v>10</v>
      </c>
      <c r="H53">
        <f t="shared" si="6"/>
        <v>1</v>
      </c>
      <c r="I53">
        <f t="shared" si="7"/>
        <v>30.62</v>
      </c>
      <c r="J53">
        <f t="shared" si="8"/>
        <v>0.19798989873223158</v>
      </c>
      <c r="K53">
        <v>81.900000000000006</v>
      </c>
    </row>
    <row r="54" spans="1:11" x14ac:dyDescent="0.25">
      <c r="A54" t="s">
        <v>139</v>
      </c>
      <c r="C54" t="s">
        <v>19</v>
      </c>
      <c r="D54" t="s">
        <v>10</v>
      </c>
      <c r="E54">
        <v>33.4</v>
      </c>
      <c r="G54">
        <v>1</v>
      </c>
      <c r="K54">
        <v>81.900000000000006</v>
      </c>
    </row>
    <row r="55" spans="1:11" x14ac:dyDescent="0.25">
      <c r="A55" t="s">
        <v>138</v>
      </c>
      <c r="C55" t="s">
        <v>19</v>
      </c>
      <c r="D55" t="s">
        <v>11</v>
      </c>
      <c r="E55">
        <v>32.32</v>
      </c>
      <c r="K55">
        <v>81.5</v>
      </c>
    </row>
    <row r="56" spans="1:11" x14ac:dyDescent="0.25">
      <c r="A56" t="s">
        <v>136</v>
      </c>
      <c r="C56" t="s">
        <v>19</v>
      </c>
      <c r="D56" t="s">
        <v>10</v>
      </c>
      <c r="E56">
        <v>13.41</v>
      </c>
      <c r="G56" s="72">
        <v>1000000</v>
      </c>
      <c r="K56">
        <v>81.900000000000006</v>
      </c>
    </row>
    <row r="57" spans="1:11" x14ac:dyDescent="0.25">
      <c r="A57" t="s">
        <v>135</v>
      </c>
      <c r="C57" t="s">
        <v>19</v>
      </c>
      <c r="D57" t="s">
        <v>10</v>
      </c>
      <c r="E57">
        <v>17.190000000000001</v>
      </c>
      <c r="G57">
        <v>100000</v>
      </c>
      <c r="K57">
        <v>81.900000000000006</v>
      </c>
    </row>
    <row r="58" spans="1:11" x14ac:dyDescent="0.25">
      <c r="A58" t="s">
        <v>134</v>
      </c>
      <c r="C58" t="s">
        <v>19</v>
      </c>
      <c r="D58" t="s">
        <v>10</v>
      </c>
      <c r="E58">
        <v>21.08</v>
      </c>
      <c r="G58">
        <v>10000</v>
      </c>
      <c r="K58">
        <v>81.900000000000006</v>
      </c>
    </row>
    <row r="59" spans="1:11" x14ac:dyDescent="0.25">
      <c r="A59" t="s">
        <v>133</v>
      </c>
      <c r="C59" t="s">
        <v>19</v>
      </c>
      <c r="D59" t="s">
        <v>10</v>
      </c>
      <c r="E59">
        <v>24.78</v>
      </c>
      <c r="G59">
        <v>1000</v>
      </c>
      <c r="K59">
        <v>81.900000000000006</v>
      </c>
    </row>
    <row r="60" spans="1:11" x14ac:dyDescent="0.25">
      <c r="A60" t="s">
        <v>132</v>
      </c>
      <c r="C60" t="s">
        <v>19</v>
      </c>
      <c r="D60" t="s">
        <v>10</v>
      </c>
      <c r="E60">
        <v>27.51</v>
      </c>
      <c r="G60">
        <v>100</v>
      </c>
      <c r="K60">
        <v>81.900000000000006</v>
      </c>
    </row>
    <row r="61" spans="1:11" x14ac:dyDescent="0.25">
      <c r="A61" t="s">
        <v>131</v>
      </c>
      <c r="C61" t="s">
        <v>19</v>
      </c>
      <c r="D61" t="s">
        <v>10</v>
      </c>
      <c r="E61">
        <v>30.9</v>
      </c>
      <c r="G61">
        <v>10</v>
      </c>
      <c r="K61">
        <v>81.900000000000006</v>
      </c>
    </row>
    <row r="62" spans="1:11" x14ac:dyDescent="0.25">
      <c r="A62" t="s">
        <v>130</v>
      </c>
      <c r="C62" t="s">
        <v>19</v>
      </c>
      <c r="D62" t="s">
        <v>10</v>
      </c>
      <c r="E62">
        <v>32.520000000000003</v>
      </c>
      <c r="G62">
        <v>1</v>
      </c>
      <c r="K62">
        <v>81.900000000000006</v>
      </c>
    </row>
    <row r="63" spans="1:11" x14ac:dyDescent="0.25">
      <c r="A63" t="s">
        <v>129</v>
      </c>
      <c r="C63" t="s">
        <v>19</v>
      </c>
      <c r="D63" t="s">
        <v>11</v>
      </c>
      <c r="E63">
        <v>34.270000000000003</v>
      </c>
      <c r="K63">
        <v>81.5</v>
      </c>
    </row>
    <row r="64" spans="1:11" x14ac:dyDescent="0.25">
      <c r="A64" t="s">
        <v>126</v>
      </c>
      <c r="C64" t="s">
        <v>20</v>
      </c>
      <c r="D64" t="s">
        <v>10</v>
      </c>
      <c r="E64">
        <v>14.5</v>
      </c>
      <c r="G64" s="72">
        <v>1000000</v>
      </c>
      <c r="H64">
        <f t="shared" ref="H64:H69" si="9">LOG(G64)</f>
        <v>6</v>
      </c>
      <c r="I64">
        <f t="shared" ref="I64:I69" si="10">AVERAGE(E64,D72)</f>
        <v>14.5</v>
      </c>
      <c r="J64">
        <f t="shared" ref="J64:J69" si="11">_xlfn.STDEV.S(E64, E72)</f>
        <v>2.1213203435595972E-2</v>
      </c>
      <c r="K64">
        <v>79.400000000000006</v>
      </c>
    </row>
    <row r="65" spans="1:11" x14ac:dyDescent="0.25">
      <c r="A65" t="s">
        <v>125</v>
      </c>
      <c r="C65" t="s">
        <v>20</v>
      </c>
      <c r="D65" t="s">
        <v>10</v>
      </c>
      <c r="E65">
        <v>17.739999999999998</v>
      </c>
      <c r="G65">
        <v>100000</v>
      </c>
      <c r="H65">
        <f t="shared" si="9"/>
        <v>5</v>
      </c>
      <c r="I65">
        <f t="shared" si="10"/>
        <v>17.739999999999998</v>
      </c>
      <c r="J65">
        <f t="shared" si="11"/>
        <v>7.7781745930519827E-2</v>
      </c>
      <c r="K65">
        <v>79.400000000000006</v>
      </c>
    </row>
    <row r="66" spans="1:11" x14ac:dyDescent="0.25">
      <c r="A66" t="s">
        <v>124</v>
      </c>
      <c r="C66" t="s">
        <v>20</v>
      </c>
      <c r="D66" t="s">
        <v>10</v>
      </c>
      <c r="E66">
        <v>22.04</v>
      </c>
      <c r="G66">
        <v>10000</v>
      </c>
      <c r="H66">
        <f t="shared" si="9"/>
        <v>4</v>
      </c>
      <c r="I66">
        <f t="shared" si="10"/>
        <v>22.04</v>
      </c>
      <c r="J66">
        <f t="shared" si="11"/>
        <v>1.4142135623730649E-2</v>
      </c>
      <c r="K66">
        <v>79.400000000000006</v>
      </c>
    </row>
    <row r="67" spans="1:11" x14ac:dyDescent="0.25">
      <c r="A67" t="s">
        <v>123</v>
      </c>
      <c r="C67" t="s">
        <v>20</v>
      </c>
      <c r="D67" t="s">
        <v>10</v>
      </c>
      <c r="E67">
        <v>26.22</v>
      </c>
      <c r="G67">
        <v>1000</v>
      </c>
      <c r="H67">
        <f t="shared" si="9"/>
        <v>3</v>
      </c>
      <c r="I67">
        <f t="shared" si="10"/>
        <v>26.22</v>
      </c>
      <c r="J67">
        <f t="shared" si="11"/>
        <v>0.1697056274847728</v>
      </c>
      <c r="K67">
        <v>79.400000000000006</v>
      </c>
    </row>
    <row r="68" spans="1:11" x14ac:dyDescent="0.25">
      <c r="A68" t="s">
        <v>122</v>
      </c>
      <c r="C68" t="s">
        <v>20</v>
      </c>
      <c r="D68" t="s">
        <v>10</v>
      </c>
      <c r="E68">
        <v>29.69</v>
      </c>
      <c r="G68">
        <v>100</v>
      </c>
      <c r="H68">
        <f t="shared" si="9"/>
        <v>2</v>
      </c>
      <c r="I68">
        <f t="shared" si="10"/>
        <v>29.69</v>
      </c>
      <c r="J68">
        <f t="shared" si="11"/>
        <v>5.6568542494925107E-2</v>
      </c>
      <c r="K68">
        <v>79.400000000000006</v>
      </c>
    </row>
    <row r="69" spans="1:11" x14ac:dyDescent="0.25">
      <c r="A69" t="s">
        <v>121</v>
      </c>
      <c r="C69" t="s">
        <v>20</v>
      </c>
      <c r="D69" t="s">
        <v>10</v>
      </c>
      <c r="E69">
        <v>31.54</v>
      </c>
      <c r="G69">
        <v>10</v>
      </c>
      <c r="H69">
        <f t="shared" si="9"/>
        <v>1</v>
      </c>
      <c r="I69">
        <f t="shared" si="10"/>
        <v>31.54</v>
      </c>
      <c r="J69">
        <f t="shared" si="11"/>
        <v>0.31819805153394587</v>
      </c>
      <c r="K69">
        <v>79.099999999999994</v>
      </c>
    </row>
    <row r="70" spans="1:11" x14ac:dyDescent="0.25">
      <c r="A70" t="s">
        <v>120</v>
      </c>
      <c r="C70" t="s">
        <v>20</v>
      </c>
      <c r="D70" t="s">
        <v>10</v>
      </c>
      <c r="E70">
        <v>35.729999999999997</v>
      </c>
      <c r="G70">
        <v>1</v>
      </c>
      <c r="K70">
        <v>79.099999999999994</v>
      </c>
    </row>
    <row r="71" spans="1:11" x14ac:dyDescent="0.25">
      <c r="A71" t="s">
        <v>119</v>
      </c>
      <c r="C71" t="s">
        <v>20</v>
      </c>
      <c r="D71" t="s">
        <v>11</v>
      </c>
      <c r="E71">
        <v>35.39</v>
      </c>
      <c r="K71">
        <v>79.099999999999994</v>
      </c>
    </row>
    <row r="72" spans="1:11" x14ac:dyDescent="0.25">
      <c r="A72" t="s">
        <v>116</v>
      </c>
      <c r="C72" t="s">
        <v>20</v>
      </c>
      <c r="D72" t="s">
        <v>10</v>
      </c>
      <c r="E72">
        <v>14.47</v>
      </c>
      <c r="G72" s="72">
        <v>1000000</v>
      </c>
      <c r="K72">
        <v>79.400000000000006</v>
      </c>
    </row>
    <row r="73" spans="1:11" x14ac:dyDescent="0.25">
      <c r="A73" t="s">
        <v>115</v>
      </c>
      <c r="C73" t="s">
        <v>20</v>
      </c>
      <c r="D73" t="s">
        <v>10</v>
      </c>
      <c r="E73">
        <v>17.63</v>
      </c>
      <c r="G73">
        <v>100000</v>
      </c>
      <c r="K73">
        <v>79.400000000000006</v>
      </c>
    </row>
    <row r="74" spans="1:11" x14ac:dyDescent="0.25">
      <c r="A74" t="s">
        <v>114</v>
      </c>
      <c r="C74" t="s">
        <v>20</v>
      </c>
      <c r="D74" t="s">
        <v>10</v>
      </c>
      <c r="E74">
        <v>22.06</v>
      </c>
      <c r="G74">
        <v>10000</v>
      </c>
      <c r="K74">
        <v>79.400000000000006</v>
      </c>
    </row>
    <row r="75" spans="1:11" x14ac:dyDescent="0.25">
      <c r="A75" t="s">
        <v>113</v>
      </c>
      <c r="C75" t="s">
        <v>20</v>
      </c>
      <c r="D75" t="s">
        <v>10</v>
      </c>
      <c r="E75">
        <v>26.46</v>
      </c>
      <c r="G75">
        <v>1000</v>
      </c>
      <c r="K75">
        <v>79.400000000000006</v>
      </c>
    </row>
    <row r="76" spans="1:11" x14ac:dyDescent="0.25">
      <c r="A76" t="s">
        <v>112</v>
      </c>
      <c r="C76" t="s">
        <v>20</v>
      </c>
      <c r="D76" t="s">
        <v>10</v>
      </c>
      <c r="E76">
        <v>29.61</v>
      </c>
      <c r="G76">
        <v>100</v>
      </c>
      <c r="K76">
        <v>79.099999999999994</v>
      </c>
    </row>
    <row r="77" spans="1:11" x14ac:dyDescent="0.25">
      <c r="A77" t="s">
        <v>111</v>
      </c>
      <c r="C77" t="s">
        <v>20</v>
      </c>
      <c r="D77" t="s">
        <v>10</v>
      </c>
      <c r="E77">
        <v>31.99</v>
      </c>
      <c r="G77">
        <v>10</v>
      </c>
      <c r="K77">
        <v>79.099999999999994</v>
      </c>
    </row>
    <row r="78" spans="1:11" x14ac:dyDescent="0.25">
      <c r="A78" t="s">
        <v>110</v>
      </c>
      <c r="C78" t="s">
        <v>20</v>
      </c>
      <c r="D78" t="s">
        <v>10</v>
      </c>
      <c r="E78">
        <v>36.92</v>
      </c>
      <c r="G78">
        <v>1</v>
      </c>
      <c r="K78">
        <v>88.6</v>
      </c>
    </row>
    <row r="79" spans="1:11" x14ac:dyDescent="0.25">
      <c r="A79" t="s">
        <v>109</v>
      </c>
      <c r="C79" t="s">
        <v>20</v>
      </c>
      <c r="D79" t="s">
        <v>11</v>
      </c>
      <c r="E79">
        <v>37.75</v>
      </c>
      <c r="K79">
        <v>87.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O47"/>
  <sheetViews>
    <sheetView zoomScale="77" zoomScaleNormal="77" workbookViewId="0">
      <pane ySplit="1" topLeftCell="A2" activePane="bottomLeft" state="frozen"/>
      <selection activeCell="K18" sqref="K18"/>
      <selection pane="bottomLeft" activeCell="K18" sqref="K18"/>
    </sheetView>
  </sheetViews>
  <sheetFormatPr defaultRowHeight="15" x14ac:dyDescent="0.25"/>
  <cols>
    <col min="1" max="1" width="14" customWidth="1"/>
    <col min="2" max="2" width="15.85546875" customWidth="1"/>
    <col min="3" max="3" width="10.5703125" customWidth="1"/>
    <col min="4" max="4" width="16.42578125" customWidth="1"/>
    <col min="5" max="5" width="12.140625" customWidth="1"/>
    <col min="6" max="6" width="16" customWidth="1"/>
    <col min="8" max="8" width="14.28515625" customWidth="1"/>
    <col min="9" max="9" width="12" customWidth="1"/>
  </cols>
  <sheetData>
    <row r="1" spans="1:10" x14ac:dyDescent="0.25">
      <c r="B1" s="17" t="s">
        <v>52</v>
      </c>
      <c r="C1" s="18" t="s">
        <v>53</v>
      </c>
      <c r="D1" s="18" t="s">
        <v>54</v>
      </c>
      <c r="E1" s="18" t="s">
        <v>102</v>
      </c>
      <c r="F1" s="18" t="s">
        <v>51</v>
      </c>
      <c r="I1" t="s">
        <v>104</v>
      </c>
      <c r="J1" t="s">
        <v>103</v>
      </c>
    </row>
    <row r="2" spans="1:10" x14ac:dyDescent="0.25">
      <c r="B2" s="17"/>
      <c r="C2" s="18"/>
      <c r="D2" s="18"/>
      <c r="E2" s="18"/>
      <c r="F2" s="18"/>
    </row>
    <row r="3" spans="1:10" x14ac:dyDescent="0.25">
      <c r="A3" t="s">
        <v>55</v>
      </c>
      <c r="B3" s="16">
        <v>1040</v>
      </c>
      <c r="C3">
        <f>panSTAT3!E22/2</f>
        <v>13743.490760670284</v>
      </c>
      <c r="D3">
        <f>'Eos SV'!L5/2</f>
        <v>10629.218099112246</v>
      </c>
      <c r="E3" s="14">
        <f t="shared" ref="E3:E21" si="0">D3/C3</f>
        <v>0.77340017061239308</v>
      </c>
      <c r="F3" s="14">
        <f t="shared" ref="F3:F21" si="1">LOG(E3)</f>
        <v>-0.11159573645740294</v>
      </c>
      <c r="I3">
        <f t="shared" ref="I3:I18" si="2">LOG(C3)</f>
        <v>4.1380970548160274</v>
      </c>
      <c r="J3">
        <f t="shared" ref="J3:J18" si="3">LOG(D3)</f>
        <v>4.0265013183586245</v>
      </c>
    </row>
    <row r="4" spans="1:10" x14ac:dyDescent="0.25">
      <c r="A4" t="s">
        <v>56</v>
      </c>
      <c r="B4" s="16">
        <v>1041</v>
      </c>
      <c r="C4" s="5">
        <f>panSTAT3!E23/2</f>
        <v>20335.177375724405</v>
      </c>
      <c r="D4">
        <f>'Eos SV'!L6/2</f>
        <v>20794.051558315121</v>
      </c>
      <c r="E4" s="14">
        <f t="shared" si="0"/>
        <v>1.0225655362681276</v>
      </c>
      <c r="F4" s="14">
        <f t="shared" si="1"/>
        <v>9.6911515229258383E-3</v>
      </c>
      <c r="I4">
        <f t="shared" si="2"/>
        <v>4.3082479649364442</v>
      </c>
      <c r="J4">
        <f t="shared" si="3"/>
        <v>4.3179391164593701</v>
      </c>
    </row>
    <row r="5" spans="1:10" x14ac:dyDescent="0.25">
      <c r="A5" t="s">
        <v>57</v>
      </c>
      <c r="B5" s="16">
        <v>1042</v>
      </c>
      <c r="C5">
        <f>panSTAT3!E26/2</f>
        <v>15651.183024043487</v>
      </c>
      <c r="D5">
        <f>'Eos SV'!L22/2</f>
        <v>16373.601296039893</v>
      </c>
      <c r="E5" s="14">
        <f t="shared" si="0"/>
        <v>1.0461574227894863</v>
      </c>
      <c r="F5" s="14">
        <f t="shared" si="1"/>
        <v>1.9597040845444825E-2</v>
      </c>
      <c r="I5">
        <f t="shared" si="2"/>
        <v>4.1945471700866852</v>
      </c>
      <c r="J5">
        <f t="shared" si="3"/>
        <v>4.2141442109321305</v>
      </c>
    </row>
    <row r="6" spans="1:10" x14ac:dyDescent="0.25">
      <c r="A6" t="s">
        <v>58</v>
      </c>
      <c r="B6" s="16">
        <v>1043</v>
      </c>
      <c r="C6">
        <f>panSTAT3!E28/2</f>
        <v>23115.346716205153</v>
      </c>
      <c r="D6">
        <f>'Eos SV'!L8/2</f>
        <v>24846.831419600981</v>
      </c>
      <c r="E6" s="14">
        <f t="shared" si="0"/>
        <v>1.074906283027196</v>
      </c>
      <c r="F6" s="14">
        <f t="shared" si="1"/>
        <v>3.1370601425233485E-2</v>
      </c>
      <c r="I6">
        <f t="shared" si="2"/>
        <v>4.3639004119772329</v>
      </c>
      <c r="J6">
        <f t="shared" si="3"/>
        <v>4.395271013402466</v>
      </c>
    </row>
    <row r="7" spans="1:10" x14ac:dyDescent="0.25">
      <c r="A7" t="s">
        <v>59</v>
      </c>
      <c r="B7" s="16">
        <v>1044</v>
      </c>
      <c r="C7">
        <f>panSTAT3!E31/2</f>
        <v>12411.488907889447</v>
      </c>
      <c r="D7">
        <f>'Eos SV'!L9/2</f>
        <v>16588.232624739478</v>
      </c>
      <c r="E7" s="14">
        <f t="shared" si="0"/>
        <v>1.3365223743780696</v>
      </c>
      <c r="F7">
        <f t="shared" si="1"/>
        <v>0.1259762335658787</v>
      </c>
      <c r="I7">
        <f t="shared" si="2"/>
        <v>4.0938238834885521</v>
      </c>
      <c r="J7">
        <f t="shared" si="3"/>
        <v>4.2198001170544304</v>
      </c>
    </row>
    <row r="8" spans="1:10" x14ac:dyDescent="0.25">
      <c r="A8" t="s">
        <v>68</v>
      </c>
      <c r="B8" s="16">
        <v>1046</v>
      </c>
      <c r="C8">
        <f>panSTAT3!E34/2</f>
        <v>39468.561234849534</v>
      </c>
      <c r="D8">
        <f>'Eos SV'!L11/2</f>
        <v>36418.535126813265</v>
      </c>
      <c r="E8" s="14">
        <f t="shared" si="0"/>
        <v>0.92272264271586402</v>
      </c>
      <c r="F8" s="14">
        <f t="shared" si="1"/>
        <v>-3.4928822094013871E-2</v>
      </c>
      <c r="I8">
        <f>LOG(C8)</f>
        <v>4.5962512951526877</v>
      </c>
      <c r="J8">
        <f>LOG(D8)</f>
        <v>4.5613224730586746</v>
      </c>
    </row>
    <row r="9" spans="1:10" x14ac:dyDescent="0.25">
      <c r="A9" t="s">
        <v>69</v>
      </c>
      <c r="B9" s="85">
        <v>1047</v>
      </c>
      <c r="C9">
        <f>panSTAT3!E37/2</f>
        <v>21674.73911425189</v>
      </c>
      <c r="D9" s="5">
        <f>'Eos SV'!L23/2</f>
        <v>22174.402052794296</v>
      </c>
      <c r="E9" s="14">
        <f t="shared" si="0"/>
        <v>1.0230527775171172</v>
      </c>
      <c r="F9" s="14">
        <f t="shared" si="1"/>
        <v>9.8980387886171348E-3</v>
      </c>
      <c r="I9">
        <f t="shared" si="2"/>
        <v>4.3359538788392431</v>
      </c>
      <c r="J9">
        <f t="shared" si="3"/>
        <v>4.3458519176278605</v>
      </c>
    </row>
    <row r="10" spans="1:10" x14ac:dyDescent="0.25">
      <c r="A10" t="s">
        <v>70</v>
      </c>
      <c r="B10" s="16">
        <v>1048</v>
      </c>
      <c r="C10">
        <f>panSTAT3!E39/2</f>
        <v>17973.367526541966</v>
      </c>
      <c r="D10">
        <f>'Eos SV'!L13/2</f>
        <v>15288.727013718613</v>
      </c>
      <c r="E10" s="14">
        <f t="shared" si="0"/>
        <v>0.85063230310853877</v>
      </c>
      <c r="F10" s="14">
        <f t="shared" si="1"/>
        <v>-7.0258128798807565E-2</v>
      </c>
      <c r="I10">
        <f t="shared" si="2"/>
        <v>4.2546294550265014</v>
      </c>
      <c r="J10">
        <f t="shared" si="3"/>
        <v>4.1843713262276934</v>
      </c>
    </row>
    <row r="11" spans="1:10" x14ac:dyDescent="0.25">
      <c r="A11" t="s">
        <v>71</v>
      </c>
      <c r="B11" s="16">
        <v>1049</v>
      </c>
      <c r="C11">
        <f>panSTAT3!E43/2</f>
        <v>12064.702442195694</v>
      </c>
      <c r="D11">
        <f>'Eos SV'!L14/2</f>
        <v>9326.4728825782713</v>
      </c>
      <c r="E11" s="14">
        <f t="shared" si="0"/>
        <v>0.77303795325771141</v>
      </c>
      <c r="F11">
        <f t="shared" si="1"/>
        <v>-0.11179918333165735</v>
      </c>
      <c r="I11">
        <f t="shared" si="2"/>
        <v>4.0815166151543734</v>
      </c>
      <c r="J11">
        <f t="shared" si="3"/>
        <v>3.9697174318227164</v>
      </c>
    </row>
    <row r="12" spans="1:10" x14ac:dyDescent="0.25">
      <c r="A12" t="s">
        <v>91</v>
      </c>
      <c r="B12" s="16">
        <v>1066</v>
      </c>
      <c r="C12">
        <f>panSTAT3!E45/2</f>
        <v>27294.02272114018</v>
      </c>
      <c r="D12">
        <f>'Eos SV'!L16/2</f>
        <v>23951.467043355118</v>
      </c>
      <c r="E12" s="14">
        <f t="shared" si="0"/>
        <v>0.87753524967955221</v>
      </c>
      <c r="F12" s="14">
        <f t="shared" si="1"/>
        <v>-5.6735429353481734E-2</v>
      </c>
      <c r="I12">
        <f t="shared" si="2"/>
        <v>4.4360675487458661</v>
      </c>
      <c r="J12">
        <f t="shared" si="3"/>
        <v>4.3793321193923838</v>
      </c>
    </row>
    <row r="13" spans="1:10" x14ac:dyDescent="0.25">
      <c r="A13" t="s">
        <v>92</v>
      </c>
      <c r="B13" s="85">
        <v>1067</v>
      </c>
      <c r="C13" s="5">
        <f>panSTAT3!E49/2</f>
        <v>20954.221485838993</v>
      </c>
      <c r="D13" s="5">
        <f>'Eos SV'!L24</f>
        <v>25467.876079449492</v>
      </c>
      <c r="E13" s="14">
        <f t="shared" si="0"/>
        <v>1.2154055017821044</v>
      </c>
      <c r="F13">
        <f t="shared" si="1"/>
        <v>8.4721197938729315E-2</v>
      </c>
      <c r="I13">
        <f t="shared" si="2"/>
        <v>4.3212715300858759</v>
      </c>
      <c r="J13">
        <f t="shared" si="3"/>
        <v>4.4059927280246054</v>
      </c>
    </row>
    <row r="14" spans="1:10" x14ac:dyDescent="0.25">
      <c r="A14" t="s">
        <v>93</v>
      </c>
      <c r="B14" s="16">
        <v>1068</v>
      </c>
      <c r="C14" s="5">
        <f>panSTAT3!E51/2</f>
        <v>19210.932391552153</v>
      </c>
      <c r="D14">
        <f>'Eos SV'!L18/2</f>
        <v>15715.797046761201</v>
      </c>
      <c r="E14" s="14">
        <f t="shared" si="0"/>
        <v>0.81806529357586477</v>
      </c>
      <c r="F14">
        <f t="shared" si="1"/>
        <v>-8.7212031893427133E-2</v>
      </c>
      <c r="I14">
        <f t="shared" si="2"/>
        <v>4.2835484436060627</v>
      </c>
      <c r="J14">
        <f t="shared" si="3"/>
        <v>4.196336411712636</v>
      </c>
    </row>
    <row r="15" spans="1:10" x14ac:dyDescent="0.25">
      <c r="A15" t="s">
        <v>90</v>
      </c>
      <c r="B15" s="16">
        <v>1069</v>
      </c>
      <c r="C15">
        <f>panSTAT3!E55/2</f>
        <v>17679.426150305077</v>
      </c>
      <c r="D15">
        <f>'Eos SV'!L19/2</f>
        <v>16139.826998225239</v>
      </c>
      <c r="E15" s="14">
        <f t="shared" si="0"/>
        <v>0.91291577345380803</v>
      </c>
      <c r="F15" s="14">
        <f t="shared" si="1"/>
        <v>-3.9569289072056826E-2</v>
      </c>
      <c r="I15">
        <f t="shared" si="2"/>
        <v>4.2474681643082439</v>
      </c>
      <c r="J15">
        <f t="shared" si="3"/>
        <v>4.2078988752361868</v>
      </c>
    </row>
    <row r="16" spans="1:10" x14ac:dyDescent="0.25">
      <c r="B16" s="16" t="s">
        <v>15</v>
      </c>
      <c r="C16">
        <f>panSTAT3!E4/2</f>
        <v>51356.233411018075</v>
      </c>
      <c r="D16">
        <f>'DLBCL SV'!$K$6/2</f>
        <v>50968.69612706</v>
      </c>
      <c r="E16" s="14">
        <f t="shared" si="0"/>
        <v>0.99245393872917997</v>
      </c>
      <c r="F16" s="14">
        <f t="shared" si="1"/>
        <v>-3.2896403532108433E-3</v>
      </c>
      <c r="I16">
        <f t="shared" si="2"/>
        <v>4.7105931640328365</v>
      </c>
      <c r="J16">
        <f t="shared" si="3"/>
        <v>4.7073035236796255</v>
      </c>
    </row>
    <row r="17" spans="2:15" x14ac:dyDescent="0.25">
      <c r="B17" s="16" t="s">
        <v>27</v>
      </c>
      <c r="C17">
        <f>panSTAT3!E10/2</f>
        <v>64512.105755137112</v>
      </c>
      <c r="D17">
        <f>'DLBCL SV'!$K$9/2</f>
        <v>68547.618804646743</v>
      </c>
      <c r="E17" s="14">
        <f t="shared" si="0"/>
        <v>1.0625543532066195</v>
      </c>
      <c r="F17">
        <f t="shared" si="1"/>
        <v>2.6351154904893492E-2</v>
      </c>
      <c r="I17">
        <f t="shared" si="2"/>
        <v>4.8096412180358978</v>
      </c>
      <c r="J17">
        <f t="shared" si="3"/>
        <v>4.8359923729407912</v>
      </c>
    </row>
    <row r="18" spans="2:15" x14ac:dyDescent="0.25">
      <c r="B18" s="16" t="s">
        <v>28</v>
      </c>
      <c r="C18">
        <f>panSTAT3!E12/2</f>
        <v>36229.121491092737</v>
      </c>
      <c r="D18">
        <f>'DLBCL SV'!$K$17/2</f>
        <v>28415.103953369751</v>
      </c>
      <c r="E18" s="14">
        <f t="shared" si="0"/>
        <v>0.78431667078529255</v>
      </c>
      <c r="F18" s="14">
        <f t="shared" si="1"/>
        <v>-0.105508553888141</v>
      </c>
      <c r="I18">
        <f t="shared" si="2"/>
        <v>4.5590578030879039</v>
      </c>
      <c r="J18">
        <f t="shared" si="3"/>
        <v>4.4535492491997628</v>
      </c>
    </row>
    <row r="19" spans="2:15" x14ac:dyDescent="0.25">
      <c r="B19" s="16" t="s">
        <v>16</v>
      </c>
      <c r="C19" s="5">
        <f>panSTAT3!E6/2</f>
        <v>89390.574096960758</v>
      </c>
      <c r="D19">
        <f>'DLBCL SV'!$K$12/2</f>
        <v>66419.088470160452</v>
      </c>
      <c r="E19" s="14">
        <f t="shared" si="0"/>
        <v>0.74302116460418477</v>
      </c>
      <c r="F19">
        <f t="shared" si="1"/>
        <v>-0.12899881539164856</v>
      </c>
      <c r="I19">
        <f t="shared" ref="I19:J21" si="4">LOG(C19)</f>
        <v>4.9512917264749143</v>
      </c>
      <c r="J19">
        <f t="shared" si="4"/>
        <v>4.8222929110832657</v>
      </c>
    </row>
    <row r="20" spans="2:15" x14ac:dyDescent="0.25">
      <c r="B20" s="16" t="s">
        <v>14</v>
      </c>
      <c r="C20">
        <f>panSTAT3!E2/2</f>
        <v>310480.42930169322</v>
      </c>
      <c r="D20">
        <f>'DLBCL SV'!$K$5/2</f>
        <v>233962.8209129571</v>
      </c>
      <c r="E20" s="14">
        <f t="shared" si="0"/>
        <v>0.75355094502789388</v>
      </c>
      <c r="F20">
        <f t="shared" si="1"/>
        <v>-0.12288738117738547</v>
      </c>
      <c r="I20">
        <f t="shared" si="4"/>
        <v>5.4920342302319183</v>
      </c>
      <c r="J20">
        <f t="shared" si="4"/>
        <v>5.3691468490545331</v>
      </c>
    </row>
    <row r="21" spans="2:15" x14ac:dyDescent="0.25">
      <c r="B21" s="16" t="s">
        <v>17</v>
      </c>
      <c r="C21">
        <f>panSTAT3!E8/2</f>
        <v>533405.04299243889</v>
      </c>
      <c r="D21">
        <f>'DLBCL SV'!K7/2</f>
        <v>441355.032200129</v>
      </c>
      <c r="E21" s="14">
        <f t="shared" si="0"/>
        <v>0.8274294328454358</v>
      </c>
      <c r="F21">
        <f t="shared" si="1"/>
        <v>-8.2269034691400372E-2</v>
      </c>
      <c r="I21">
        <f t="shared" si="4"/>
        <v>5.7270571173408005</v>
      </c>
      <c r="J21">
        <f t="shared" si="4"/>
        <v>5.6447880826493995</v>
      </c>
    </row>
    <row r="22" spans="2:15" x14ac:dyDescent="0.25">
      <c r="B22" s="16"/>
    </row>
    <row r="25" spans="2:15" x14ac:dyDescent="0.25">
      <c r="O25" s="16"/>
    </row>
    <row r="26" spans="2:15" x14ac:dyDescent="0.25">
      <c r="O26" s="16"/>
    </row>
    <row r="27" spans="2:15" x14ac:dyDescent="0.25">
      <c r="O27" s="16"/>
    </row>
    <row r="28" spans="2:15" x14ac:dyDescent="0.25">
      <c r="O28" s="16"/>
    </row>
    <row r="29" spans="2:15" x14ac:dyDescent="0.25">
      <c r="O29" s="16"/>
    </row>
    <row r="30" spans="2:15" x14ac:dyDescent="0.25">
      <c r="O30" s="16"/>
    </row>
    <row r="31" spans="2:15" x14ac:dyDescent="0.25">
      <c r="O31" s="16"/>
    </row>
    <row r="32" spans="2:15" x14ac:dyDescent="0.25">
      <c r="O32" s="16"/>
    </row>
    <row r="33" spans="15:15" x14ac:dyDescent="0.25">
      <c r="O33" s="16"/>
    </row>
    <row r="34" spans="15:15" x14ac:dyDescent="0.25">
      <c r="O34" s="16"/>
    </row>
    <row r="35" spans="15:15" x14ac:dyDescent="0.25">
      <c r="O35" s="16"/>
    </row>
    <row r="36" spans="15:15" x14ac:dyDescent="0.25">
      <c r="O36" s="16"/>
    </row>
    <row r="37" spans="15:15" x14ac:dyDescent="0.25">
      <c r="O37" s="16"/>
    </row>
    <row r="38" spans="15:15" x14ac:dyDescent="0.25">
      <c r="O38" s="16"/>
    </row>
    <row r="39" spans="15:15" x14ac:dyDescent="0.25">
      <c r="O39" s="16"/>
    </row>
    <row r="40" spans="15:15" x14ac:dyDescent="0.25">
      <c r="O40" s="16"/>
    </row>
    <row r="41" spans="15:15" x14ac:dyDescent="0.25">
      <c r="O41" s="16"/>
    </row>
    <row r="42" spans="15:15" x14ac:dyDescent="0.25">
      <c r="O42" s="16"/>
    </row>
    <row r="43" spans="15:15" x14ac:dyDescent="0.25">
      <c r="O43" s="16"/>
    </row>
    <row r="44" spans="15:15" x14ac:dyDescent="0.25">
      <c r="O44" s="16"/>
    </row>
    <row r="45" spans="15:15" x14ac:dyDescent="0.25">
      <c r="O45" s="16"/>
    </row>
    <row r="46" spans="15:15" x14ac:dyDescent="0.25">
      <c r="O46" s="16"/>
    </row>
    <row r="47" spans="15:15" x14ac:dyDescent="0.25">
      <c r="O47" s="16"/>
    </row>
  </sheetData>
  <sortState ref="A3:G22">
    <sortCondition ref="B3:B22"/>
  </sortState>
  <printOptions gridLines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7" tint="-0.249977111117893"/>
  </sheetPr>
  <dimension ref="A1:Y15"/>
  <sheetViews>
    <sheetView zoomScale="70" zoomScaleNormal="70" workbookViewId="0">
      <pane ySplit="1" topLeftCell="A2" activePane="bottomLeft" state="frozen"/>
      <selection activeCell="K18" sqref="K18"/>
      <selection pane="bottomLeft" activeCell="W9" sqref="W9"/>
    </sheetView>
  </sheetViews>
  <sheetFormatPr defaultRowHeight="15" x14ac:dyDescent="0.25"/>
  <cols>
    <col min="1" max="1" width="11.7109375" customWidth="1"/>
    <col min="11" max="11" width="11.28515625" customWidth="1"/>
    <col min="15" max="15" width="12.42578125" bestFit="1" customWidth="1"/>
    <col min="16" max="16" width="10.7109375" customWidth="1"/>
    <col min="20" max="20" width="11.42578125" customWidth="1"/>
    <col min="22" max="22" width="9.5703125" customWidth="1"/>
    <col min="23" max="23" width="18" customWidth="1"/>
    <col min="24" max="24" width="18.85546875" customWidth="1"/>
    <col min="25" max="25" width="17.28515625" customWidth="1"/>
  </cols>
  <sheetData>
    <row r="1" spans="1:25" s="31" customFormat="1" x14ac:dyDescent="0.25">
      <c r="A1" s="53" t="s">
        <v>75</v>
      </c>
      <c r="B1" s="54">
        <f>100*(10^(1/3.7811)-1)</f>
        <v>83.854092470422103</v>
      </c>
      <c r="C1" s="55"/>
      <c r="F1" s="53" t="s">
        <v>76</v>
      </c>
      <c r="G1" s="54">
        <f>100*(10^(1/3.7617)-1)</f>
        <v>84.432415590121536</v>
      </c>
      <c r="H1" s="55"/>
      <c r="K1" s="53" t="s">
        <v>77</v>
      </c>
      <c r="L1" s="54">
        <f>100*(10^(1/3.4619)-1)</f>
        <v>94.472733739153085</v>
      </c>
      <c r="M1" s="55"/>
      <c r="P1" s="53" t="s">
        <v>87</v>
      </c>
      <c r="Q1" s="54">
        <f>100*(10^(1/3.7279)-1)</f>
        <v>85.458839906005579</v>
      </c>
      <c r="R1" s="55"/>
      <c r="T1" s="53" t="s">
        <v>96</v>
      </c>
      <c r="U1" s="54"/>
      <c r="V1" s="31">
        <f>100*(10^(1/3.4678)-1)</f>
        <v>94.252789721268357</v>
      </c>
    </row>
    <row r="2" spans="1:25" x14ac:dyDescent="0.25">
      <c r="A2" s="56" t="s">
        <v>74</v>
      </c>
      <c r="B2" s="57" t="s">
        <v>2</v>
      </c>
      <c r="C2" s="58" t="s">
        <v>73</v>
      </c>
      <c r="D2" s="31"/>
      <c r="E2" s="31"/>
      <c r="F2" s="56" t="s">
        <v>74</v>
      </c>
      <c r="G2" s="57" t="s">
        <v>2</v>
      </c>
      <c r="H2" s="58" t="s">
        <v>73</v>
      </c>
      <c r="I2" s="31"/>
      <c r="J2" s="31"/>
      <c r="K2" s="56" t="s">
        <v>74</v>
      </c>
      <c r="L2" s="57" t="s">
        <v>2</v>
      </c>
      <c r="M2" s="58" t="s">
        <v>73</v>
      </c>
      <c r="N2" s="31"/>
      <c r="O2" s="31"/>
      <c r="P2" s="56" t="s">
        <v>74</v>
      </c>
      <c r="Q2" s="57" t="s">
        <v>2</v>
      </c>
      <c r="R2" s="58" t="s">
        <v>73</v>
      </c>
      <c r="T2" s="56" t="s">
        <v>74</v>
      </c>
      <c r="U2" s="57" t="s">
        <v>2</v>
      </c>
      <c r="V2" s="58" t="s">
        <v>73</v>
      </c>
    </row>
    <row r="3" spans="1:25" x14ac:dyDescent="0.25">
      <c r="A3" s="7">
        <v>8.0927042705998495</v>
      </c>
      <c r="B3" s="14">
        <v>11.6175</v>
      </c>
      <c r="C3" s="4">
        <v>0.2499833327777409</v>
      </c>
      <c r="F3" s="7">
        <v>8.0900192216882196</v>
      </c>
      <c r="G3" s="14">
        <v>10.8325</v>
      </c>
      <c r="H3" s="4">
        <v>0.3742882133686104</v>
      </c>
      <c r="K3" s="7">
        <v>8.3637470128551392</v>
      </c>
      <c r="L3" s="14">
        <v>11.49</v>
      </c>
      <c r="M3" s="4">
        <v>0.21548395145191995</v>
      </c>
      <c r="P3" s="7">
        <v>8.2305534279998191</v>
      </c>
      <c r="Q3" s="14">
        <v>10.024999999999999</v>
      </c>
      <c r="R3" s="4">
        <v>0.12767145334803703</v>
      </c>
      <c r="T3" s="7">
        <v>6.8932259876217747</v>
      </c>
      <c r="U3" s="14">
        <v>14.081250000000001</v>
      </c>
      <c r="V3" s="4">
        <v>0.51220723345146213</v>
      </c>
    </row>
    <row r="4" spans="1:25" x14ac:dyDescent="0.25">
      <c r="A4" s="7">
        <f>A3-1</f>
        <v>7.0927042705998495</v>
      </c>
      <c r="B4" s="14">
        <v>15.635</v>
      </c>
      <c r="C4" s="4">
        <v>0.45712872001950033</v>
      </c>
      <c r="F4" s="7">
        <f>F3-1</f>
        <v>7.0900192216882196</v>
      </c>
      <c r="G4" s="14">
        <v>14.532500000000001</v>
      </c>
      <c r="H4" s="4">
        <v>0.53643110772338076</v>
      </c>
      <c r="K4" s="7">
        <f>K3-1</f>
        <v>7.3637470128551392</v>
      </c>
      <c r="L4" s="14">
        <v>14.343333333333334</v>
      </c>
      <c r="M4" s="4">
        <v>0.30234270474266611</v>
      </c>
      <c r="P4" s="7">
        <f>P3-1</f>
        <v>7.2305534279998191</v>
      </c>
      <c r="Q4" s="14">
        <v>13.731666666666667</v>
      </c>
      <c r="R4" s="4">
        <v>0.43108390521258516</v>
      </c>
      <c r="T4" s="7">
        <f>T3-1</f>
        <v>5.8932259876217747</v>
      </c>
      <c r="U4" s="14">
        <v>18.508749999999999</v>
      </c>
      <c r="V4" s="4">
        <v>0.6986221558658634</v>
      </c>
    </row>
    <row r="5" spans="1:25" x14ac:dyDescent="0.25">
      <c r="A5" s="7">
        <f t="shared" ref="A5:A9" si="0">A4-1</f>
        <v>6.0927042705998495</v>
      </c>
      <c r="B5" s="14">
        <v>19.384999999999998</v>
      </c>
      <c r="C5" s="4">
        <v>0.75407780323606655</v>
      </c>
      <c r="F5" s="7">
        <f t="shared" ref="F5:F9" si="1">F4-1</f>
        <v>6.0900192216882196</v>
      </c>
      <c r="G5" s="14">
        <v>18.396666666666665</v>
      </c>
      <c r="H5" s="4">
        <v>0.58594652770823052</v>
      </c>
      <c r="K5" s="7">
        <f t="shared" ref="K5:K9" si="2">K4-1</f>
        <v>6.3637470128551392</v>
      </c>
      <c r="L5" s="14">
        <v>18.223333333333333</v>
      </c>
      <c r="M5" s="4">
        <v>0.31666666666666693</v>
      </c>
      <c r="P5" s="7">
        <f t="shared" ref="P5:P9" si="3">P4-1</f>
        <v>6.2305534279998191</v>
      </c>
      <c r="Q5" s="14">
        <v>17.258333333333333</v>
      </c>
      <c r="R5" s="4">
        <v>1.0851881557284584</v>
      </c>
      <c r="T5" s="7">
        <f t="shared" ref="T5:T8" si="4">T4-1</f>
        <v>4.8932259876217747</v>
      </c>
      <c r="U5" s="14">
        <v>21.65625</v>
      </c>
      <c r="V5" s="4">
        <v>0.72519393957754397</v>
      </c>
    </row>
    <row r="6" spans="1:25" x14ac:dyDescent="0.25">
      <c r="A6" s="7">
        <f t="shared" si="0"/>
        <v>5.0927042705998495</v>
      </c>
      <c r="B6" s="14">
        <v>23.827500000000001</v>
      </c>
      <c r="C6" s="4">
        <v>0.95938782564716762</v>
      </c>
      <c r="F6" s="7">
        <f t="shared" si="1"/>
        <v>5.0900192216882196</v>
      </c>
      <c r="G6" s="14">
        <v>22.256666666666671</v>
      </c>
      <c r="H6" s="4">
        <v>0.19604421270043512</v>
      </c>
      <c r="K6" s="7">
        <f t="shared" si="2"/>
        <v>5.3637470128551392</v>
      </c>
      <c r="L6" s="14">
        <v>21.686666666666667</v>
      </c>
      <c r="M6" s="4">
        <v>0.50719270937627281</v>
      </c>
      <c r="P6" s="7">
        <f t="shared" si="3"/>
        <v>5.2305534279998191</v>
      </c>
      <c r="Q6" s="14">
        <v>21.648333333333333</v>
      </c>
      <c r="R6" s="4">
        <v>5.8594652770822916E-2</v>
      </c>
      <c r="T6" s="7">
        <f t="shared" si="4"/>
        <v>3.8932259876217747</v>
      </c>
      <c r="U6" s="14">
        <v>24.962500000000002</v>
      </c>
      <c r="V6" s="4">
        <v>1.070175219298221</v>
      </c>
    </row>
    <row r="7" spans="1:25" x14ac:dyDescent="0.25">
      <c r="A7" s="7">
        <f t="shared" si="0"/>
        <v>4.0927042705998495</v>
      </c>
      <c r="B7" s="14">
        <v>27.2075</v>
      </c>
      <c r="C7" s="4">
        <v>0.92157021797943661</v>
      </c>
      <c r="F7" s="7">
        <f t="shared" si="1"/>
        <v>4.0900192216882196</v>
      </c>
      <c r="G7" s="14">
        <v>26.355</v>
      </c>
      <c r="H7" s="4">
        <v>0.47933982378545004</v>
      </c>
      <c r="K7" s="7">
        <f t="shared" si="2"/>
        <v>4.3637470128551392</v>
      </c>
      <c r="L7" s="14">
        <v>25.073333333333334</v>
      </c>
      <c r="M7" s="4">
        <v>0.56839931190825566</v>
      </c>
      <c r="P7" s="7">
        <f t="shared" si="3"/>
        <v>4.2305534279998191</v>
      </c>
      <c r="Q7" s="14">
        <v>25.221666666666668</v>
      </c>
      <c r="R7" s="4">
        <v>0.23797758998135332</v>
      </c>
      <c r="T7" s="7">
        <f t="shared" si="4"/>
        <v>2.8932259876217747</v>
      </c>
      <c r="U7" s="14">
        <v>28.560000000000002</v>
      </c>
      <c r="V7" s="4">
        <v>0.60778285596091119</v>
      </c>
    </row>
    <row r="8" spans="1:25" x14ac:dyDescent="0.25">
      <c r="A8" s="7">
        <f t="shared" si="0"/>
        <v>3.0927042705998495</v>
      </c>
      <c r="B8" s="14">
        <v>30.717500000000001</v>
      </c>
      <c r="C8" s="4">
        <v>0.89317318216196695</v>
      </c>
      <c r="F8" s="7">
        <f t="shared" si="1"/>
        <v>3.0900192216882196</v>
      </c>
      <c r="G8" s="14">
        <v>29.375</v>
      </c>
      <c r="H8" s="4">
        <v>0.15264337522473739</v>
      </c>
      <c r="K8" s="7">
        <f t="shared" si="2"/>
        <v>3.3637470128551392</v>
      </c>
      <c r="L8" s="14">
        <v>28.606666666666666</v>
      </c>
      <c r="M8" s="4">
        <v>0.50669956033575259</v>
      </c>
      <c r="P8" s="7">
        <f t="shared" si="3"/>
        <v>3.2305534279998191</v>
      </c>
      <c r="Q8" s="14">
        <v>28.951666666666664</v>
      </c>
      <c r="R8" s="4">
        <v>0.39715656022950502</v>
      </c>
      <c r="T8" s="60">
        <f t="shared" si="4"/>
        <v>1.8932259876217747</v>
      </c>
      <c r="U8" s="23">
        <v>31.67</v>
      </c>
      <c r="V8" s="59">
        <v>0.53992283399266117</v>
      </c>
    </row>
    <row r="9" spans="1:25" x14ac:dyDescent="0.25">
      <c r="A9" s="7">
        <f t="shared" si="0"/>
        <v>2.0927042705998495</v>
      </c>
      <c r="B9" s="14">
        <v>34.053333333333335</v>
      </c>
      <c r="C9" s="4">
        <v>1.3856887577422761</v>
      </c>
      <c r="F9" s="7">
        <f t="shared" si="1"/>
        <v>2.0900192216882196</v>
      </c>
      <c r="G9" s="14">
        <v>33.023333333333333</v>
      </c>
      <c r="H9" s="4">
        <v>0.24785748593361848</v>
      </c>
      <c r="K9" s="7">
        <f t="shared" si="2"/>
        <v>2.3637470128551392</v>
      </c>
      <c r="L9" s="14">
        <v>32.300000000000004</v>
      </c>
      <c r="M9" s="4">
        <v>0.99620948265579756</v>
      </c>
      <c r="P9" s="7">
        <f t="shared" si="3"/>
        <v>2.2305534279998191</v>
      </c>
      <c r="Q9" s="14">
        <v>32.541666666666671</v>
      </c>
      <c r="R9" s="4">
        <v>0.50767443635988985</v>
      </c>
    </row>
    <row r="10" spans="1:25" x14ac:dyDescent="0.25">
      <c r="A10" s="7">
        <v>7.3329108981745597</v>
      </c>
      <c r="B10" s="14">
        <v>14.61</v>
      </c>
      <c r="C10" s="4">
        <v>0.21213203435596475</v>
      </c>
      <c r="F10" s="7">
        <v>7.3879984658475797</v>
      </c>
      <c r="G10" s="14">
        <v>13.25</v>
      </c>
      <c r="H10" s="4">
        <v>1.4142135623730649E-2</v>
      </c>
      <c r="K10" s="7">
        <v>7.4509366680960802</v>
      </c>
      <c r="L10" s="14">
        <v>13.32</v>
      </c>
      <c r="M10" s="4">
        <v>6.3639610306789177E-2</v>
      </c>
      <c r="P10" s="7">
        <v>7.3442740080617597</v>
      </c>
      <c r="Q10" s="14">
        <v>14.5</v>
      </c>
      <c r="R10" s="4">
        <v>2.1213203435595972E-2</v>
      </c>
    </row>
    <row r="11" spans="1:25" ht="15.75" thickBot="1" x14ac:dyDescent="0.3">
      <c r="A11" s="7">
        <f>A10-1</f>
        <v>6.3329108981745597</v>
      </c>
      <c r="B11" s="14">
        <v>17.079999999999998</v>
      </c>
      <c r="C11" s="4">
        <v>1.4142135623733162E-2</v>
      </c>
      <c r="F11" s="7">
        <f>F10-1</f>
        <v>6.3879984658475797</v>
      </c>
      <c r="G11" s="14">
        <v>17.37</v>
      </c>
      <c r="H11" s="4">
        <v>0.12727922061357835</v>
      </c>
      <c r="K11" s="7">
        <f>K10-1</f>
        <v>6.4509366680960802</v>
      </c>
      <c r="L11" s="14">
        <v>17.02</v>
      </c>
      <c r="M11" s="4">
        <v>0.12020815280171429</v>
      </c>
      <c r="P11" s="7">
        <f>P10-1</f>
        <v>6.3442740080617597</v>
      </c>
      <c r="Q11" s="14">
        <v>17.739999999999998</v>
      </c>
      <c r="R11" s="4">
        <v>7.7781745930519827E-2</v>
      </c>
    </row>
    <row r="12" spans="1:25" x14ac:dyDescent="0.25">
      <c r="A12" s="7">
        <f t="shared" ref="A12:A15" si="5">A11-1</f>
        <v>5.3329108981745597</v>
      </c>
      <c r="B12" s="14">
        <v>21.15</v>
      </c>
      <c r="C12" s="4">
        <v>9.1923881554250478E-2</v>
      </c>
      <c r="F12" s="7">
        <f t="shared" ref="F12:F15" si="6">F11-1</f>
        <v>5.3879984658475797</v>
      </c>
      <c r="G12" s="14">
        <v>21.73</v>
      </c>
      <c r="H12" s="4">
        <v>0.13435028842544494</v>
      </c>
      <c r="K12" s="7">
        <f t="shared" ref="K12:K15" si="7">K11-1</f>
        <v>5.4509366680960802</v>
      </c>
      <c r="L12" s="14">
        <v>21.46</v>
      </c>
      <c r="M12" s="4">
        <v>0.26870057685088988</v>
      </c>
      <c r="P12" s="7">
        <f t="shared" ref="P12:P15" si="8">P11-1</f>
        <v>5.3442740080617597</v>
      </c>
      <c r="Q12" s="14">
        <v>22.04</v>
      </c>
      <c r="R12" s="4">
        <v>1.4142135623730649E-2</v>
      </c>
      <c r="U12" s="94" t="s">
        <v>296</v>
      </c>
      <c r="V12" s="95"/>
      <c r="W12" s="95"/>
      <c r="X12" s="95"/>
      <c r="Y12" s="96"/>
    </row>
    <row r="13" spans="1:25" x14ac:dyDescent="0.25">
      <c r="A13" s="7">
        <f t="shared" si="5"/>
        <v>4.3329108981745597</v>
      </c>
      <c r="B13" s="14">
        <v>25.42</v>
      </c>
      <c r="C13" s="4">
        <v>0.80610173055266454</v>
      </c>
      <c r="F13" s="7">
        <f t="shared" si="6"/>
        <v>4.3879984658475797</v>
      </c>
      <c r="G13" s="14">
        <v>25.13</v>
      </c>
      <c r="H13" s="4">
        <v>0.13435028842544242</v>
      </c>
      <c r="K13" s="7">
        <f t="shared" si="7"/>
        <v>4.4509366680960802</v>
      </c>
      <c r="L13" s="14">
        <v>24.38</v>
      </c>
      <c r="M13" s="4">
        <v>0.28284271247462051</v>
      </c>
      <c r="P13" s="7">
        <f t="shared" si="8"/>
        <v>4.3442740080617597</v>
      </c>
      <c r="Q13" s="14">
        <v>26.22</v>
      </c>
      <c r="R13" s="4">
        <v>0.1697056274847728</v>
      </c>
      <c r="U13" s="49" t="s">
        <v>297</v>
      </c>
      <c r="V13" s="14" t="s">
        <v>298</v>
      </c>
      <c r="W13" s="14" t="s">
        <v>299</v>
      </c>
      <c r="X13" s="14" t="s">
        <v>300</v>
      </c>
      <c r="Y13" s="50" t="s">
        <v>301</v>
      </c>
    </row>
    <row r="14" spans="1:25" x14ac:dyDescent="0.25">
      <c r="A14" s="7">
        <f t="shared" si="5"/>
        <v>3.3329108981745597</v>
      </c>
      <c r="B14" s="14">
        <v>29.99</v>
      </c>
      <c r="C14" s="4">
        <v>0.40305086527632977</v>
      </c>
      <c r="F14" s="7">
        <f t="shared" si="6"/>
        <v>3.3879984658475797</v>
      </c>
      <c r="G14" s="14">
        <v>28.58</v>
      </c>
      <c r="H14" s="4">
        <v>0.25455844122715671</v>
      </c>
      <c r="K14" s="7">
        <f t="shared" si="7"/>
        <v>3.4509366680960802</v>
      </c>
      <c r="L14" s="14">
        <v>27.64</v>
      </c>
      <c r="M14" s="4">
        <v>9.1923881554250478E-2</v>
      </c>
      <c r="P14" s="7">
        <f t="shared" si="8"/>
        <v>3.3442740080617597</v>
      </c>
      <c r="Q14" s="14">
        <v>29.69</v>
      </c>
      <c r="R14" s="4">
        <v>5.6568542494925107E-2</v>
      </c>
      <c r="U14" s="89">
        <v>10</v>
      </c>
      <c r="V14" s="14">
        <f>U14*2/10^9</f>
        <v>2E-8</v>
      </c>
      <c r="W14" s="14">
        <f>V14/510000</f>
        <v>3.9215686274509802E-14</v>
      </c>
      <c r="X14" s="14">
        <f>W14*6.022*10^23</f>
        <v>23615686274.5098</v>
      </c>
      <c r="Y14" s="50">
        <f>LOG(X14)</f>
        <v>10.373200570742785</v>
      </c>
    </row>
    <row r="15" spans="1:25" ht="15.75" thickBot="1" x14ac:dyDescent="0.3">
      <c r="A15" s="60">
        <f t="shared" si="5"/>
        <v>2.3329108981745597</v>
      </c>
      <c r="B15" s="23">
        <v>32.93</v>
      </c>
      <c r="C15" s="59">
        <v>0.75660425586960611</v>
      </c>
      <c r="F15" s="60">
        <f t="shared" si="6"/>
        <v>2.3879984658475797</v>
      </c>
      <c r="G15" s="23">
        <v>32.56</v>
      </c>
      <c r="H15" s="59">
        <v>1.1667261889578024</v>
      </c>
      <c r="K15" s="60">
        <f t="shared" si="7"/>
        <v>2.4509366680960802</v>
      </c>
      <c r="L15" s="23">
        <v>30.62</v>
      </c>
      <c r="M15" s="59">
        <v>0.19798989873223158</v>
      </c>
      <c r="P15" s="60">
        <f t="shared" si="8"/>
        <v>2.3442740080617597</v>
      </c>
      <c r="Q15" s="23">
        <v>31.54</v>
      </c>
      <c r="R15" s="59">
        <v>0.31819805153394587</v>
      </c>
      <c r="U15" s="97" t="s">
        <v>302</v>
      </c>
      <c r="V15" s="98"/>
      <c r="W15" s="98"/>
      <c r="X15" s="98"/>
      <c r="Y15" s="99"/>
    </row>
  </sheetData>
  <mergeCells count="2">
    <mergeCell ref="U12:Y12"/>
    <mergeCell ref="U15:Y15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J59"/>
  <sheetViews>
    <sheetView zoomScale="80" zoomScaleNormal="80" workbookViewId="0">
      <pane ySplit="1" topLeftCell="A2" activePane="bottomLeft" state="frozen"/>
      <selection activeCell="K18" sqref="K18"/>
      <selection pane="bottomLeft" activeCell="K18" sqref="K18"/>
    </sheetView>
  </sheetViews>
  <sheetFormatPr defaultRowHeight="15" x14ac:dyDescent="0.25"/>
  <cols>
    <col min="2" max="2" width="9.140625" style="31"/>
    <col min="4" max="4" width="17.85546875" bestFit="1" customWidth="1"/>
    <col min="5" max="5" width="13.5703125" customWidth="1"/>
    <col min="7" max="7" width="15" customWidth="1"/>
    <col min="8" max="8" width="12.7109375" customWidth="1"/>
    <col min="10" max="10" width="14" customWidth="1"/>
  </cols>
  <sheetData>
    <row r="1" spans="1:10" x14ac:dyDescent="0.25">
      <c r="E1" t="s">
        <v>89</v>
      </c>
    </row>
    <row r="2" spans="1:10" x14ac:dyDescent="0.25">
      <c r="A2" s="100">
        <v>41822</v>
      </c>
      <c r="B2" s="31" t="s">
        <v>14</v>
      </c>
      <c r="C2">
        <v>18.45</v>
      </c>
      <c r="D2" s="84">
        <f>10^((C2-38.478)/-3.4687)</f>
        <v>594184.15384827531</v>
      </c>
      <c r="E2" s="11">
        <f>AVERAGE(D2:D3)</f>
        <v>620960.85860338644</v>
      </c>
      <c r="G2" t="s">
        <v>106</v>
      </c>
    </row>
    <row r="3" spans="1:10" x14ac:dyDescent="0.25">
      <c r="A3" s="90"/>
      <c r="C3">
        <v>18.32</v>
      </c>
      <c r="D3" s="84">
        <f t="shared" ref="D3:D11" si="0">10^((C3-38.478)/-3.4687)</f>
        <v>647737.56335849769</v>
      </c>
      <c r="G3">
        <v>-3.4687000000000001</v>
      </c>
      <c r="H3">
        <f>10^(1/-G3)-1</f>
        <v>0.94219326536585268</v>
      </c>
    </row>
    <row r="4" spans="1:10" x14ac:dyDescent="0.25">
      <c r="A4" s="100">
        <v>41822</v>
      </c>
      <c r="B4" s="31" t="s">
        <v>15</v>
      </c>
      <c r="C4">
        <v>20.05</v>
      </c>
      <c r="D4" s="71">
        <f>10^((C4-38.478)/-3.4687)/2</f>
        <v>102712.46682203615</v>
      </c>
      <c r="E4">
        <f>AVERAGE(D4:D5)</f>
        <v>102712.46682203615</v>
      </c>
    </row>
    <row r="5" spans="1:10" x14ac:dyDescent="0.25">
      <c r="A5" s="90"/>
      <c r="C5">
        <v>20.05</v>
      </c>
      <c r="D5" s="71">
        <f>10^((C5-38.478)/-3.4687)/2</f>
        <v>102712.46682203615</v>
      </c>
      <c r="G5" s="5"/>
      <c r="J5" s="63" t="s">
        <v>105</v>
      </c>
    </row>
    <row r="6" spans="1:10" x14ac:dyDescent="0.25">
      <c r="A6" s="100">
        <v>41822</v>
      </c>
      <c r="B6" s="31" t="s">
        <v>16</v>
      </c>
      <c r="C6" s="14">
        <v>20.09</v>
      </c>
      <c r="D6" s="84">
        <f t="shared" si="0"/>
        <v>200042.12421662983</v>
      </c>
      <c r="E6" s="11">
        <f>AVERAGE(D6:D7)</f>
        <v>178781.14819392152</v>
      </c>
      <c r="G6" s="5"/>
      <c r="J6" s="69" t="s">
        <v>269</v>
      </c>
    </row>
    <row r="7" spans="1:10" x14ac:dyDescent="0.25">
      <c r="A7" s="90"/>
      <c r="C7">
        <v>20.45</v>
      </c>
      <c r="D7" s="84">
        <f t="shared" si="0"/>
        <v>157520.1721712132</v>
      </c>
      <c r="G7" s="5"/>
    </row>
    <row r="8" spans="1:10" x14ac:dyDescent="0.25">
      <c r="A8" s="100">
        <v>41822</v>
      </c>
      <c r="B8" s="31" t="s">
        <v>17</v>
      </c>
      <c r="C8">
        <v>17.5</v>
      </c>
      <c r="D8" s="84">
        <f t="shared" si="0"/>
        <v>1116346.1712004389</v>
      </c>
      <c r="E8" s="11">
        <f>AVERAGE(D8:D9)</f>
        <v>1066810.0859848778</v>
      </c>
      <c r="G8" s="5"/>
    </row>
    <row r="9" spans="1:10" x14ac:dyDescent="0.25">
      <c r="A9" s="90"/>
      <c r="C9">
        <v>17.64</v>
      </c>
      <c r="D9" s="84">
        <f t="shared" si="0"/>
        <v>1017274.0007693169</v>
      </c>
      <c r="G9" s="5"/>
    </row>
    <row r="10" spans="1:10" x14ac:dyDescent="0.25">
      <c r="A10" s="100">
        <v>41822</v>
      </c>
      <c r="B10" s="31" t="s">
        <v>27</v>
      </c>
      <c r="C10">
        <v>20.87</v>
      </c>
      <c r="D10" s="84">
        <f t="shared" si="0"/>
        <v>119193.71374616504</v>
      </c>
      <c r="E10">
        <f>AVERAGE(D10:D11)</f>
        <v>129024.21151027422</v>
      </c>
      <c r="G10" s="5"/>
    </row>
    <row r="11" spans="1:10" x14ac:dyDescent="0.25">
      <c r="A11" s="90"/>
      <c r="C11">
        <v>20.64</v>
      </c>
      <c r="D11" s="84">
        <f t="shared" si="0"/>
        <v>138854.70927438341</v>
      </c>
      <c r="G11" s="5"/>
    </row>
    <row r="12" spans="1:10" x14ac:dyDescent="0.25">
      <c r="A12" s="100">
        <v>41822</v>
      </c>
      <c r="B12" s="31" t="s">
        <v>28</v>
      </c>
      <c r="C12">
        <v>22.61</v>
      </c>
      <c r="D12" s="70">
        <f>10^((C12-38.478)/-3.4687)*2</f>
        <v>75102.51742889118</v>
      </c>
      <c r="E12">
        <f>AVERAGE(D12:D13)</f>
        <v>72458.242982185475</v>
      </c>
      <c r="G12" s="5"/>
    </row>
    <row r="13" spans="1:10" x14ac:dyDescent="0.25">
      <c r="A13" s="90"/>
      <c r="C13">
        <v>22.72</v>
      </c>
      <c r="D13" s="70">
        <f>10^((C13-38.478)/-3.4687)*2</f>
        <v>69813.968535479784</v>
      </c>
    </row>
    <row r="14" spans="1:10" x14ac:dyDescent="0.25">
      <c r="A14" s="100">
        <v>41822</v>
      </c>
      <c r="B14" s="31" t="s">
        <v>35</v>
      </c>
      <c r="C14" s="5">
        <v>22.91</v>
      </c>
      <c r="D14" s="84">
        <f>10^((C14-38.478)/-3.4687)</f>
        <v>30770.656769433612</v>
      </c>
      <c r="E14">
        <f>AVERAGE(D14:D15)</f>
        <v>30567.745588040209</v>
      </c>
    </row>
    <row r="15" spans="1:10" x14ac:dyDescent="0.25">
      <c r="A15" s="90"/>
      <c r="C15" s="5">
        <v>22.93</v>
      </c>
      <c r="D15" s="84">
        <f t="shared" ref="D15:D23" si="1">10^((C15-38.478)/-3.4687)</f>
        <v>30364.834406646805</v>
      </c>
    </row>
    <row r="16" spans="1:10" x14ac:dyDescent="0.25">
      <c r="A16" s="100">
        <v>41822</v>
      </c>
      <c r="B16" s="31" t="s">
        <v>42</v>
      </c>
      <c r="C16">
        <v>23.81</v>
      </c>
      <c r="D16" s="84">
        <f t="shared" si="1"/>
        <v>16930.64745206388</v>
      </c>
      <c r="E16" s="11">
        <f>AVERAGE(D16:D17)</f>
        <v>16708.828106425004</v>
      </c>
    </row>
    <row r="17" spans="1:5" x14ac:dyDescent="0.25">
      <c r="A17" s="90"/>
      <c r="C17">
        <v>23.85</v>
      </c>
      <c r="D17" s="84">
        <f t="shared" si="1"/>
        <v>16487.008760786131</v>
      </c>
    </row>
    <row r="18" spans="1:5" x14ac:dyDescent="0.25">
      <c r="A18" s="100">
        <v>41822</v>
      </c>
      <c r="B18" s="31" t="s">
        <v>41</v>
      </c>
      <c r="C18">
        <v>22.73</v>
      </c>
      <c r="D18" s="84">
        <f t="shared" si="1"/>
        <v>34676.032859983825</v>
      </c>
      <c r="E18" s="11">
        <f>AVERAGE(D18:D19)</f>
        <v>36238.696367512195</v>
      </c>
    </row>
    <row r="19" spans="1:5" x14ac:dyDescent="0.25">
      <c r="A19" s="90"/>
      <c r="C19">
        <v>22.6</v>
      </c>
      <c r="D19" s="84">
        <f t="shared" si="1"/>
        <v>37801.359875040558</v>
      </c>
    </row>
    <row r="20" spans="1:5" x14ac:dyDescent="0.25">
      <c r="A20" s="100">
        <v>41822</v>
      </c>
      <c r="B20" s="31" t="s">
        <v>36</v>
      </c>
      <c r="C20" s="5">
        <v>24.76</v>
      </c>
      <c r="D20" s="84">
        <f t="shared" si="1"/>
        <v>9011.4721489932763</v>
      </c>
      <c r="E20" s="11">
        <f>AVERAGE(D20:D21)</f>
        <v>8750.1665992004855</v>
      </c>
    </row>
    <row r="21" spans="1:5" x14ac:dyDescent="0.25">
      <c r="A21" s="90"/>
      <c r="C21" s="5">
        <v>24.85</v>
      </c>
      <c r="D21" s="84">
        <f t="shared" si="1"/>
        <v>8488.8610494076929</v>
      </c>
    </row>
    <row r="22" spans="1:5" x14ac:dyDescent="0.25">
      <c r="A22" s="67">
        <v>41829</v>
      </c>
      <c r="B22" s="31">
        <v>1040</v>
      </c>
      <c r="C22" s="8">
        <v>23.08</v>
      </c>
      <c r="D22" s="84">
        <f t="shared" si="1"/>
        <v>27486.981521340567</v>
      </c>
      <c r="E22" s="11">
        <f>D22</f>
        <v>27486.981521340567</v>
      </c>
    </row>
    <row r="23" spans="1:5" x14ac:dyDescent="0.25">
      <c r="A23" s="68">
        <v>41829</v>
      </c>
      <c r="B23" s="31">
        <v>1041</v>
      </c>
      <c r="C23" s="8">
        <v>22.22</v>
      </c>
      <c r="D23" s="84">
        <f t="shared" si="1"/>
        <v>48647.278821868793</v>
      </c>
      <c r="E23" s="11">
        <f>AVERAGE(D23:D25)</f>
        <v>40670.354751448809</v>
      </c>
    </row>
    <row r="24" spans="1:5" x14ac:dyDescent="0.25">
      <c r="A24" s="101">
        <v>41841</v>
      </c>
      <c r="C24">
        <v>23.65</v>
      </c>
      <c r="D24" s="70">
        <f>10^((C24-38.478)/-3.4687)*2</f>
        <v>37655.66773034785</v>
      </c>
      <c r="E24" s="11"/>
    </row>
    <row r="25" spans="1:5" x14ac:dyDescent="0.25">
      <c r="A25" s="102"/>
      <c r="C25">
        <v>23.73</v>
      </c>
      <c r="D25" s="70">
        <f t="shared" ref="D25:D27" si="2">10^((C25-38.478)/-3.4687)*2</f>
        <v>35708.11770212977</v>
      </c>
      <c r="E25" s="11"/>
    </row>
    <row r="26" spans="1:5" x14ac:dyDescent="0.25">
      <c r="A26" s="101">
        <v>41841</v>
      </c>
      <c r="B26" s="31">
        <v>1042</v>
      </c>
      <c r="C26">
        <v>24</v>
      </c>
      <c r="D26" s="70">
        <f t="shared" si="2"/>
        <v>29848.877097825276</v>
      </c>
      <c r="E26" s="11">
        <f>AVERAGE(D26:D27)</f>
        <v>31302.366048086973</v>
      </c>
    </row>
    <row r="27" spans="1:5" x14ac:dyDescent="0.25">
      <c r="A27" s="102"/>
      <c r="C27">
        <v>23.86</v>
      </c>
      <c r="D27" s="70">
        <f t="shared" si="2"/>
        <v>32755.85499834867</v>
      </c>
      <c r="E27" s="11"/>
    </row>
    <row r="28" spans="1:5" x14ac:dyDescent="0.25">
      <c r="A28" s="68">
        <v>41829</v>
      </c>
      <c r="B28" s="31">
        <v>1043</v>
      </c>
      <c r="C28" s="5">
        <v>22.29</v>
      </c>
      <c r="D28" s="84">
        <f t="shared" ref="D28" si="3">10^((C28-38.478)/-3.4687)</f>
        <v>46438.489080993088</v>
      </c>
      <c r="E28" s="11">
        <f>AVERAGE(D28:D30)</f>
        <v>46230.693432410306</v>
      </c>
    </row>
    <row r="29" spans="1:5" x14ac:dyDescent="0.25">
      <c r="A29" s="101">
        <v>41841</v>
      </c>
      <c r="C29" s="8">
        <v>23.3</v>
      </c>
      <c r="D29" s="70">
        <f>10^((C29-38.478)/-3.4687)*2</f>
        <v>47504.276545185901</v>
      </c>
      <c r="E29" s="11"/>
    </row>
    <row r="30" spans="1:5" x14ac:dyDescent="0.25">
      <c r="A30" s="102"/>
      <c r="C30" s="8">
        <v>23.39</v>
      </c>
      <c r="D30" s="70">
        <f>10^((C30-38.478)/-3.4687)*2</f>
        <v>44749.314671051936</v>
      </c>
      <c r="E30" s="11"/>
    </row>
    <row r="31" spans="1:5" x14ac:dyDescent="0.25">
      <c r="A31" s="68">
        <v>41829</v>
      </c>
      <c r="B31" s="31">
        <v>1044</v>
      </c>
      <c r="C31" s="5">
        <v>23.15</v>
      </c>
      <c r="D31" s="84">
        <f>10^((C31-38.478)/-3.4687)</f>
        <v>26238.957700433974</v>
      </c>
      <c r="E31" s="11">
        <f>AVERAGE(D31:D33)</f>
        <v>24822.977815778893</v>
      </c>
    </row>
    <row r="32" spans="1:5" x14ac:dyDescent="0.25">
      <c r="A32" s="101">
        <v>41841</v>
      </c>
      <c r="C32" s="5">
        <v>24.43</v>
      </c>
      <c r="D32" s="70">
        <f>10^((C32-38.478)/-3.4687)*2</f>
        <v>22436.868724265751</v>
      </c>
      <c r="E32" s="11"/>
    </row>
    <row r="33" spans="1:5" x14ac:dyDescent="0.25">
      <c r="A33" s="102"/>
      <c r="C33" s="5">
        <v>24.22</v>
      </c>
      <c r="D33" s="70">
        <f>10^((C33-38.478)/-3.4687)*2</f>
        <v>25793.107022636948</v>
      </c>
      <c r="E33" s="11"/>
    </row>
    <row r="34" spans="1:5" x14ac:dyDescent="0.25">
      <c r="A34" s="68">
        <v>41829</v>
      </c>
      <c r="B34" s="31">
        <v>1046</v>
      </c>
      <c r="C34" s="5">
        <v>21.13</v>
      </c>
      <c r="D34" s="84">
        <f>10^((C34-38.478)/-3.4687)</f>
        <v>100299.1646545875</v>
      </c>
      <c r="E34" s="11">
        <f>AVERAGE(D34:D36)</f>
        <v>78937.122469699068</v>
      </c>
    </row>
    <row r="35" spans="1:5" x14ac:dyDescent="0.25">
      <c r="A35" s="101">
        <v>41841</v>
      </c>
      <c r="C35" s="5">
        <v>22.81</v>
      </c>
      <c r="D35" s="70">
        <f>10^((C35-38.478)/-3.4687)*2</f>
        <v>65765.178919364131</v>
      </c>
      <c r="E35" s="11"/>
    </row>
    <row r="36" spans="1:5" x14ac:dyDescent="0.25">
      <c r="A36" s="102"/>
      <c r="C36" s="5">
        <v>22.7</v>
      </c>
      <c r="D36" s="70">
        <f t="shared" ref="D36:D48" si="4">10^((C36-38.478)/-3.4687)*2</f>
        <v>70747.023835145577</v>
      </c>
      <c r="E36" s="11"/>
    </row>
    <row r="37" spans="1:5" x14ac:dyDescent="0.25">
      <c r="A37" s="101">
        <v>41841</v>
      </c>
      <c r="B37" s="31">
        <v>1047</v>
      </c>
      <c r="C37" s="5">
        <v>23.36</v>
      </c>
      <c r="D37" s="70">
        <f t="shared" si="4"/>
        <v>45649.40926810525</v>
      </c>
      <c r="E37" s="11">
        <f>AVERAGE(D37:D38)</f>
        <v>43349.47822850378</v>
      </c>
    </row>
    <row r="38" spans="1:5" x14ac:dyDescent="0.25">
      <c r="A38" s="101"/>
      <c r="C38">
        <v>23.52</v>
      </c>
      <c r="D38" s="70">
        <f t="shared" si="4"/>
        <v>41049.547188902317</v>
      </c>
      <c r="E38" s="11"/>
    </row>
    <row r="39" spans="1:5" x14ac:dyDescent="0.25">
      <c r="A39" s="68">
        <v>41829</v>
      </c>
      <c r="B39" s="31">
        <v>1048</v>
      </c>
      <c r="C39" s="5">
        <v>22.47</v>
      </c>
      <c r="D39" s="84">
        <f>10^((C39-38.478)/-3.4687)</f>
        <v>41208.370466488115</v>
      </c>
      <c r="E39" s="11">
        <f>AVERAGE(D40:D41)</f>
        <v>35946.735053083932</v>
      </c>
    </row>
    <row r="40" spans="1:5" x14ac:dyDescent="0.25">
      <c r="A40" s="101">
        <v>41841</v>
      </c>
      <c r="C40">
        <v>23.71</v>
      </c>
      <c r="D40" s="70">
        <f t="shared" si="4"/>
        <v>36185.352404038094</v>
      </c>
      <c r="E40" s="11"/>
    </row>
    <row r="41" spans="1:5" x14ac:dyDescent="0.25">
      <c r="A41" s="102"/>
      <c r="C41">
        <v>23.73</v>
      </c>
      <c r="D41" s="70">
        <f t="shared" si="4"/>
        <v>35708.11770212977</v>
      </c>
      <c r="E41" s="11"/>
    </row>
    <row r="42" spans="1:5" x14ac:dyDescent="0.25">
      <c r="A42" s="68">
        <v>41829</v>
      </c>
      <c r="B42" s="31">
        <v>1049</v>
      </c>
      <c r="C42" s="8">
        <v>22.52</v>
      </c>
      <c r="D42" s="71">
        <f>10^((C42-38.478)/-3.4687)/2</f>
        <v>19931.538524150932</v>
      </c>
    </row>
    <row r="43" spans="1:5" x14ac:dyDescent="0.25">
      <c r="A43" s="101">
        <v>41841</v>
      </c>
      <c r="C43">
        <v>24.17</v>
      </c>
      <c r="D43" s="70">
        <f t="shared" si="4"/>
        <v>26663.569106386287</v>
      </c>
      <c r="E43" s="11">
        <f>AVERAGE(D42:D44)</f>
        <v>24129.404884391388</v>
      </c>
    </row>
    <row r="44" spans="1:5" x14ac:dyDescent="0.25">
      <c r="A44" s="102"/>
      <c r="C44">
        <v>24.22</v>
      </c>
      <c r="D44" s="70">
        <f t="shared" si="4"/>
        <v>25793.107022636948</v>
      </c>
      <c r="E44" s="11"/>
    </row>
    <row r="45" spans="1:5" x14ac:dyDescent="0.25">
      <c r="A45" s="101">
        <v>41822</v>
      </c>
      <c r="B45" s="31">
        <v>1066</v>
      </c>
      <c r="C45" s="5">
        <v>21.97</v>
      </c>
      <c r="D45" s="84">
        <f>10^((C45-38.478)/-3.4687)</f>
        <v>57429.054097084474</v>
      </c>
      <c r="E45" s="11">
        <f>AVERAGE(D45:D48)</f>
        <v>54588.04544228036</v>
      </c>
    </row>
    <row r="46" spans="1:5" x14ac:dyDescent="0.25">
      <c r="A46" s="102"/>
      <c r="C46" s="5">
        <v>22.07</v>
      </c>
      <c r="D46" s="84">
        <f>10^((C46-38.478)/-3.4687)</f>
        <v>53740.588598757829</v>
      </c>
    </row>
    <row r="47" spans="1:5" x14ac:dyDescent="0.25">
      <c r="A47" s="101">
        <v>41841</v>
      </c>
      <c r="C47">
        <v>23.05</v>
      </c>
      <c r="D47" s="70">
        <f t="shared" si="4"/>
        <v>56079.717789475741</v>
      </c>
    </row>
    <row r="48" spans="1:5" x14ac:dyDescent="0.25">
      <c r="A48" s="102"/>
      <c r="C48">
        <v>23.19</v>
      </c>
      <c r="D48" s="70">
        <f t="shared" si="4"/>
        <v>51102.821283803394</v>
      </c>
    </row>
    <row r="49" spans="1:5" x14ac:dyDescent="0.25">
      <c r="A49" s="101">
        <v>41841</v>
      </c>
      <c r="B49" s="31">
        <v>1067</v>
      </c>
      <c r="C49" s="8">
        <v>23.55</v>
      </c>
      <c r="D49" s="70">
        <f t="shared" ref="D49:D50" si="5">10^((C49-38.478)/-3.4687)*2</f>
        <v>40240.150611189361</v>
      </c>
      <c r="E49" s="11">
        <f>AVERAGE(D49:D50)</f>
        <v>41908.442971677985</v>
      </c>
    </row>
    <row r="50" spans="1:5" x14ac:dyDescent="0.25">
      <c r="A50" s="102"/>
      <c r="C50" s="8">
        <v>23.43</v>
      </c>
      <c r="D50" s="70">
        <f t="shared" si="5"/>
        <v>43576.735332166609</v>
      </c>
    </row>
    <row r="51" spans="1:5" x14ac:dyDescent="0.25">
      <c r="A51" s="101">
        <v>41822</v>
      </c>
      <c r="B51" s="31">
        <v>1068</v>
      </c>
      <c r="C51" s="8">
        <v>22.39</v>
      </c>
      <c r="D51" s="84">
        <f>10^((C51-38.478)/-3.4687)</f>
        <v>43455.908791927148</v>
      </c>
      <c r="E51" s="11">
        <f>AVERAGE(D51:D54)</f>
        <v>38421.864783104305</v>
      </c>
    </row>
    <row r="52" spans="1:5" x14ac:dyDescent="0.25">
      <c r="A52" s="102"/>
      <c r="C52" s="8">
        <v>22.47</v>
      </c>
      <c r="D52" s="84">
        <f>10^((C52-38.478)/-3.4687)</f>
        <v>41208.370466488115</v>
      </c>
    </row>
    <row r="53" spans="1:5" x14ac:dyDescent="0.25">
      <c r="A53" s="101">
        <v>41841</v>
      </c>
      <c r="C53" s="8">
        <v>23.68</v>
      </c>
      <c r="D53" s="70">
        <f t="shared" ref="D53:D54" si="6">10^((C53-38.478)/-3.4687)*2</f>
        <v>36913.190147046414</v>
      </c>
    </row>
    <row r="54" spans="1:5" x14ac:dyDescent="0.25">
      <c r="A54" s="102"/>
      <c r="C54" s="8">
        <v>23.89</v>
      </c>
      <c r="D54" s="70">
        <f t="shared" si="6"/>
        <v>32109.989726955548</v>
      </c>
    </row>
    <row r="55" spans="1:5" x14ac:dyDescent="0.25">
      <c r="A55" s="101">
        <v>41822</v>
      </c>
      <c r="B55" s="31">
        <v>1069</v>
      </c>
      <c r="C55" s="8">
        <v>22.73</v>
      </c>
      <c r="D55" s="84">
        <f>10^((C55-38.478)/-3.4687)</f>
        <v>34676.032859983825</v>
      </c>
      <c r="E55" s="11">
        <f>AVERAGE(D55:D58)</f>
        <v>35358.852300610153</v>
      </c>
    </row>
    <row r="56" spans="1:5" x14ac:dyDescent="0.25">
      <c r="A56" s="102"/>
      <c r="C56" s="8">
        <v>22.57</v>
      </c>
      <c r="D56" s="84">
        <f>10^((C56-38.478)/-3.4687)</f>
        <v>38561.702240837847</v>
      </c>
    </row>
    <row r="57" spans="1:5" x14ac:dyDescent="0.25">
      <c r="A57" s="68">
        <v>41841</v>
      </c>
      <c r="C57" s="8">
        <v>23.76</v>
      </c>
      <c r="D57" s="70">
        <f t="shared" ref="D57:D58" si="7">10^((C57-38.478)/-3.4687)*2</f>
        <v>35004.041037613388</v>
      </c>
    </row>
    <row r="58" spans="1:5" x14ac:dyDescent="0.25">
      <c r="C58" s="8">
        <v>23.84</v>
      </c>
      <c r="D58" s="70">
        <f t="shared" si="7"/>
        <v>33193.63306400556</v>
      </c>
    </row>
    <row r="59" spans="1:5" x14ac:dyDescent="0.25">
      <c r="C59" s="8"/>
    </row>
  </sheetData>
  <mergeCells count="24">
    <mergeCell ref="A47:A48"/>
    <mergeCell ref="A49:A50"/>
    <mergeCell ref="A53:A54"/>
    <mergeCell ref="A14:A15"/>
    <mergeCell ref="A45:A46"/>
    <mergeCell ref="A51:A52"/>
    <mergeCell ref="A10:A11"/>
    <mergeCell ref="A55:A56"/>
    <mergeCell ref="A16:A17"/>
    <mergeCell ref="A18:A19"/>
    <mergeCell ref="A20:A21"/>
    <mergeCell ref="A26:A27"/>
    <mergeCell ref="A24:A25"/>
    <mergeCell ref="A29:A30"/>
    <mergeCell ref="A32:A33"/>
    <mergeCell ref="A35:A36"/>
    <mergeCell ref="A37:A38"/>
    <mergeCell ref="A40:A41"/>
    <mergeCell ref="A43:A44"/>
    <mergeCell ref="A8:A9"/>
    <mergeCell ref="A2:A3"/>
    <mergeCell ref="A4:A5"/>
    <mergeCell ref="A6:A7"/>
    <mergeCell ref="A12:A1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M16"/>
  <sheetViews>
    <sheetView zoomScale="91" zoomScaleNormal="91" workbookViewId="0">
      <selection activeCell="K18" sqref="K18"/>
    </sheetView>
  </sheetViews>
  <sheetFormatPr defaultRowHeight="15" x14ac:dyDescent="0.25"/>
  <cols>
    <col min="1" max="1" width="13.85546875" customWidth="1"/>
  </cols>
  <sheetData>
    <row r="1" spans="1:13" x14ac:dyDescent="0.25">
      <c r="B1" t="s">
        <v>88</v>
      </c>
      <c r="C1" t="s">
        <v>272</v>
      </c>
      <c r="E1" s="32" t="s">
        <v>273</v>
      </c>
      <c r="F1" s="33" t="s">
        <v>72</v>
      </c>
      <c r="G1" s="33" t="s">
        <v>66</v>
      </c>
      <c r="H1" s="34" t="s">
        <v>274</v>
      </c>
      <c r="J1" s="32" t="s">
        <v>275</v>
      </c>
      <c r="K1" s="33" t="s">
        <v>276</v>
      </c>
      <c r="L1" s="33" t="s">
        <v>277</v>
      </c>
      <c r="M1" s="34" t="s">
        <v>278</v>
      </c>
    </row>
    <row r="2" spans="1:13" x14ac:dyDescent="0.25">
      <c r="A2">
        <v>0</v>
      </c>
      <c r="B2">
        <v>1</v>
      </c>
      <c r="C2">
        <v>0</v>
      </c>
      <c r="E2">
        <v>67.568765604810395</v>
      </c>
      <c r="F2">
        <v>11.504223971578087</v>
      </c>
      <c r="G2">
        <v>15.126084775761321</v>
      </c>
      <c r="H2">
        <v>5.8009256478501783</v>
      </c>
      <c r="J2">
        <v>1</v>
      </c>
      <c r="K2">
        <v>1</v>
      </c>
      <c r="L2">
        <v>1</v>
      </c>
      <c r="M2">
        <v>1</v>
      </c>
    </row>
    <row r="3" spans="1:13" x14ac:dyDescent="0.25">
      <c r="A3">
        <v>3</v>
      </c>
      <c r="B3">
        <v>1.3206001922017854</v>
      </c>
      <c r="C3">
        <v>0.4533971399111868</v>
      </c>
      <c r="E3">
        <v>72.045131577061156</v>
      </c>
      <c r="F3">
        <v>12.348664651858934</v>
      </c>
      <c r="G3">
        <v>11.478604480941234</v>
      </c>
      <c r="H3">
        <v>4.1275992901386775</v>
      </c>
      <c r="J3">
        <f>E3*B3/$E$2</f>
        <v>1.4080886894446452</v>
      </c>
      <c r="K3">
        <f>F3*B3/$F$2</f>
        <v>1.4175357636438044</v>
      </c>
      <c r="L3">
        <f>G3/$G$2*B3</f>
        <v>1.0021527386935003</v>
      </c>
      <c r="M3">
        <f>H3/$H$2*B3</f>
        <v>0.93966183102332912</v>
      </c>
    </row>
    <row r="4" spans="1:13" x14ac:dyDescent="0.25">
      <c r="A4">
        <v>6</v>
      </c>
      <c r="B4">
        <v>2.3502031025666277</v>
      </c>
      <c r="C4">
        <v>0.55347016575920471</v>
      </c>
      <c r="E4">
        <v>73.501752108853879</v>
      </c>
      <c r="F4">
        <v>14.033232224973801</v>
      </c>
      <c r="G4">
        <v>9.543456659957684</v>
      </c>
      <c r="H4">
        <v>2.9215590062146339</v>
      </c>
      <c r="J4">
        <f>E4*B4/$E$2</f>
        <v>2.5565665482279205</v>
      </c>
      <c r="K4">
        <f t="shared" ref="K4:K16" si="0">F4*B4/$F$2</f>
        <v>2.8668553390174707</v>
      </c>
      <c r="L4">
        <f>G4/$G$2*B4</f>
        <v>1.4828068058552715</v>
      </c>
      <c r="M4">
        <f t="shared" ref="M4:M16" si="1">H4/$H$2*B4</f>
        <v>1.1836485170744671</v>
      </c>
    </row>
    <row r="5" spans="1:13" x14ac:dyDescent="0.25">
      <c r="A5">
        <v>9</v>
      </c>
      <c r="B5">
        <v>2.1614944219352674</v>
      </c>
      <c r="C5">
        <v>0.17894756647300383</v>
      </c>
      <c r="E5">
        <v>75.800387488465248</v>
      </c>
      <c r="F5">
        <v>11.286614090871032</v>
      </c>
      <c r="G5">
        <v>9.4909529788583544</v>
      </c>
      <c r="H5">
        <v>3.4220454418053623</v>
      </c>
      <c r="J5">
        <f>E5*B5/$E$2</f>
        <v>2.4248203037349128</v>
      </c>
      <c r="K5">
        <f t="shared" si="0"/>
        <v>2.1206083487443803</v>
      </c>
      <c r="L5">
        <f>G5/$G$2*B5</f>
        <v>1.356242691137483</v>
      </c>
      <c r="M5">
        <f t="shared" si="1"/>
        <v>1.2750951456880895</v>
      </c>
    </row>
    <row r="6" spans="1:13" x14ac:dyDescent="0.25">
      <c r="A6">
        <v>20</v>
      </c>
      <c r="B6">
        <v>1.7674758362699374</v>
      </c>
      <c r="C6">
        <v>0.12940275693651346</v>
      </c>
      <c r="E6">
        <v>74.684066497692072</v>
      </c>
      <c r="F6">
        <v>12.322484291135426</v>
      </c>
      <c r="G6">
        <v>10.328843587245514</v>
      </c>
      <c r="H6">
        <v>2.6646056239270037</v>
      </c>
      <c r="J6">
        <f>E6*B6/$E$2</f>
        <v>1.9535991475867709</v>
      </c>
      <c r="K6">
        <f t="shared" si="0"/>
        <v>1.8931909949950438</v>
      </c>
      <c r="L6">
        <f>G6/$G$2*B6</f>
        <v>1.2069204772884987</v>
      </c>
      <c r="M6">
        <f t="shared" si="1"/>
        <v>0.81187492124215477</v>
      </c>
    </row>
    <row r="7" spans="1:13" x14ac:dyDescent="0.25">
      <c r="B7">
        <v>1</v>
      </c>
    </row>
    <row r="8" spans="1:13" x14ac:dyDescent="0.25">
      <c r="A8" t="s">
        <v>68</v>
      </c>
      <c r="B8">
        <v>2.9801786249637794</v>
      </c>
      <c r="C8">
        <v>0.34844583375550869</v>
      </c>
      <c r="E8">
        <v>74.974181665902265</v>
      </c>
      <c r="F8">
        <v>9.6691370826547001</v>
      </c>
      <c r="G8">
        <v>12.987804386119564</v>
      </c>
      <c r="H8">
        <v>2.3688768653234726</v>
      </c>
      <c r="J8">
        <f t="shared" ref="J8:J16" si="2">E8*B8/$E$2</f>
        <v>3.3068008809230962</v>
      </c>
      <c r="K8">
        <f t="shared" si="0"/>
        <v>2.5047978661371091</v>
      </c>
      <c r="L8">
        <f t="shared" ref="L8:L16" si="3">G8/$G$2*B8</f>
        <v>2.5588893352461199</v>
      </c>
      <c r="M8">
        <f t="shared" si="1"/>
        <v>1.2169913265177823</v>
      </c>
    </row>
    <row r="9" spans="1:13" x14ac:dyDescent="0.25">
      <c r="A9" t="s">
        <v>69</v>
      </c>
      <c r="B9">
        <v>3.9038361440610583</v>
      </c>
      <c r="C9">
        <v>0.47150725640354807</v>
      </c>
      <c r="E9">
        <v>73.441518045441782</v>
      </c>
      <c r="F9">
        <v>12.688014888718975</v>
      </c>
      <c r="G9">
        <v>10.571619632954739</v>
      </c>
      <c r="H9">
        <v>3.2988474328845045</v>
      </c>
      <c r="J9">
        <f t="shared" si="2"/>
        <v>4.2431388238961247</v>
      </c>
      <c r="K9">
        <f t="shared" si="0"/>
        <v>4.3055430111007702</v>
      </c>
      <c r="L9">
        <f t="shared" si="3"/>
        <v>2.7283908186556514</v>
      </c>
      <c r="M9">
        <f t="shared" si="1"/>
        <v>2.2200180840121968</v>
      </c>
    </row>
    <row r="10" spans="1:13" x14ac:dyDescent="0.25">
      <c r="A10" t="s">
        <v>70</v>
      </c>
      <c r="B10">
        <v>3.0086456640501211</v>
      </c>
      <c r="C10">
        <v>0.33718631212697481</v>
      </c>
      <c r="E10">
        <v>78.455164954208641</v>
      </c>
      <c r="F10">
        <v>11.479969172290351</v>
      </c>
      <c r="G10">
        <v>8.1959939380203597</v>
      </c>
      <c r="H10">
        <v>1.8688719354806671</v>
      </c>
      <c r="J10">
        <f t="shared" si="2"/>
        <v>3.4933861784950575</v>
      </c>
      <c r="K10">
        <f t="shared" si="0"/>
        <v>3.0023024203085407</v>
      </c>
      <c r="L10">
        <f t="shared" si="3"/>
        <v>1.6302197157932374</v>
      </c>
      <c r="M10">
        <f t="shared" si="1"/>
        <v>0.96928900432169229</v>
      </c>
    </row>
    <row r="11" spans="1:13" x14ac:dyDescent="0.25">
      <c r="A11" t="s">
        <v>71</v>
      </c>
      <c r="B11">
        <v>2.4085256468800056</v>
      </c>
      <c r="C11">
        <v>0.4371224938830468</v>
      </c>
      <c r="E11">
        <v>75.816641047238733</v>
      </c>
      <c r="F11">
        <v>13.386120131612474</v>
      </c>
      <c r="G11">
        <v>8.836117417168996</v>
      </c>
      <c r="H11">
        <v>1.9611214039797995</v>
      </c>
      <c r="J11">
        <f t="shared" si="2"/>
        <v>2.7025256831030466</v>
      </c>
      <c r="K11">
        <f t="shared" si="0"/>
        <v>2.8025196422512608</v>
      </c>
      <c r="L11">
        <f t="shared" si="3"/>
        <v>1.4069744903319492</v>
      </c>
      <c r="M11">
        <f t="shared" si="1"/>
        <v>0.81425129106441252</v>
      </c>
    </row>
    <row r="12" spans="1:13" x14ac:dyDescent="0.25">
      <c r="B12">
        <v>1</v>
      </c>
    </row>
    <row r="13" spans="1:13" x14ac:dyDescent="0.25">
      <c r="A13" t="s">
        <v>91</v>
      </c>
      <c r="B13">
        <v>5.1782806143902054</v>
      </c>
      <c r="C13">
        <v>0.84490233101321999</v>
      </c>
      <c r="E13">
        <v>79.828644558168619</v>
      </c>
      <c r="F13">
        <v>10.128488483572204</v>
      </c>
      <c r="G13">
        <v>8.1397529395460086</v>
      </c>
      <c r="H13">
        <v>1.9031140187131759</v>
      </c>
      <c r="J13">
        <f t="shared" si="2"/>
        <v>6.1178433391297808</v>
      </c>
      <c r="K13">
        <f t="shared" si="0"/>
        <v>4.559034637810675</v>
      </c>
      <c r="L13">
        <f t="shared" si="3"/>
        <v>2.7865720361636219</v>
      </c>
      <c r="M13">
        <f t="shared" si="1"/>
        <v>1.6988423965973234</v>
      </c>
    </row>
    <row r="14" spans="1:13" x14ac:dyDescent="0.25">
      <c r="A14" t="s">
        <v>92</v>
      </c>
      <c r="B14">
        <v>7.6751531726257474</v>
      </c>
      <c r="C14">
        <v>0.44064551434776311</v>
      </c>
      <c r="E14">
        <v>79.318924402079716</v>
      </c>
      <c r="F14">
        <v>11.560258031345562</v>
      </c>
      <c r="G14">
        <v>7.2598973711442643</v>
      </c>
      <c r="H14">
        <v>1.8609201954304582</v>
      </c>
      <c r="J14">
        <f>E14*B14/$E$2</f>
        <v>9.0098566819243917</v>
      </c>
      <c r="K14">
        <f t="shared" si="0"/>
        <v>7.7125368321113363</v>
      </c>
      <c r="L14">
        <f t="shared" si="3"/>
        <v>3.6837572423476455</v>
      </c>
      <c r="M14">
        <f t="shared" si="1"/>
        <v>2.4621669728269362</v>
      </c>
    </row>
    <row r="15" spans="1:13" x14ac:dyDescent="0.25">
      <c r="A15" t="s">
        <v>93</v>
      </c>
      <c r="B15">
        <v>5.276382983338781</v>
      </c>
      <c r="C15">
        <v>8.0343912033593146E-2</v>
      </c>
      <c r="E15">
        <v>82.071088044012413</v>
      </c>
      <c r="F15">
        <v>10.379905835584394</v>
      </c>
      <c r="G15">
        <v>5.6531954504356383</v>
      </c>
      <c r="H15">
        <v>1.8958106699675554</v>
      </c>
      <c r="J15">
        <f t="shared" si="2"/>
        <v>6.4088560521031157</v>
      </c>
      <c r="K15">
        <f t="shared" si="0"/>
        <v>4.7607173378095817</v>
      </c>
      <c r="L15">
        <f t="shared" si="3"/>
        <v>1.9719857926464321</v>
      </c>
      <c r="M15">
        <f t="shared" si="1"/>
        <v>1.7243839631621587</v>
      </c>
    </row>
    <row r="16" spans="1:13" x14ac:dyDescent="0.25">
      <c r="A16" t="s">
        <v>90</v>
      </c>
      <c r="B16">
        <v>2.7165107161075506</v>
      </c>
      <c r="C16">
        <v>7.0588153378191132E-2</v>
      </c>
      <c r="E16">
        <v>78.899721784128261</v>
      </c>
      <c r="F16">
        <v>11.073506039450946</v>
      </c>
      <c r="G16">
        <v>8.0101865479233076</v>
      </c>
      <c r="H16">
        <v>2.0165856284974901</v>
      </c>
      <c r="J16">
        <f t="shared" si="2"/>
        <v>3.1720564643440805</v>
      </c>
      <c r="K16">
        <f t="shared" si="0"/>
        <v>2.6148046052795846</v>
      </c>
      <c r="L16">
        <f t="shared" si="3"/>
        <v>1.4385584847655337</v>
      </c>
      <c r="M16">
        <f t="shared" si="1"/>
        <v>0.944345230798137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"/>
  <sheetViews>
    <sheetView workbookViewId="0">
      <selection activeCell="J20" sqref="J20"/>
    </sheetView>
  </sheetViews>
  <sheetFormatPr defaultRowHeight="15" x14ac:dyDescent="0.25"/>
  <cols>
    <col min="1" max="1" width="14.5703125" customWidth="1"/>
    <col min="2" max="2" width="14.42578125" customWidth="1"/>
    <col min="3" max="3" width="16.7109375" customWidth="1"/>
    <col min="4" max="4" width="14" customWidth="1"/>
    <col min="5" max="5" width="12.5703125" customWidth="1"/>
  </cols>
  <sheetData>
    <row r="2" spans="1:5" x14ac:dyDescent="0.25">
      <c r="A2" t="s">
        <v>281</v>
      </c>
    </row>
    <row r="3" spans="1:5" x14ac:dyDescent="0.25">
      <c r="B3" t="s">
        <v>280</v>
      </c>
      <c r="C3" t="s">
        <v>97</v>
      </c>
      <c r="D3" t="s">
        <v>279</v>
      </c>
      <c r="E3" t="s">
        <v>98</v>
      </c>
    </row>
    <row r="4" spans="1:5" x14ac:dyDescent="0.25">
      <c r="A4" t="s">
        <v>64</v>
      </c>
      <c r="B4">
        <v>-15.366164368145043</v>
      </c>
      <c r="C4">
        <v>1.838540924704221</v>
      </c>
      <c r="D4">
        <v>11586.178647496996</v>
      </c>
      <c r="E4">
        <v>4.0639402206090942</v>
      </c>
    </row>
    <row r="5" spans="1:5" x14ac:dyDescent="0.25">
      <c r="A5" t="s">
        <v>65</v>
      </c>
      <c r="B5">
        <v>-16.159494471564354</v>
      </c>
      <c r="C5">
        <v>1.8443241559012153</v>
      </c>
      <c r="D5">
        <v>19760.395986643653</v>
      </c>
      <c r="E5">
        <v>4.295795643343264</v>
      </c>
    </row>
    <row r="6" spans="1:5" x14ac:dyDescent="0.25">
      <c r="A6" t="s">
        <v>37</v>
      </c>
      <c r="B6">
        <v>-13.994273723024286</v>
      </c>
      <c r="C6">
        <v>1.9447273373915308</v>
      </c>
      <c r="D6">
        <v>11024.730546972305</v>
      </c>
      <c r="E6">
        <v>4.042367983773155</v>
      </c>
    </row>
    <row r="7" spans="1:5" x14ac:dyDescent="0.25">
      <c r="A7" t="s">
        <v>38</v>
      </c>
      <c r="B7">
        <v>-15.155668039520034</v>
      </c>
      <c r="C7">
        <v>1.8545883990600558</v>
      </c>
      <c r="D7">
        <v>11627.079739599954</v>
      </c>
      <c r="E7">
        <v>4.06547065090802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zoomScale="70" zoomScaleNormal="70" workbookViewId="0">
      <pane ySplit="1" topLeftCell="A2" activePane="bottomLeft" state="frozen"/>
      <selection pane="bottomLeft" activeCell="J29" sqref="J29"/>
    </sheetView>
  </sheetViews>
  <sheetFormatPr defaultRowHeight="15" x14ac:dyDescent="0.25"/>
  <cols>
    <col min="1" max="1" width="10" customWidth="1"/>
    <col min="2" max="2" width="9.140625" style="31"/>
    <col min="3" max="3" width="9.140625" style="5"/>
    <col min="4" max="4" width="16.28515625" customWidth="1"/>
    <col min="5" max="5" width="17.42578125" customWidth="1"/>
    <col min="6" max="6" width="18.7109375" style="31" customWidth="1"/>
    <col min="7" max="7" width="17.7109375" style="14" customWidth="1"/>
    <col min="9" max="9" width="16.140625" style="8" customWidth="1"/>
    <col min="10" max="10" width="13.85546875" customWidth="1"/>
    <col min="11" max="11" width="14.85546875" bestFit="1" customWidth="1"/>
  </cols>
  <sheetData>
    <row r="1" spans="1:9" x14ac:dyDescent="0.25">
      <c r="E1" t="s">
        <v>29</v>
      </c>
      <c r="F1" s="31" t="s">
        <v>32</v>
      </c>
      <c r="G1" s="14" t="s">
        <v>31</v>
      </c>
    </row>
    <row r="2" spans="1:9" x14ac:dyDescent="0.25">
      <c r="A2" s="64">
        <v>41796</v>
      </c>
      <c r="B2" s="31" t="s">
        <v>14</v>
      </c>
      <c r="C2" s="5">
        <v>21.44</v>
      </c>
      <c r="D2">
        <f>10^((C2-42.159)/-3.7811)</f>
        <v>301732.66744366311</v>
      </c>
      <c r="E2">
        <f>AVERAGE(D2:D2)</f>
        <v>301732.66744366311</v>
      </c>
      <c r="F2" s="31">
        <f>AVERAGE(D2:D6)</f>
        <v>334078.13957057026</v>
      </c>
      <c r="G2" s="14">
        <f>100*_xlfn.STDEV.S(D2, D3:D6)/F2</f>
        <v>9.4567771599212289</v>
      </c>
    </row>
    <row r="3" spans="1:9" x14ac:dyDescent="0.25">
      <c r="A3" s="90"/>
      <c r="C3" s="5">
        <v>21.25</v>
      </c>
      <c r="D3">
        <f t="shared" ref="D3:D60" si="0">10^((C3-42.159)/-3.7811)</f>
        <v>338744.50533973298</v>
      </c>
      <c r="E3">
        <f>AVERAGE(D3:D4)</f>
        <v>349379.33551174728</v>
      </c>
    </row>
    <row r="4" spans="1:9" x14ac:dyDescent="0.25">
      <c r="A4" s="90"/>
      <c r="C4" s="5">
        <v>21.15</v>
      </c>
      <c r="D4">
        <f t="shared" si="0"/>
        <v>360014.16568376153</v>
      </c>
    </row>
    <row r="5" spans="1:9" x14ac:dyDescent="0.25">
      <c r="A5" s="100">
        <v>41799</v>
      </c>
      <c r="C5">
        <v>22.58</v>
      </c>
      <c r="D5" s="63">
        <f>10^((C5-42.159)/-3.7811)*2</f>
        <v>301406.6043014098</v>
      </c>
      <c r="E5">
        <f>AVERAGE(D5:D6)</f>
        <v>334949.67969284678</v>
      </c>
      <c r="I5" s="86" t="s">
        <v>105</v>
      </c>
    </row>
    <row r="6" spans="1:9" x14ac:dyDescent="0.25">
      <c r="A6" s="90"/>
      <c r="C6">
        <v>22.25</v>
      </c>
      <c r="D6" s="63">
        <f>10^((C6-42.159)/-3.7811)*2</f>
        <v>368492.75508428377</v>
      </c>
      <c r="I6" s="74" t="s">
        <v>270</v>
      </c>
    </row>
    <row r="7" spans="1:9" x14ac:dyDescent="0.25">
      <c r="A7" s="100">
        <v>41796</v>
      </c>
      <c r="B7" s="31" t="s">
        <v>15</v>
      </c>
      <c r="C7" s="8">
        <v>24.26</v>
      </c>
      <c r="D7">
        <f t="shared" si="0"/>
        <v>54176.085536576509</v>
      </c>
      <c r="E7">
        <f>AVERAGE(D7:D8)</f>
        <v>66362.151696715126</v>
      </c>
      <c r="F7" s="31">
        <f>AVERAGE(D7:D10)</f>
        <v>78227.794544284508</v>
      </c>
      <c r="G7" s="14">
        <f>100*_xlfn.STDEV.S(D7:D10)/F7</f>
        <v>21.692977641904459</v>
      </c>
      <c r="I7" s="83" t="s">
        <v>271</v>
      </c>
    </row>
    <row r="8" spans="1:9" x14ac:dyDescent="0.25">
      <c r="A8" s="90"/>
      <c r="C8" s="5">
        <v>23.65</v>
      </c>
      <c r="D8">
        <f t="shared" si="0"/>
        <v>78548.217856853735</v>
      </c>
    </row>
    <row r="9" spans="1:9" x14ac:dyDescent="0.25">
      <c r="A9" s="100">
        <v>41799</v>
      </c>
      <c r="C9" s="5">
        <v>23.4</v>
      </c>
      <c r="D9">
        <f t="shared" si="0"/>
        <v>91464.941583863198</v>
      </c>
      <c r="E9">
        <f>AVERAGE(D9:D10)</f>
        <v>90093.437391853891</v>
      </c>
    </row>
    <row r="10" spans="1:9" x14ac:dyDescent="0.25">
      <c r="A10" s="90"/>
      <c r="C10" s="5">
        <v>23.45</v>
      </c>
      <c r="D10">
        <f t="shared" si="0"/>
        <v>88721.933199844585</v>
      </c>
    </row>
    <row r="11" spans="1:9" x14ac:dyDescent="0.25">
      <c r="A11" s="100">
        <v>41799</v>
      </c>
      <c r="B11" s="31" t="s">
        <v>16</v>
      </c>
      <c r="C11" s="5">
        <v>23.54</v>
      </c>
      <c r="D11">
        <f t="shared" si="0"/>
        <v>83990.15817391155</v>
      </c>
      <c r="E11">
        <f>AVERAGE(D11:D12)</f>
        <v>91495.19260104571</v>
      </c>
      <c r="F11" s="31">
        <f>AVERAGE(D11:D14)</f>
        <v>99292.660810105241</v>
      </c>
      <c r="G11" s="82">
        <f>100*_xlfn.STDEV.S(D11:D14)/F11</f>
        <v>11.291543756649903</v>
      </c>
    </row>
    <row r="12" spans="1:9" x14ac:dyDescent="0.25">
      <c r="A12" s="90"/>
      <c r="C12" s="5">
        <v>23.27</v>
      </c>
      <c r="D12">
        <f t="shared" si="0"/>
        <v>99000.227028179856</v>
      </c>
    </row>
    <row r="13" spans="1:9" x14ac:dyDescent="0.25">
      <c r="A13" s="100">
        <v>41802</v>
      </c>
      <c r="C13">
        <v>24.33</v>
      </c>
      <c r="D13" s="63">
        <f>10^((C13-42.159)/-3.7811)*2</f>
        <v>103830.3903355653</v>
      </c>
      <c r="E13">
        <f>AVERAGE(D13:D14)</f>
        <v>107090.12901916476</v>
      </c>
    </row>
    <row r="14" spans="1:9" x14ac:dyDescent="0.25">
      <c r="A14" s="90"/>
      <c r="C14">
        <v>24.23</v>
      </c>
      <c r="D14" s="63">
        <f>10^((C14-42.159)/-3.7811)*2</f>
        <v>110349.86770276421</v>
      </c>
    </row>
    <row r="15" spans="1:9" x14ac:dyDescent="0.25">
      <c r="A15" s="100">
        <v>41796</v>
      </c>
      <c r="B15" s="31" t="s">
        <v>17</v>
      </c>
      <c r="C15" s="5">
        <v>20.28</v>
      </c>
      <c r="D15">
        <f t="shared" si="0"/>
        <v>611520.98058283399</v>
      </c>
      <c r="E15">
        <f>AVERAGE(D15:D16)</f>
        <v>661801.22738520801</v>
      </c>
      <c r="F15" s="31">
        <f>AVERAGE(D15:D18)</f>
        <v>653982.63850973698</v>
      </c>
      <c r="G15" s="14">
        <f>100*_xlfn.STDEV.S(D15:D18)/F15</f>
        <v>6.7210631630700224</v>
      </c>
    </row>
    <row r="16" spans="1:9" x14ac:dyDescent="0.25">
      <c r="A16" s="90"/>
      <c r="C16" s="5">
        <v>20.03</v>
      </c>
      <c r="D16">
        <f t="shared" si="0"/>
        <v>712081.47418758192</v>
      </c>
    </row>
    <row r="17" spans="1:7" x14ac:dyDescent="0.25">
      <c r="A17" s="100">
        <v>41800</v>
      </c>
      <c r="C17" s="5">
        <v>20.23</v>
      </c>
      <c r="D17">
        <f t="shared" si="0"/>
        <v>630427.32218568958</v>
      </c>
      <c r="E17">
        <f>AVERAGE(D17:D18)</f>
        <v>646164.04963426595</v>
      </c>
    </row>
    <row r="18" spans="1:7" x14ac:dyDescent="0.25">
      <c r="A18" s="90"/>
      <c r="C18" s="5">
        <v>20.149999999999999</v>
      </c>
      <c r="D18">
        <f t="shared" si="0"/>
        <v>661900.77708284231</v>
      </c>
    </row>
    <row r="19" spans="1:7" x14ac:dyDescent="0.25">
      <c r="A19" s="100">
        <v>41796</v>
      </c>
      <c r="B19" s="31" t="s">
        <v>13</v>
      </c>
      <c r="C19" s="5">
        <v>26.54</v>
      </c>
      <c r="D19">
        <f t="shared" si="0"/>
        <v>13514.764889954929</v>
      </c>
      <c r="E19">
        <f>AVERAGE(D19:D20)</f>
        <v>12776.441050858484</v>
      </c>
      <c r="F19" s="31">
        <f>AVERAGE(D19:D22)</f>
        <v>13207.34857883439</v>
      </c>
      <c r="G19" s="14">
        <f>100*_xlfn.STDEV.S(D19:D22)/F19</f>
        <v>7.0594199111078311</v>
      </c>
    </row>
    <row r="20" spans="1:7" x14ac:dyDescent="0.25">
      <c r="A20" s="90"/>
      <c r="C20" s="5">
        <v>26.73</v>
      </c>
      <c r="D20">
        <f t="shared" si="0"/>
        <v>12038.117211762041</v>
      </c>
    </row>
    <row r="21" spans="1:7" x14ac:dyDescent="0.25">
      <c r="A21" s="100">
        <v>41800</v>
      </c>
      <c r="C21" s="5">
        <v>27.74</v>
      </c>
      <c r="D21" s="63">
        <f>10^((C21-42.159)/-3.7811)*2</f>
        <v>13015.78987629137</v>
      </c>
      <c r="E21">
        <f>AVERAGE(D21:D22)</f>
        <v>13638.256106810299</v>
      </c>
    </row>
    <row r="22" spans="1:7" x14ac:dyDescent="0.25">
      <c r="A22" s="90"/>
      <c r="C22" s="5">
        <v>27.59</v>
      </c>
      <c r="D22" s="63">
        <f>10^((C22-42.159)/-3.7811)*2</f>
        <v>14260.722337329225</v>
      </c>
    </row>
    <row r="23" spans="1:7" x14ac:dyDescent="0.25">
      <c r="A23" s="100">
        <v>41799</v>
      </c>
      <c r="B23" s="31" t="s">
        <v>26</v>
      </c>
      <c r="C23" s="5">
        <v>23.06</v>
      </c>
      <c r="D23">
        <f t="shared" si="0"/>
        <v>112505.97399679934</v>
      </c>
      <c r="E23">
        <f>AVERAGE(D23:D24)</f>
        <v>110818.96242394196</v>
      </c>
      <c r="F23" s="31">
        <f>AVERAGE(D23:D25)</f>
        <v>106281.97372768928</v>
      </c>
      <c r="G23" s="14">
        <f>100*_xlfn.STDEV.S(D23:D24, D25)/F23</f>
        <v>7.5622780065557844</v>
      </c>
    </row>
    <row r="24" spans="1:7" x14ac:dyDescent="0.25">
      <c r="A24" s="90"/>
      <c r="C24" s="5">
        <v>23.11</v>
      </c>
      <c r="D24">
        <f t="shared" si="0"/>
        <v>109131.95085108459</v>
      </c>
    </row>
    <row r="25" spans="1:7" x14ac:dyDescent="0.25">
      <c r="A25" s="64">
        <v>41800</v>
      </c>
      <c r="C25" s="5">
        <v>23.3</v>
      </c>
      <c r="D25">
        <f t="shared" si="0"/>
        <v>97207.996335183881</v>
      </c>
    </row>
    <row r="26" spans="1:7" x14ac:dyDescent="0.25">
      <c r="A26" s="100">
        <v>41799</v>
      </c>
      <c r="B26" s="31" t="s">
        <v>27</v>
      </c>
      <c r="C26" s="5">
        <v>23.25</v>
      </c>
      <c r="D26">
        <f t="shared" si="0"/>
        <v>100213.36760386953</v>
      </c>
      <c r="E26">
        <f>AVERAGE(D26:D27)</f>
        <v>98122.30255740149</v>
      </c>
      <c r="F26" s="31">
        <f>AVERAGE(D26:D29)</f>
        <v>100450.02067837535</v>
      </c>
      <c r="G26" s="14">
        <f>100*_xlfn.STDEV.S(D26:D29)/F26</f>
        <v>4.7660990764565483</v>
      </c>
    </row>
    <row r="27" spans="1:7" x14ac:dyDescent="0.25">
      <c r="A27" s="90"/>
      <c r="C27" s="5">
        <v>23.32</v>
      </c>
      <c r="D27">
        <f t="shared" si="0"/>
        <v>96031.237510933453</v>
      </c>
    </row>
    <row r="28" spans="1:7" x14ac:dyDescent="0.25">
      <c r="A28" s="100">
        <v>41800</v>
      </c>
      <c r="C28" s="5">
        <v>23.28</v>
      </c>
      <c r="D28">
        <f t="shared" si="0"/>
        <v>98399.175064522933</v>
      </c>
      <c r="E28">
        <f>AVERAGE(D28:D29)</f>
        <v>102777.73879934922</v>
      </c>
    </row>
    <row r="29" spans="1:7" x14ac:dyDescent="0.25">
      <c r="A29" s="90"/>
      <c r="C29" s="5">
        <v>23.14</v>
      </c>
      <c r="D29">
        <f t="shared" si="0"/>
        <v>107156.3025341755</v>
      </c>
    </row>
    <row r="30" spans="1:7" x14ac:dyDescent="0.25">
      <c r="A30" s="100">
        <v>41799</v>
      </c>
      <c r="B30" s="31" t="s">
        <v>28</v>
      </c>
      <c r="C30" s="5">
        <v>25.02</v>
      </c>
      <c r="D30">
        <f t="shared" si="0"/>
        <v>34104.203653633856</v>
      </c>
      <c r="E30">
        <f>AVERAGE(D30:D31)</f>
        <v>34104.203653633856</v>
      </c>
      <c r="F30" s="31">
        <f>AVERAGE(D30:D36)</f>
        <v>31668.217661656781</v>
      </c>
      <c r="G30" s="14">
        <f>100*_xlfn.STDEV.S(D30:D36)/F30</f>
        <v>10.151494505244903</v>
      </c>
    </row>
    <row r="31" spans="1:7" x14ac:dyDescent="0.25">
      <c r="A31" s="90"/>
      <c r="C31" s="5">
        <v>25.02</v>
      </c>
      <c r="D31">
        <f t="shared" si="0"/>
        <v>34104.203653633856</v>
      </c>
    </row>
    <row r="32" spans="1:7" x14ac:dyDescent="0.25">
      <c r="A32" s="100">
        <v>41800</v>
      </c>
      <c r="C32" s="5">
        <v>25.38</v>
      </c>
      <c r="D32">
        <f t="shared" si="0"/>
        <v>27390.34638798199</v>
      </c>
      <c r="E32">
        <f>AVERAGE(D32:D33)</f>
        <v>27642.84526327542</v>
      </c>
    </row>
    <row r="33" spans="1:10" x14ac:dyDescent="0.25">
      <c r="A33" s="90"/>
      <c r="C33" s="5">
        <v>25.35</v>
      </c>
      <c r="D33">
        <f t="shared" si="0"/>
        <v>27895.344138568846</v>
      </c>
    </row>
    <row r="34" spans="1:10" x14ac:dyDescent="0.25">
      <c r="A34" s="100">
        <v>41802</v>
      </c>
      <c r="C34">
        <v>26.31</v>
      </c>
      <c r="D34" s="63">
        <f>10^((C34-42.159)/-3.7811)*2</f>
        <v>31093.338142931185</v>
      </c>
      <c r="E34">
        <f>AVERAGE(D34:D35)</f>
        <v>31188.301906271663</v>
      </c>
    </row>
    <row r="35" spans="1:10" x14ac:dyDescent="0.25">
      <c r="A35" s="90"/>
      <c r="C35">
        <v>26.3</v>
      </c>
      <c r="D35" s="63">
        <f>10^((C35-42.159)/-3.7811)*2</f>
        <v>31283.265669612145</v>
      </c>
    </row>
    <row r="36" spans="1:10" x14ac:dyDescent="0.25">
      <c r="A36" s="19">
        <v>41828</v>
      </c>
      <c r="C36">
        <v>24.94</v>
      </c>
      <c r="D36">
        <f t="shared" si="0"/>
        <v>35806.82198523554</v>
      </c>
      <c r="J36" s="5"/>
    </row>
    <row r="37" spans="1:10" x14ac:dyDescent="0.25">
      <c r="A37" s="100">
        <v>41828</v>
      </c>
      <c r="B37" s="31" t="s">
        <v>48</v>
      </c>
      <c r="C37">
        <v>25.2</v>
      </c>
      <c r="D37">
        <f t="shared" si="0"/>
        <v>30563.474137592937</v>
      </c>
      <c r="E37">
        <f>AVERAGE(D37:D38)</f>
        <v>32542.793937918628</v>
      </c>
      <c r="F37" s="31">
        <f>AVERAGE(D37:D40)</f>
        <v>38059.488553649688</v>
      </c>
      <c r="G37" s="14">
        <f>100*_xlfn.STDEV.S(D37:D40)/F37</f>
        <v>18.010202843873635</v>
      </c>
    </row>
    <row r="38" spans="1:10" x14ac:dyDescent="0.25">
      <c r="A38" s="90"/>
      <c r="C38" s="5">
        <v>25</v>
      </c>
      <c r="D38">
        <f t="shared" si="0"/>
        <v>34522.113738244319</v>
      </c>
    </row>
    <row r="39" spans="1:10" x14ac:dyDescent="0.25">
      <c r="A39" s="104">
        <v>41836</v>
      </c>
      <c r="B39" s="57"/>
      <c r="C39">
        <v>24.71</v>
      </c>
      <c r="D39">
        <f t="shared" si="0"/>
        <v>41190.269785536242</v>
      </c>
      <c r="E39" s="14">
        <f>AVERAGE(D39:D40)</f>
        <v>43576.183169380747</v>
      </c>
    </row>
    <row r="40" spans="1:10" x14ac:dyDescent="0.25">
      <c r="A40" s="105"/>
      <c r="B40" s="77"/>
      <c r="C40" s="14">
        <v>24.53</v>
      </c>
      <c r="D40">
        <f t="shared" si="0"/>
        <v>45962.096553225252</v>
      </c>
      <c r="E40" s="23"/>
      <c r="F40" s="77"/>
    </row>
    <row r="41" spans="1:10" x14ac:dyDescent="0.25">
      <c r="A41" s="100">
        <v>41800</v>
      </c>
      <c r="B41" s="31" t="s">
        <v>33</v>
      </c>
      <c r="C41" s="5">
        <v>25.8</v>
      </c>
      <c r="D41">
        <f t="shared" si="0"/>
        <v>21208.928984953691</v>
      </c>
      <c r="E41">
        <f>AVERAGE(D41:D42)</f>
        <v>23970.068715105015</v>
      </c>
      <c r="F41" s="31">
        <f>AVERAGE(D41:D44)</f>
        <v>24504.911202087613</v>
      </c>
      <c r="G41" s="14">
        <f>100*_xlfn.STDEV.S(D41:D44)/F41</f>
        <v>12.196415701830658</v>
      </c>
    </row>
    <row r="42" spans="1:10" x14ac:dyDescent="0.25">
      <c r="A42" s="90"/>
      <c r="C42" s="5">
        <v>25.42</v>
      </c>
      <c r="D42">
        <f t="shared" si="0"/>
        <v>26731.208445256336</v>
      </c>
    </row>
    <row r="43" spans="1:10" x14ac:dyDescent="0.25">
      <c r="A43" s="100">
        <v>41802</v>
      </c>
      <c r="C43">
        <v>26.35</v>
      </c>
      <c r="D43" s="69">
        <f>10^((C43-42.159)/-3.7811)*1.5</f>
        <v>22758.816867013607</v>
      </c>
      <c r="E43">
        <f>AVERAGE(D43:D44)</f>
        <v>25039.753689070207</v>
      </c>
    </row>
    <row r="44" spans="1:10" x14ac:dyDescent="0.25">
      <c r="A44" s="90"/>
      <c r="C44">
        <v>26.05</v>
      </c>
      <c r="D44" s="69">
        <f>10^((C44-42.159)/-3.7811)*1.5</f>
        <v>27320.690511126806</v>
      </c>
    </row>
    <row r="45" spans="1:10" x14ac:dyDescent="0.25">
      <c r="A45" s="100">
        <v>41802</v>
      </c>
      <c r="B45" s="31" t="s">
        <v>40</v>
      </c>
      <c r="C45">
        <v>27.21</v>
      </c>
      <c r="D45">
        <f t="shared" si="0"/>
        <v>8986.9304963374361</v>
      </c>
      <c r="E45">
        <f>AVERAGE(D45:D46)</f>
        <v>9631.1270632651685</v>
      </c>
      <c r="F45" s="31">
        <f>AVERAGE(D45:D46)</f>
        <v>9631.1270632651685</v>
      </c>
      <c r="G45" s="14">
        <f>100*_xlfn.STDEV.S(D45:D46)/F45</f>
        <v>9.4592410192387959</v>
      </c>
    </row>
    <row r="46" spans="1:10" x14ac:dyDescent="0.25">
      <c r="A46" s="90"/>
      <c r="C46">
        <v>26.99</v>
      </c>
      <c r="D46">
        <f t="shared" si="0"/>
        <v>10275.323630192903</v>
      </c>
    </row>
    <row r="47" spans="1:10" x14ac:dyDescent="0.25">
      <c r="A47" s="100">
        <v>41802</v>
      </c>
      <c r="B47" s="31" t="s">
        <v>41</v>
      </c>
      <c r="C47">
        <v>25.59</v>
      </c>
      <c r="D47">
        <f t="shared" si="0"/>
        <v>24102.2802119632</v>
      </c>
      <c r="E47">
        <f>AVERAGE(D47:D48)</f>
        <v>26874.582092791461</v>
      </c>
      <c r="F47" s="31">
        <f>AVERAGE(D47:D48)</f>
        <v>26874.582092791461</v>
      </c>
      <c r="G47" s="14">
        <f>100*_xlfn.STDEV.S(D47:D48)/F47</f>
        <v>14.588606086311614</v>
      </c>
    </row>
    <row r="48" spans="1:10" x14ac:dyDescent="0.25">
      <c r="A48" s="90"/>
      <c r="C48">
        <v>25.25</v>
      </c>
      <c r="D48">
        <f t="shared" si="0"/>
        <v>29646.883973619722</v>
      </c>
    </row>
    <row r="49" spans="1:7" x14ac:dyDescent="0.25">
      <c r="A49" s="100">
        <v>41800</v>
      </c>
      <c r="B49" s="31" t="s">
        <v>34</v>
      </c>
      <c r="C49" s="5">
        <v>27.07</v>
      </c>
      <c r="D49">
        <f t="shared" si="0"/>
        <v>9786.7308591527708</v>
      </c>
      <c r="E49">
        <f>AVERAGE(D49:D50)</f>
        <v>10488.258307649365</v>
      </c>
      <c r="F49" s="31">
        <f>AVERAGE(D49:D52)</f>
        <v>9834.9281833051573</v>
      </c>
      <c r="G49" s="14">
        <f>100*_xlfn.STDEV.S(D49:D52)/F49</f>
        <v>9.7007741485458983</v>
      </c>
    </row>
    <row r="50" spans="1:7" x14ac:dyDescent="0.25">
      <c r="A50" s="90"/>
      <c r="C50" s="5">
        <v>26.85</v>
      </c>
      <c r="D50">
        <f t="shared" si="0"/>
        <v>11189.785756145959</v>
      </c>
    </row>
    <row r="51" spans="1:7" x14ac:dyDescent="0.25">
      <c r="A51" s="100">
        <v>41802</v>
      </c>
      <c r="C51">
        <v>27.2</v>
      </c>
      <c r="D51">
        <f t="shared" si="0"/>
        <v>9041.825389699381</v>
      </c>
      <c r="E51">
        <f>AVERAGE(D51:D52)</f>
        <v>9181.5980589609499</v>
      </c>
    </row>
    <row r="52" spans="1:7" x14ac:dyDescent="0.25">
      <c r="A52" s="90"/>
      <c r="C52">
        <v>27.15</v>
      </c>
      <c r="D52">
        <f t="shared" si="0"/>
        <v>9321.3707282225187</v>
      </c>
    </row>
    <row r="53" spans="1:7" x14ac:dyDescent="0.25">
      <c r="A53" s="103">
        <v>41828</v>
      </c>
      <c r="B53" s="31">
        <v>1040</v>
      </c>
      <c r="C53">
        <v>26.44</v>
      </c>
      <c r="D53">
        <f t="shared" si="0"/>
        <v>14363.35270262053</v>
      </c>
      <c r="F53" s="31">
        <f>AVERAGE(D53:D55)</f>
        <v>14364.062926026474</v>
      </c>
      <c r="G53" s="14">
        <f>100*_xlfn.STDEV.S(D53:D55)/F53</f>
        <v>1.2179219796935576</v>
      </c>
    </row>
    <row r="54" spans="1:7" x14ac:dyDescent="0.25">
      <c r="A54" s="103"/>
      <c r="C54">
        <v>26.46</v>
      </c>
      <c r="D54">
        <f t="shared" si="0"/>
        <v>14189.476039425568</v>
      </c>
      <c r="E54">
        <f>AVERAGE(D54:D55)</f>
        <v>14364.418037729447</v>
      </c>
    </row>
    <row r="55" spans="1:7" x14ac:dyDescent="0.25">
      <c r="A55" s="103"/>
      <c r="C55">
        <v>26.42</v>
      </c>
      <c r="D55">
        <f t="shared" si="0"/>
        <v>14539.360036033324</v>
      </c>
    </row>
    <row r="56" spans="1:7" x14ac:dyDescent="0.25">
      <c r="A56" s="103"/>
      <c r="B56" s="31">
        <v>1041</v>
      </c>
      <c r="C56">
        <v>25.4</v>
      </c>
      <c r="D56">
        <f t="shared" si="0"/>
        <v>27058.770457744737</v>
      </c>
      <c r="F56" s="31">
        <f>AVERAGE(D56:D58)</f>
        <v>29962.203610780125</v>
      </c>
      <c r="G56" s="14">
        <f>100*_xlfn.STDEV.S(D56:D58)/F56</f>
        <v>8.4465309198474632</v>
      </c>
    </row>
    <row r="57" spans="1:7" x14ac:dyDescent="0.25">
      <c r="A57" s="103"/>
      <c r="C57">
        <v>25.14</v>
      </c>
      <c r="D57">
        <f t="shared" si="0"/>
        <v>31700.865306018637</v>
      </c>
      <c r="E57">
        <f>AVERAGE(D57:D58)</f>
        <v>31413.920187297823</v>
      </c>
    </row>
    <row r="58" spans="1:7" x14ac:dyDescent="0.25">
      <c r="A58" s="103"/>
      <c r="C58">
        <v>25.17</v>
      </c>
      <c r="D58">
        <f t="shared" si="0"/>
        <v>31126.975068577005</v>
      </c>
    </row>
    <row r="59" spans="1:7" x14ac:dyDescent="0.25">
      <c r="A59" s="103"/>
      <c r="B59" s="31">
        <v>1042</v>
      </c>
      <c r="C59">
        <v>25.68</v>
      </c>
      <c r="D59">
        <f t="shared" si="0"/>
        <v>22816.841950399139</v>
      </c>
      <c r="E59" s="5">
        <f>AVERAGE(D59:D60)</f>
        <v>23607.234753098368</v>
      </c>
      <c r="F59" s="31">
        <f>AVERAGE(D59:D60)</f>
        <v>23607.234753098368</v>
      </c>
      <c r="G59" s="8">
        <f>100*_xlfn.STDEV.S(D59:D60)/E59</f>
        <v>4.7349222933983235</v>
      </c>
    </row>
    <row r="60" spans="1:7" x14ac:dyDescent="0.25">
      <c r="A60" s="103"/>
      <c r="C60">
        <v>25.57</v>
      </c>
      <c r="D60">
        <f t="shared" si="0"/>
        <v>24397.627555797597</v>
      </c>
    </row>
    <row r="61" spans="1:7" x14ac:dyDescent="0.25">
      <c r="A61" s="103"/>
      <c r="B61" s="31">
        <v>1043</v>
      </c>
      <c r="C61">
        <v>25.12</v>
      </c>
      <c r="D61">
        <f t="shared" ref="D61:D87" si="1">10^((C61-42.159)/-3.7811)</f>
        <v>32089.325081734627</v>
      </c>
      <c r="E61">
        <f>AVERAGE(D61:D62)</f>
        <v>37667.98898932655</v>
      </c>
      <c r="F61" s="31">
        <f>AVERAGE(D61:D62)</f>
        <v>37667.98898932655</v>
      </c>
      <c r="G61" s="8">
        <f>100*_xlfn.STDEV.S(D62, D61)/F61</f>
        <v>20.9446332807236</v>
      </c>
    </row>
    <row r="62" spans="1:7" x14ac:dyDescent="0.25">
      <c r="A62" s="103"/>
      <c r="C62" s="14">
        <v>24.63</v>
      </c>
      <c r="D62">
        <f>10^((C62-42.159)/-3.7811)</f>
        <v>43246.652896918473</v>
      </c>
      <c r="G62" s="8"/>
    </row>
    <row r="63" spans="1:7" x14ac:dyDescent="0.25">
      <c r="A63" s="103"/>
      <c r="B63" s="31">
        <v>1044</v>
      </c>
      <c r="C63">
        <v>25.58</v>
      </c>
      <c r="D63">
        <f t="shared" si="1"/>
        <v>24249.504239405564</v>
      </c>
      <c r="E63">
        <f>AVERAGE(D63:D64)</f>
        <v>24777.533368504563</v>
      </c>
      <c r="F63" s="31">
        <f>AVERAGE(D63:D64)</f>
        <v>24777.533368504563</v>
      </c>
      <c r="G63" s="8">
        <f>100*_xlfn.STDEV.S(D63:D64)/E63</f>
        <v>3.0138026436847469</v>
      </c>
    </row>
    <row r="64" spans="1:7" x14ac:dyDescent="0.25">
      <c r="A64" s="103"/>
      <c r="C64">
        <v>25.51</v>
      </c>
      <c r="D64">
        <f t="shared" si="1"/>
        <v>25305.562497603565</v>
      </c>
      <c r="G64" s="8"/>
    </row>
    <row r="65" spans="1:8" x14ac:dyDescent="0.25">
      <c r="A65" s="103"/>
      <c r="B65" s="31">
        <v>1046</v>
      </c>
      <c r="C65">
        <v>24.55</v>
      </c>
      <c r="D65">
        <f t="shared" si="1"/>
        <v>45405.698882877616</v>
      </c>
      <c r="F65" s="31">
        <f>AVERAGE(D65:D67)</f>
        <v>54608.997372074817</v>
      </c>
      <c r="G65" s="8">
        <f>100*_xlfn.STDEV.S(D65:D67)/F65</f>
        <v>15.039889612071562</v>
      </c>
    </row>
    <row r="66" spans="1:8" x14ac:dyDescent="0.25">
      <c r="A66" s="103"/>
      <c r="C66">
        <v>24.17</v>
      </c>
      <c r="D66">
        <f t="shared" si="1"/>
        <v>57228.217525826869</v>
      </c>
      <c r="E66">
        <f>AVERAGE(D66:D67)</f>
        <v>59210.646616673432</v>
      </c>
      <c r="G66" s="8"/>
    </row>
    <row r="67" spans="1:8" x14ac:dyDescent="0.25">
      <c r="A67" s="103"/>
      <c r="C67">
        <v>24.06</v>
      </c>
      <c r="D67">
        <f t="shared" si="1"/>
        <v>61193.075707519987</v>
      </c>
      <c r="G67" s="8"/>
    </row>
    <row r="68" spans="1:8" x14ac:dyDescent="0.25">
      <c r="A68" s="103"/>
      <c r="B68" s="31">
        <v>1047</v>
      </c>
      <c r="C68">
        <v>25.27</v>
      </c>
      <c r="D68">
        <f t="shared" si="1"/>
        <v>29287.991355288352</v>
      </c>
      <c r="F68" s="31">
        <f>AVERAGE(D68:D70)</f>
        <v>32402.678682237038</v>
      </c>
      <c r="G68" s="8">
        <f>100*_xlfn.STDEV.S(D68:D70)/F68</f>
        <v>10.484934710952921</v>
      </c>
      <c r="H68" s="5"/>
    </row>
    <row r="69" spans="1:8" x14ac:dyDescent="0.25">
      <c r="A69" s="103"/>
      <c r="C69">
        <v>25.13</v>
      </c>
      <c r="D69">
        <f t="shared" si="1"/>
        <v>31894.503792614752</v>
      </c>
      <c r="E69">
        <f>AVERAGE(D69:D70)</f>
        <v>33960.022345711383</v>
      </c>
      <c r="G69" s="8"/>
    </row>
    <row r="70" spans="1:8" x14ac:dyDescent="0.25">
      <c r="A70" s="103"/>
      <c r="C70">
        <v>24.93</v>
      </c>
      <c r="D70">
        <f t="shared" si="1"/>
        <v>36025.540898808009</v>
      </c>
      <c r="G70" s="8"/>
    </row>
    <row r="71" spans="1:8" x14ac:dyDescent="0.25">
      <c r="A71" s="103"/>
      <c r="B71" s="31">
        <v>1048</v>
      </c>
      <c r="C71">
        <v>25.15</v>
      </c>
      <c r="D71">
        <f t="shared" si="1"/>
        <v>31508.40244089433</v>
      </c>
      <c r="F71" s="31">
        <f>AVERAGE(D72:D73)</f>
        <v>23989.591996023188</v>
      </c>
      <c r="G71" s="8">
        <f>100*_xlfn.STDEV.S(D72:D73)/F71</f>
        <v>13.309357738858832</v>
      </c>
    </row>
    <row r="72" spans="1:8" x14ac:dyDescent="0.25">
      <c r="A72" s="100">
        <v>41836</v>
      </c>
      <c r="C72">
        <v>25.76</v>
      </c>
      <c r="D72">
        <f t="shared" si="1"/>
        <v>21731.898601055564</v>
      </c>
      <c r="E72">
        <f>AVERAGE(D72:D73)</f>
        <v>23989.591996023188</v>
      </c>
      <c r="G72" s="8"/>
    </row>
    <row r="73" spans="1:8" x14ac:dyDescent="0.25">
      <c r="A73" s="90"/>
      <c r="C73">
        <v>25.45</v>
      </c>
      <c r="D73">
        <f t="shared" si="1"/>
        <v>26247.285390990812</v>
      </c>
      <c r="G73" s="8"/>
    </row>
    <row r="74" spans="1:8" x14ac:dyDescent="0.25">
      <c r="A74" s="15">
        <v>41828</v>
      </c>
      <c r="B74" s="31">
        <v>1049</v>
      </c>
      <c r="C74" s="5">
        <v>25.56</v>
      </c>
      <c r="D74" s="1">
        <f>10^((C74-42.159)/-3.7811)/1.5</f>
        <v>16364.43710284571</v>
      </c>
      <c r="F74" s="31">
        <f>AVERAGE(D74:D76)</f>
        <v>14142.036935504855</v>
      </c>
      <c r="G74" s="8">
        <f>100*_xlfn.STDEV.S(D74:D76)/F74</f>
        <v>13.655648620637669</v>
      </c>
    </row>
    <row r="75" spans="1:8" x14ac:dyDescent="0.25">
      <c r="A75" s="100">
        <v>41836</v>
      </c>
      <c r="C75">
        <v>26.58</v>
      </c>
      <c r="D75">
        <f t="shared" si="1"/>
        <v>13189.537373668616</v>
      </c>
      <c r="E75">
        <f>AVERAGE(D75:D76)</f>
        <v>13030.836851834429</v>
      </c>
      <c r="G75" s="8"/>
    </row>
    <row r="76" spans="1:8" x14ac:dyDescent="0.25">
      <c r="A76" s="90"/>
      <c r="C76">
        <v>26.62</v>
      </c>
      <c r="D76">
        <f t="shared" si="1"/>
        <v>12872.136330000243</v>
      </c>
      <c r="G76" s="8"/>
    </row>
    <row r="77" spans="1:8" x14ac:dyDescent="0.25">
      <c r="A77" s="15">
        <v>41828</v>
      </c>
      <c r="B77" s="31">
        <v>1066</v>
      </c>
      <c r="C77">
        <v>24.54</v>
      </c>
      <c r="D77">
        <f t="shared" si="1"/>
        <v>45683.050643772607</v>
      </c>
      <c r="F77" s="31">
        <f>AVERAGE(D77:D79)</f>
        <v>38240.262985013709</v>
      </c>
      <c r="G77" s="8">
        <f>100*_xlfn.STDEV.S(D77:D79)/F77</f>
        <v>19.52537615294569</v>
      </c>
    </row>
    <row r="78" spans="1:8" x14ac:dyDescent="0.25">
      <c r="A78" s="100">
        <v>41836</v>
      </c>
      <c r="C78">
        <v>25.19</v>
      </c>
      <c r="D78">
        <f t="shared" si="1"/>
        <v>30750.165094448224</v>
      </c>
      <c r="E78">
        <f>AVERAGE(D78:D79)</f>
        <v>34518.869155634253</v>
      </c>
      <c r="G78" s="8"/>
    </row>
    <row r="79" spans="1:8" x14ac:dyDescent="0.25">
      <c r="A79" s="90"/>
      <c r="C79">
        <v>24.83</v>
      </c>
      <c r="D79">
        <f t="shared" si="1"/>
        <v>38287.573216820274</v>
      </c>
      <c r="G79" s="8"/>
    </row>
    <row r="80" spans="1:8" x14ac:dyDescent="0.25">
      <c r="A80" s="15">
        <v>41828</v>
      </c>
      <c r="B80" s="31">
        <v>1067</v>
      </c>
      <c r="C80">
        <v>25.33</v>
      </c>
      <c r="D80">
        <f t="shared" si="1"/>
        <v>28237.171373345816</v>
      </c>
      <c r="F80" s="31">
        <f>AVERAGE(D80:D82)</f>
        <v>20427.821043386281</v>
      </c>
      <c r="G80" s="8">
        <f>100*_xlfn.STDEV.S(D81:D82)/E81</f>
        <v>0.86120621354895777</v>
      </c>
    </row>
    <row r="81" spans="1:7" x14ac:dyDescent="0.25">
      <c r="A81" s="100">
        <v>41836</v>
      </c>
      <c r="C81">
        <v>26.22</v>
      </c>
      <c r="D81">
        <f t="shared" si="1"/>
        <v>16422.525743821028</v>
      </c>
      <c r="E81">
        <f>AVERAGE(D81:D82)</f>
        <v>16523.145878406511</v>
      </c>
      <c r="G81" s="8"/>
    </row>
    <row r="82" spans="1:7" x14ac:dyDescent="0.25">
      <c r="A82" s="90"/>
      <c r="C82">
        <v>26.2</v>
      </c>
      <c r="D82">
        <f t="shared" si="1"/>
        <v>16623.766012991993</v>
      </c>
      <c r="G82" s="8"/>
    </row>
    <row r="83" spans="1:7" x14ac:dyDescent="0.25">
      <c r="A83" s="15">
        <v>41828</v>
      </c>
      <c r="B83" s="31">
        <v>1068</v>
      </c>
      <c r="C83">
        <v>25.33</v>
      </c>
      <c r="D83">
        <f t="shared" si="1"/>
        <v>28237.171373345816</v>
      </c>
      <c r="F83" s="31">
        <f>AVERAGE(D83:D85)</f>
        <v>25796.251262131376</v>
      </c>
      <c r="G83" s="8">
        <f>100*_xlfn.STDEV.S(D83:D85)/F83</f>
        <v>9.4158868599696799</v>
      </c>
    </row>
    <row r="84" spans="1:7" x14ac:dyDescent="0.25">
      <c r="A84" s="100">
        <v>41836</v>
      </c>
      <c r="C84">
        <v>25.64</v>
      </c>
      <c r="D84">
        <f t="shared" si="1"/>
        <v>23379.459472666458</v>
      </c>
      <c r="E84">
        <f>AVERAGE(D84:D85)</f>
        <v>24575.791206524154</v>
      </c>
      <c r="G84" s="8"/>
    </row>
    <row r="85" spans="1:7" x14ac:dyDescent="0.25">
      <c r="A85" s="90"/>
      <c r="C85">
        <v>25.48</v>
      </c>
      <c r="D85">
        <f t="shared" si="1"/>
        <v>25772.122940381847</v>
      </c>
      <c r="G85" s="8"/>
    </row>
    <row r="86" spans="1:7" x14ac:dyDescent="0.25">
      <c r="A86" s="15">
        <v>41828</v>
      </c>
      <c r="B86" s="31">
        <v>1069</v>
      </c>
      <c r="C86">
        <v>25.37</v>
      </c>
      <c r="D86">
        <f t="shared" si="1"/>
        <v>27557.654919490866</v>
      </c>
      <c r="F86" s="31">
        <f>AVERAGE(D86:D87)</f>
        <v>25468.557196078662</v>
      </c>
      <c r="G86" s="8">
        <f>100*_xlfn.STDEV.S(D86, D87)/F86</f>
        <v>11.600305077459129</v>
      </c>
    </row>
    <row r="87" spans="1:7" x14ac:dyDescent="0.25">
      <c r="A87" s="20">
        <v>41836</v>
      </c>
      <c r="C87" s="5">
        <v>25.64</v>
      </c>
      <c r="D87">
        <f t="shared" si="1"/>
        <v>23379.459472666458</v>
      </c>
      <c r="G87" s="8"/>
    </row>
    <row r="88" spans="1:7" x14ac:dyDescent="0.25">
      <c r="A88" s="87"/>
    </row>
  </sheetData>
  <mergeCells count="30">
    <mergeCell ref="A72:A73"/>
    <mergeCell ref="A75:A76"/>
    <mergeCell ref="A78:A79"/>
    <mergeCell ref="A81:A82"/>
    <mergeCell ref="A84:A85"/>
    <mergeCell ref="A53:A71"/>
    <mergeCell ref="A51:A52"/>
    <mergeCell ref="A34:A35"/>
    <mergeCell ref="A41:A42"/>
    <mergeCell ref="A43:A44"/>
    <mergeCell ref="A45:A46"/>
    <mergeCell ref="A47:A48"/>
    <mergeCell ref="A49:A50"/>
    <mergeCell ref="A37:A38"/>
    <mergeCell ref="A39:A40"/>
    <mergeCell ref="A3:A4"/>
    <mergeCell ref="A5:A6"/>
    <mergeCell ref="A7:A8"/>
    <mergeCell ref="A9:A10"/>
    <mergeCell ref="A32:A33"/>
    <mergeCell ref="A11:A12"/>
    <mergeCell ref="A13:A14"/>
    <mergeCell ref="A15:A16"/>
    <mergeCell ref="A17:A18"/>
    <mergeCell ref="A19:A20"/>
    <mergeCell ref="A21:A22"/>
    <mergeCell ref="A23:A24"/>
    <mergeCell ref="A26:A27"/>
    <mergeCell ref="A28:A29"/>
    <mergeCell ref="A30:A31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zoomScale="70" zoomScaleNormal="70" workbookViewId="0">
      <pane ySplit="1" topLeftCell="A2" activePane="bottomLeft" state="frozen"/>
      <selection pane="bottomLeft" activeCell="A92" sqref="A92"/>
    </sheetView>
  </sheetViews>
  <sheetFormatPr defaultRowHeight="15" x14ac:dyDescent="0.25"/>
  <cols>
    <col min="1" max="1" width="9.140625" style="14"/>
    <col min="2" max="2" width="12" style="57" customWidth="1"/>
    <col min="3" max="3" width="9.140625" style="8"/>
    <col min="4" max="4" width="16.140625" style="14" customWidth="1"/>
    <col min="5" max="5" width="12" style="14" customWidth="1"/>
    <col min="6" max="6" width="13.5703125" style="57" bestFit="1" customWidth="1"/>
    <col min="7" max="9" width="9.140625" style="14"/>
    <col min="10" max="10" width="14.7109375" style="14" customWidth="1"/>
    <col min="11" max="11" width="17" style="14" bestFit="1" customWidth="1"/>
    <col min="12" max="12" width="9.140625" style="14"/>
    <col min="13" max="13" width="20.28515625" style="14" customWidth="1"/>
    <col min="14" max="16384" width="9.140625" style="14"/>
  </cols>
  <sheetData>
    <row r="1" spans="1:13" x14ac:dyDescent="0.25">
      <c r="E1" s="14" t="s">
        <v>29</v>
      </c>
      <c r="F1" s="57" t="s">
        <v>32</v>
      </c>
      <c r="G1" s="14" t="s">
        <v>30</v>
      </c>
      <c r="H1" s="14" t="s">
        <v>31</v>
      </c>
    </row>
    <row r="2" spans="1:13" x14ac:dyDescent="0.25">
      <c r="A2" s="104">
        <v>41796</v>
      </c>
      <c r="B2" s="57" t="s">
        <v>14</v>
      </c>
      <c r="C2" s="8">
        <v>23.07</v>
      </c>
      <c r="D2" s="22">
        <f>10^((C2-41.365)/-3.7617)</f>
        <v>73028.531863955985</v>
      </c>
      <c r="E2" s="14">
        <f>AVERAGE(D2:D3)</f>
        <v>68624.00310440021</v>
      </c>
      <c r="F2" s="78">
        <f>AVERAGE(D2, D4:D7)</f>
        <v>81008.22055259459</v>
      </c>
      <c r="G2" s="14">
        <f>100*_xlfn.STDEV.S(D2:D3)/E2</f>
        <v>9.0769177340904967</v>
      </c>
      <c r="H2" s="14">
        <f>100*_xlfn.STDEV.S(D2, D4:D7)/F2</f>
        <v>8.2109028826741106</v>
      </c>
      <c r="M2" s="22"/>
    </row>
    <row r="3" spans="1:13" x14ac:dyDescent="0.25">
      <c r="A3" s="106"/>
      <c r="C3" s="8">
        <v>23.28</v>
      </c>
      <c r="D3" s="22">
        <f t="shared" ref="D3:D66" si="0">10^((C3-41.365)/-3.7617)</f>
        <v>64219.474344844442</v>
      </c>
      <c r="K3" s="22"/>
    </row>
    <row r="4" spans="1:13" x14ac:dyDescent="0.25">
      <c r="A4" s="104">
        <v>41800</v>
      </c>
      <c r="C4" s="8">
        <v>22.79</v>
      </c>
      <c r="D4" s="22">
        <f t="shared" si="0"/>
        <v>86681.616367557421</v>
      </c>
      <c r="E4" s="14">
        <f>AVERAGE(D4:D5)</f>
        <v>80989.894143008249</v>
      </c>
      <c r="G4" s="14">
        <f t="shared" ref="G4:G20" si="1">100*_xlfn.STDEV.S(D4:D5)/E4</f>
        <v>9.9386606790776728</v>
      </c>
      <c r="J4" s="86" t="s">
        <v>105</v>
      </c>
      <c r="K4" s="22"/>
    </row>
    <row r="5" spans="1:13" x14ac:dyDescent="0.25">
      <c r="A5" s="106"/>
      <c r="C5" s="8">
        <v>23.02</v>
      </c>
      <c r="D5" s="22">
        <f t="shared" si="0"/>
        <v>75298.171918459091</v>
      </c>
      <c r="J5" s="74" t="s">
        <v>270</v>
      </c>
      <c r="K5" s="22"/>
    </row>
    <row r="6" spans="1:13" x14ac:dyDescent="0.25">
      <c r="A6" s="104">
        <v>41802</v>
      </c>
      <c r="C6" s="8">
        <v>23.9</v>
      </c>
      <c r="D6" s="79">
        <f>10^((C6-41.365)/-3.7617)*2</f>
        <v>87877.49008903034</v>
      </c>
      <c r="E6" s="14">
        <f>AVERAGE(D6:D7)</f>
        <v>85016.391306500242</v>
      </c>
      <c r="G6" s="14">
        <f t="shared" si="1"/>
        <v>4.7593230427246294</v>
      </c>
      <c r="K6" s="22"/>
    </row>
    <row r="7" spans="1:13" x14ac:dyDescent="0.25">
      <c r="A7" s="106"/>
      <c r="C7" s="8">
        <v>24.01</v>
      </c>
      <c r="D7" s="79">
        <f>10^((C7-41.365)/-3.7617)*2</f>
        <v>82155.292523970158</v>
      </c>
      <c r="K7" s="22"/>
    </row>
    <row r="8" spans="1:13" x14ac:dyDescent="0.25">
      <c r="A8" s="104">
        <v>41796</v>
      </c>
      <c r="B8" s="57" t="s">
        <v>15</v>
      </c>
      <c r="C8" s="8">
        <v>26.31</v>
      </c>
      <c r="D8" s="22">
        <f t="shared" si="0"/>
        <v>10050.319436915279</v>
      </c>
      <c r="E8" s="14">
        <f>AVERAGE(D8:D9)</f>
        <v>10499.944929638305</v>
      </c>
      <c r="F8" s="57">
        <f>AVERAGE(D8:D11)</f>
        <v>10560.631802779069</v>
      </c>
      <c r="G8" s="14">
        <f t="shared" si="1"/>
        <v>6.0559029029068645</v>
      </c>
      <c r="H8" s="14">
        <f>100*_xlfn.STDEV.S(D8:D11)/F8</f>
        <v>3.8468626330941849</v>
      </c>
    </row>
    <row r="9" spans="1:13" x14ac:dyDescent="0.25">
      <c r="A9" s="106"/>
      <c r="C9" s="8">
        <v>26.17</v>
      </c>
      <c r="D9" s="22">
        <f t="shared" si="0"/>
        <v>10949.57042236133</v>
      </c>
    </row>
    <row r="10" spans="1:13" x14ac:dyDescent="0.25">
      <c r="A10" s="104">
        <v>41799</v>
      </c>
      <c r="C10" s="8">
        <v>26.19</v>
      </c>
      <c r="D10" s="22">
        <f t="shared" si="0"/>
        <v>10816.340140138713</v>
      </c>
      <c r="E10" s="14">
        <f>AVERAGE(D10:D11)</f>
        <v>10621.318675919832</v>
      </c>
      <c r="G10" s="14">
        <f t="shared" si="1"/>
        <v>2.5966832186052886</v>
      </c>
    </row>
    <row r="11" spans="1:13" x14ac:dyDescent="0.25">
      <c r="A11" s="106"/>
      <c r="C11" s="8">
        <v>26.25</v>
      </c>
      <c r="D11" s="22">
        <f t="shared" si="0"/>
        <v>10426.297211700952</v>
      </c>
    </row>
    <row r="12" spans="1:13" x14ac:dyDescent="0.25">
      <c r="A12" s="104">
        <v>41796</v>
      </c>
      <c r="B12" s="57" t="s">
        <v>16</v>
      </c>
      <c r="C12" s="8">
        <v>25.15</v>
      </c>
      <c r="D12" s="22">
        <f t="shared" si="0"/>
        <v>20443.303708767187</v>
      </c>
      <c r="E12" s="14">
        <f>AVERAGE(D12:D13)</f>
        <v>20569.208917340224</v>
      </c>
      <c r="F12" s="78">
        <f>AVERAGE(D12:D15)</f>
        <v>20149.47416298998</v>
      </c>
      <c r="G12" s="14">
        <f t="shared" si="1"/>
        <v>0.86564755238251323</v>
      </c>
      <c r="H12" s="14">
        <f>100*_xlfn.STDEV.S(D12:D15)/F12</f>
        <v>4.620491948989212</v>
      </c>
    </row>
    <row r="13" spans="1:13" x14ac:dyDescent="0.25">
      <c r="A13" s="106"/>
      <c r="C13" s="8">
        <v>25.13</v>
      </c>
      <c r="D13" s="22">
        <f t="shared" si="0"/>
        <v>20695.11412591326</v>
      </c>
    </row>
    <row r="14" spans="1:13" x14ac:dyDescent="0.25">
      <c r="A14" s="104">
        <v>41799</v>
      </c>
      <c r="C14" s="8">
        <v>25.13</v>
      </c>
      <c r="D14" s="22">
        <f t="shared" si="0"/>
        <v>20695.11412591326</v>
      </c>
      <c r="E14" s="14">
        <f>AVERAGE(D14:D15)</f>
        <v>19729.739408639733</v>
      </c>
      <c r="G14" s="14">
        <f t="shared" si="1"/>
        <v>6.9197366962812765</v>
      </c>
    </row>
    <row r="15" spans="1:13" x14ac:dyDescent="0.25">
      <c r="A15" s="106"/>
      <c r="C15" s="8">
        <v>25.29</v>
      </c>
      <c r="D15" s="22">
        <f t="shared" si="0"/>
        <v>18764.364691366209</v>
      </c>
    </row>
    <row r="16" spans="1:13" x14ac:dyDescent="0.25">
      <c r="A16" s="104">
        <v>41796</v>
      </c>
      <c r="B16" s="57" t="s">
        <v>17</v>
      </c>
      <c r="C16" s="8">
        <v>22.7</v>
      </c>
      <c r="D16" s="22">
        <f t="shared" si="0"/>
        <v>91590.905787007767</v>
      </c>
      <c r="E16" s="14">
        <f>AVERAGE(D16:D17)</f>
        <v>93595.790737359261</v>
      </c>
      <c r="F16" s="57">
        <f>AVERAGE(D16:D19)</f>
        <v>95938.952102606578</v>
      </c>
      <c r="G16" s="14">
        <f t="shared" si="1"/>
        <v>3.0293408127092754</v>
      </c>
      <c r="H16" s="14">
        <f>100*_xlfn.STDEV.S(D16:D19)/F16</f>
        <v>3.535942415460823</v>
      </c>
    </row>
    <row r="17" spans="1:13" x14ac:dyDescent="0.25">
      <c r="A17" s="106"/>
      <c r="C17" s="8">
        <v>22.63</v>
      </c>
      <c r="D17" s="22">
        <f t="shared" si="0"/>
        <v>95600.675687710755</v>
      </c>
    </row>
    <row r="18" spans="1:13" x14ac:dyDescent="0.25">
      <c r="A18" s="104">
        <v>41800</v>
      </c>
      <c r="C18" s="8">
        <v>22.61</v>
      </c>
      <c r="D18" s="22">
        <f t="shared" si="0"/>
        <v>96778.237121386352</v>
      </c>
      <c r="E18" s="14">
        <f>AVERAGE(D18:D19)</f>
        <v>98282.113467853909</v>
      </c>
      <c r="G18" s="14">
        <f t="shared" si="1"/>
        <v>2.1639769946564624</v>
      </c>
    </row>
    <row r="19" spans="1:13" x14ac:dyDescent="0.25">
      <c r="A19" s="106"/>
      <c r="C19" s="8">
        <v>22.56</v>
      </c>
      <c r="D19" s="22">
        <f t="shared" si="0"/>
        <v>99785.989814321467</v>
      </c>
    </row>
    <row r="20" spans="1:13" x14ac:dyDescent="0.25">
      <c r="A20" s="104">
        <v>41796</v>
      </c>
      <c r="B20" s="57" t="s">
        <v>13</v>
      </c>
      <c r="C20" s="8">
        <v>28.91</v>
      </c>
      <c r="D20" s="22">
        <f t="shared" si="0"/>
        <v>2046.4587917769384</v>
      </c>
      <c r="E20" s="14">
        <f>AVERAGE(D20:D21)</f>
        <v>2078.2595463940497</v>
      </c>
      <c r="F20" s="57">
        <f>AVERAGE(D20:D23)</f>
        <v>2208.650673259463</v>
      </c>
      <c r="G20" s="14">
        <f t="shared" si="1"/>
        <v>2.1639769946563927</v>
      </c>
      <c r="H20" s="14">
        <f>100*_xlfn.STDEV.S(D20:D23)/F20</f>
        <v>7.504740560379374</v>
      </c>
    </row>
    <row r="21" spans="1:13" x14ac:dyDescent="0.25">
      <c r="A21" s="106"/>
      <c r="C21" s="8">
        <v>28.86</v>
      </c>
      <c r="D21" s="22">
        <f t="shared" si="0"/>
        <v>2110.0603010111608</v>
      </c>
    </row>
    <row r="22" spans="1:13" x14ac:dyDescent="0.25">
      <c r="A22" s="104">
        <v>41800</v>
      </c>
      <c r="C22" s="8">
        <v>29.77</v>
      </c>
      <c r="D22" s="79">
        <f>10^((C22-41.365)/-3.7617)*2</f>
        <v>2417.7587339276452</v>
      </c>
      <c r="E22" s="14">
        <f>AVERAGE(D22:D23)</f>
        <v>2339.0418001248763</v>
      </c>
      <c r="G22" s="14">
        <f>100*_xlfn.STDEV.S(D22:D23)/E22</f>
        <v>4.7593230427244979</v>
      </c>
    </row>
    <row r="23" spans="1:13" x14ac:dyDescent="0.25">
      <c r="A23" s="106"/>
      <c r="C23" s="8">
        <v>29.88</v>
      </c>
      <c r="D23" s="79">
        <f>10^((C23-41.365)/-3.7617)*2</f>
        <v>2260.324866322107</v>
      </c>
    </row>
    <row r="24" spans="1:13" x14ac:dyDescent="0.25">
      <c r="A24" s="104">
        <v>41799</v>
      </c>
      <c r="B24" s="57" t="s">
        <v>26</v>
      </c>
      <c r="C24" s="8">
        <v>25.4</v>
      </c>
      <c r="D24" s="22">
        <f t="shared" si="0"/>
        <v>17542.511383561759</v>
      </c>
      <c r="E24" s="14">
        <f>AVERAGE(D24:D25)</f>
        <v>17982.721655163303</v>
      </c>
      <c r="F24" s="57">
        <f>AVERAGE(D24:D27)</f>
        <v>17347.355651187292</v>
      </c>
      <c r="G24" s="14">
        <f>100*_xlfn.STDEV.S(D24:D25)/E24</f>
        <v>3.4619416812031809</v>
      </c>
      <c r="H24" s="14">
        <f>100*_xlfn.STDEV.S(D24:D27)/F24</f>
        <v>5.2887923846170102</v>
      </c>
    </row>
    <row r="25" spans="1:13" x14ac:dyDescent="0.25">
      <c r="A25" s="106"/>
      <c r="C25" s="8">
        <v>25.32</v>
      </c>
      <c r="D25" s="22">
        <f t="shared" si="0"/>
        <v>18422.93192676485</v>
      </c>
    </row>
    <row r="26" spans="1:13" x14ac:dyDescent="0.25">
      <c r="A26" s="104">
        <v>41800</v>
      </c>
      <c r="C26" s="8">
        <v>25.53</v>
      </c>
      <c r="D26" s="22">
        <f t="shared" si="0"/>
        <v>16200.668068087345</v>
      </c>
      <c r="E26" s="14">
        <f>AVERAGE(D26:D27)</f>
        <v>16711.989647211281</v>
      </c>
      <c r="G26" s="14">
        <f>100*_xlfn.STDEV.S(D26:D27)/E26</f>
        <v>4.326940880146867</v>
      </c>
    </row>
    <row r="27" spans="1:13" x14ac:dyDescent="0.25">
      <c r="A27" s="106"/>
      <c r="C27" s="8">
        <v>25.43</v>
      </c>
      <c r="D27" s="22">
        <f t="shared" si="0"/>
        <v>17223.311226335216</v>
      </c>
    </row>
    <row r="28" spans="1:13" x14ac:dyDescent="0.25">
      <c r="A28" s="104">
        <v>41799</v>
      </c>
      <c r="B28" s="57" t="s">
        <v>27</v>
      </c>
      <c r="C28" s="8">
        <v>25.5</v>
      </c>
      <c r="D28" s="22">
        <f t="shared" si="0"/>
        <v>16500.915548177119</v>
      </c>
      <c r="E28" s="14">
        <f>AVERAGE(D28:D29)</f>
        <v>18103.5114731719</v>
      </c>
      <c r="F28" s="57">
        <f>AVERAGE(D28:D31)</f>
        <v>19255.967632295011</v>
      </c>
      <c r="G28" s="14">
        <f>100*_xlfn.STDEV.S(D28:D29)/E28</f>
        <v>12.519189415214459</v>
      </c>
      <c r="H28" s="14">
        <f>100*_xlfn.STDEV.S(D28:D31)/F28</f>
        <v>10.685118355758012</v>
      </c>
    </row>
    <row r="29" spans="1:13" x14ac:dyDescent="0.25">
      <c r="A29" s="106"/>
      <c r="C29" s="8">
        <v>25.21</v>
      </c>
      <c r="D29" s="22">
        <f t="shared" si="0"/>
        <v>19706.107398166678</v>
      </c>
    </row>
    <row r="30" spans="1:13" x14ac:dyDescent="0.25">
      <c r="A30" s="104">
        <v>41800</v>
      </c>
      <c r="C30" s="8">
        <v>25.07</v>
      </c>
      <c r="D30" s="22">
        <f t="shared" si="0"/>
        <v>21469.308718118598</v>
      </c>
      <c r="E30" s="14">
        <f>AVERAGE(D30:D31)</f>
        <v>20408.423791418121</v>
      </c>
      <c r="G30" s="14">
        <f>100*_xlfn.STDEV.S(D30:D31)/E30</f>
        <v>7.3514636249757705</v>
      </c>
    </row>
    <row r="31" spans="1:13" x14ac:dyDescent="0.25">
      <c r="A31" s="106"/>
      <c r="C31" s="8">
        <v>25.24</v>
      </c>
      <c r="D31" s="22">
        <f t="shared" si="0"/>
        <v>19347.538864717641</v>
      </c>
    </row>
    <row r="32" spans="1:13" x14ac:dyDescent="0.25">
      <c r="A32" s="104">
        <v>41799</v>
      </c>
      <c r="B32" s="57" t="s">
        <v>28</v>
      </c>
      <c r="C32" s="8">
        <v>25.17</v>
      </c>
      <c r="D32" s="22">
        <f t="shared" si="0"/>
        <v>20194.557226702484</v>
      </c>
      <c r="E32" s="14">
        <f>AVERAGE(D32:D33)</f>
        <v>19308.744576733669</v>
      </c>
      <c r="F32" s="78">
        <f>AVERAGE(D32:D35)</f>
        <v>19891.539043661745</v>
      </c>
      <c r="G32" s="14">
        <f>100*_xlfn.STDEV.S(D32:D33)/E32</f>
        <v>6.4878804436464712</v>
      </c>
      <c r="H32" s="14">
        <f>100*_xlfn.STDEV.S(D32:D35)/F32</f>
        <v>6.7866549777155427</v>
      </c>
      <c r="M32" s="22"/>
    </row>
    <row r="33" spans="1:8" x14ac:dyDescent="0.25">
      <c r="A33" s="106"/>
      <c r="C33" s="8">
        <v>25.32</v>
      </c>
      <c r="D33" s="22">
        <f t="shared" si="0"/>
        <v>18422.93192676485</v>
      </c>
    </row>
    <row r="34" spans="1:8" x14ac:dyDescent="0.25">
      <c r="A34" s="104">
        <v>41800</v>
      </c>
      <c r="C34" s="8">
        <v>25.06</v>
      </c>
      <c r="D34" s="22">
        <f t="shared" si="0"/>
        <v>21601.128156462</v>
      </c>
      <c r="E34" s="14">
        <f>AVERAGE(D34:D35)</f>
        <v>20474.333510589822</v>
      </c>
      <c r="G34" s="14">
        <f>100*_xlfn.STDEV.S(D34:D35)/E34</f>
        <v>7.7830532035517255</v>
      </c>
    </row>
    <row r="35" spans="1:8" x14ac:dyDescent="0.25">
      <c r="A35" s="106"/>
      <c r="C35" s="8">
        <v>25.24</v>
      </c>
      <c r="D35" s="22">
        <f t="shared" si="0"/>
        <v>19347.538864717641</v>
      </c>
    </row>
    <row r="36" spans="1:8" x14ac:dyDescent="0.25">
      <c r="A36" s="65">
        <v>41828</v>
      </c>
      <c r="C36" s="8">
        <v>24.57</v>
      </c>
      <c r="D36" s="22">
        <f t="shared" si="0"/>
        <v>29156.587204535364</v>
      </c>
    </row>
    <row r="37" spans="1:8" x14ac:dyDescent="0.25">
      <c r="A37" s="104">
        <v>41828</v>
      </c>
      <c r="B37" s="57" t="s">
        <v>49</v>
      </c>
      <c r="C37" s="8">
        <v>26.02</v>
      </c>
      <c r="D37" s="22">
        <f t="shared" si="0"/>
        <v>12002.526382944474</v>
      </c>
      <c r="E37" s="14">
        <f>AVERAGE(D37:D38)</f>
        <v>11646.19822612526</v>
      </c>
      <c r="F37" s="78">
        <f>AVERAGE(D37:D40)</f>
        <v>12126.615336685803</v>
      </c>
      <c r="G37" s="14">
        <f>100*_xlfn.STDEV.S(D37:D38)/E37</f>
        <v>4.3269408801467417</v>
      </c>
      <c r="H37" s="14">
        <f>100*_xlfn.STDEV.S(D37:D40)/F37</f>
        <v>5.3955364126466998</v>
      </c>
    </row>
    <row r="38" spans="1:8" x14ac:dyDescent="0.25">
      <c r="A38" s="106"/>
      <c r="C38" s="8">
        <v>26.12</v>
      </c>
      <c r="D38" s="22">
        <f t="shared" si="0"/>
        <v>11289.870069306047</v>
      </c>
    </row>
    <row r="39" spans="1:8" x14ac:dyDescent="0.25">
      <c r="A39" s="104">
        <v>41836</v>
      </c>
      <c r="C39" s="8">
        <v>25.91</v>
      </c>
      <c r="D39" s="22">
        <f t="shared" si="0"/>
        <v>12838.514243653713</v>
      </c>
      <c r="E39" s="22">
        <f>AVERAGE(D39:D40)</f>
        <v>12607.032447246347</v>
      </c>
      <c r="G39" s="14">
        <f>100*_xlfn.STDEV.S(D39:D40)/E39</f>
        <v>2.5966832186054223</v>
      </c>
    </row>
    <row r="40" spans="1:8" x14ac:dyDescent="0.25">
      <c r="A40" s="106"/>
      <c r="C40" s="8">
        <v>25.97</v>
      </c>
      <c r="D40" s="22">
        <f t="shared" si="0"/>
        <v>12375.550650838979</v>
      </c>
    </row>
    <row r="41" spans="1:8" x14ac:dyDescent="0.25">
      <c r="A41" s="104">
        <v>41800</v>
      </c>
      <c r="B41" s="57" t="s">
        <v>35</v>
      </c>
      <c r="C41" s="8">
        <v>27.56</v>
      </c>
      <c r="D41" s="22">
        <f t="shared" si="0"/>
        <v>4676.094695258781</v>
      </c>
      <c r="E41" s="14">
        <f>AVERAGE(D41:D42)</f>
        <v>4719.4257987358596</v>
      </c>
      <c r="F41" s="57">
        <f>AVERAGE(D41:D44)</f>
        <v>5225.3307040400132</v>
      </c>
      <c r="G41" s="14">
        <f>100*_xlfn.STDEV.S(D41:D42)/E41</f>
        <v>1.2984510578869879</v>
      </c>
      <c r="H41" s="14">
        <f>100*_xlfn.STDEV.S(D41:D44)/F41</f>
        <v>11.200038624489652</v>
      </c>
    </row>
    <row r="42" spans="1:8" x14ac:dyDescent="0.25">
      <c r="A42" s="106"/>
      <c r="C42" s="8">
        <v>27.53</v>
      </c>
      <c r="D42" s="22">
        <f t="shared" si="0"/>
        <v>4762.7569022129392</v>
      </c>
    </row>
    <row r="43" spans="1:8" x14ac:dyDescent="0.25">
      <c r="A43" s="104">
        <v>41802</v>
      </c>
      <c r="C43" s="8">
        <v>27.89</v>
      </c>
      <c r="D43" s="80">
        <f>10^((C43-41.365)/-3.7617)*1.5</f>
        <v>5731.2356093441658</v>
      </c>
      <c r="E43" s="14">
        <f>AVERAGE(D43:D44)</f>
        <v>5731.2356093441658</v>
      </c>
      <c r="G43" s="14">
        <f>100*_xlfn.STDEV.S(D43:D44)/E43</f>
        <v>0</v>
      </c>
    </row>
    <row r="44" spans="1:8" x14ac:dyDescent="0.25">
      <c r="A44" s="106"/>
      <c r="C44" s="8">
        <v>27.89</v>
      </c>
      <c r="D44" s="80">
        <f>10^((C44-41.365)/-3.7617)*1.5</f>
        <v>5731.2356093441658</v>
      </c>
    </row>
    <row r="45" spans="1:8" x14ac:dyDescent="0.25">
      <c r="A45" s="104">
        <v>41802</v>
      </c>
      <c r="B45" s="57" t="s">
        <v>42</v>
      </c>
      <c r="C45" s="8">
        <v>29.25</v>
      </c>
      <c r="D45" s="22">
        <f t="shared" si="0"/>
        <v>1661.9514680300356</v>
      </c>
      <c r="E45" s="14">
        <f>AVERAGE(D45:D46)</f>
        <v>1770.1707790479511</v>
      </c>
      <c r="F45" s="57">
        <f>AVERAGE(E45:E46)</f>
        <v>1770.1707790479511</v>
      </c>
      <c r="H45" s="14">
        <f>100*_xlfn.STDEV.S(D45:D46)/E45</f>
        <v>8.6457882574765108</v>
      </c>
    </row>
    <row r="46" spans="1:8" x14ac:dyDescent="0.25">
      <c r="A46" s="106"/>
      <c r="C46" s="8">
        <v>29.05</v>
      </c>
      <c r="D46" s="22">
        <f t="shared" si="0"/>
        <v>1878.3900900658666</v>
      </c>
    </row>
    <row r="47" spans="1:8" x14ac:dyDescent="0.25">
      <c r="A47" s="104">
        <v>41802</v>
      </c>
      <c r="B47" s="57" t="s">
        <v>41</v>
      </c>
      <c r="C47" s="8">
        <v>27.35</v>
      </c>
      <c r="D47" s="22">
        <f t="shared" si="0"/>
        <v>5317.5198634897424</v>
      </c>
      <c r="E47" s="14">
        <f>AVERAGE(D47:D48)</f>
        <v>5040.1383828513408</v>
      </c>
      <c r="F47" s="57">
        <f>AVERAGE(E47:E48)</f>
        <v>5040.1383828513408</v>
      </c>
      <c r="H47" s="14">
        <f>100*_xlfn.STDEV.S(D47:D48)/E47</f>
        <v>7.7830532035518489</v>
      </c>
    </row>
    <row r="48" spans="1:8" x14ac:dyDescent="0.25">
      <c r="A48" s="106"/>
      <c r="C48" s="8">
        <v>27.53</v>
      </c>
      <c r="D48" s="22">
        <f t="shared" si="0"/>
        <v>4762.7569022129392</v>
      </c>
    </row>
    <row r="49" spans="1:8" x14ac:dyDescent="0.25">
      <c r="A49" s="104">
        <v>41800</v>
      </c>
      <c r="B49" s="57" t="s">
        <v>36</v>
      </c>
      <c r="C49" s="8">
        <v>30</v>
      </c>
      <c r="D49" s="22">
        <f t="shared" si="0"/>
        <v>1050.1235465700049</v>
      </c>
      <c r="E49" s="22">
        <f>AVERAGE(D49:D50)</f>
        <v>1191.6949600533555</v>
      </c>
      <c r="F49" s="78">
        <f>AVERAGE(D49:D52)</f>
        <v>1245.0523213882034</v>
      </c>
      <c r="G49" s="14">
        <f>100*_xlfn.STDEV.S(D49:D50)/E49</f>
        <v>16.800625974244255</v>
      </c>
      <c r="H49" s="14">
        <f>100*_xlfn.STDEV.S(D49:D52)/F49</f>
        <v>11.22241894958044</v>
      </c>
    </row>
    <row r="50" spans="1:8" x14ac:dyDescent="0.25">
      <c r="A50" s="106"/>
      <c r="C50" s="8">
        <v>29.61</v>
      </c>
      <c r="D50" s="22">
        <f t="shared" si="0"/>
        <v>1333.2663735367062</v>
      </c>
    </row>
    <row r="51" spans="1:8" x14ac:dyDescent="0.25">
      <c r="A51" s="104">
        <v>41802</v>
      </c>
      <c r="C51" s="8">
        <v>29.58</v>
      </c>
      <c r="D51" s="22">
        <f t="shared" si="0"/>
        <v>1357.975840285879</v>
      </c>
      <c r="E51" s="14">
        <f>AVERAGE(D51:D56)</f>
        <v>3012.2265987648357</v>
      </c>
      <c r="G51" s="14">
        <f>100*_xlfn.STDEV.S(D51:D52)/E51</f>
        <v>2.7965780502152784</v>
      </c>
    </row>
    <row r="52" spans="1:8" x14ac:dyDescent="0.25">
      <c r="A52" s="106"/>
      <c r="C52" s="8">
        <v>29.73</v>
      </c>
      <c r="D52" s="22">
        <f t="shared" si="0"/>
        <v>1238.8435251602236</v>
      </c>
    </row>
    <row r="53" spans="1:8" x14ac:dyDescent="0.25">
      <c r="A53" s="81">
        <v>41828</v>
      </c>
      <c r="B53" s="57">
        <v>1040</v>
      </c>
      <c r="C53" s="8">
        <v>27.52</v>
      </c>
      <c r="D53" s="22">
        <f t="shared" si="0"/>
        <v>4791.9997599154794</v>
      </c>
      <c r="E53" s="22"/>
      <c r="F53" s="78">
        <f>AVERAGE(D54:D55)</f>
        <v>2445.6181130987752</v>
      </c>
      <c r="H53" s="14">
        <f>100*_xlfn.STDEV.S(D54:D55)/F53</f>
        <v>5.1916161451565603</v>
      </c>
    </row>
    <row r="54" spans="1:8" x14ac:dyDescent="0.25">
      <c r="A54" s="106"/>
      <c r="C54" s="8">
        <v>28.68</v>
      </c>
      <c r="D54" s="22">
        <f t="shared" si="0"/>
        <v>2355.8388123010554</v>
      </c>
      <c r="E54" s="22">
        <f>AVERAGE(D54:D55)</f>
        <v>2445.6181130987752</v>
      </c>
      <c r="G54" s="14">
        <f>100*_xlfn.STDEV.S(D54:D55)/E54</f>
        <v>5.1916161451565603</v>
      </c>
      <c r="H54" s="8"/>
    </row>
    <row r="55" spans="1:8" x14ac:dyDescent="0.25">
      <c r="A55" s="106"/>
      <c r="C55" s="8">
        <v>28.56</v>
      </c>
      <c r="D55" s="22">
        <f t="shared" si="0"/>
        <v>2535.3974138964954</v>
      </c>
      <c r="E55" s="22"/>
      <c r="H55" s="8"/>
    </row>
    <row r="56" spans="1:8" x14ac:dyDescent="0.25">
      <c r="A56" s="81">
        <v>41828</v>
      </c>
      <c r="B56" s="57">
        <v>1041</v>
      </c>
      <c r="C56" s="8">
        <v>27.21</v>
      </c>
      <c r="D56" s="22">
        <f t="shared" si="0"/>
        <v>5793.3042410298822</v>
      </c>
      <c r="E56" s="22"/>
      <c r="F56" s="57">
        <f>AVERAGE(D56:D58)</f>
        <v>5135.575388941963</v>
      </c>
      <c r="H56" s="8">
        <f>100*_xlfn.STDEV.S(D56:D58)/F56</f>
        <v>11.095150816889639</v>
      </c>
    </row>
    <row r="57" spans="1:8" x14ac:dyDescent="0.25">
      <c r="A57" s="106"/>
      <c r="C57" s="8">
        <v>27.51</v>
      </c>
      <c r="D57" s="22">
        <f t="shared" si="0"/>
        <v>4821.4221658805263</v>
      </c>
      <c r="E57" s="22">
        <f>AVERAGE(D57:D58)</f>
        <v>4806.7109628980033</v>
      </c>
      <c r="G57" s="14">
        <f>100*_xlfn.STDEV.S(D57:D58)/E57</f>
        <v>0.4328278304498846</v>
      </c>
      <c r="H57" s="8"/>
    </row>
    <row r="58" spans="1:8" x14ac:dyDescent="0.25">
      <c r="A58" s="106"/>
      <c r="C58" s="8">
        <v>27.52</v>
      </c>
      <c r="D58" s="22">
        <f t="shared" si="0"/>
        <v>4791.9997599154794</v>
      </c>
      <c r="E58" s="22"/>
      <c r="H58" s="8"/>
    </row>
    <row r="59" spans="1:8" x14ac:dyDescent="0.25">
      <c r="A59" s="81">
        <v>41828</v>
      </c>
      <c r="B59" s="57">
        <v>1042</v>
      </c>
      <c r="C59" s="8">
        <v>27.17</v>
      </c>
      <c r="D59" s="22">
        <f t="shared" si="0"/>
        <v>5936.9012694034236</v>
      </c>
      <c r="E59" s="22"/>
      <c r="F59" s="78">
        <f>AVERAGE(D60:D61)</f>
        <v>3959.8108645535931</v>
      </c>
      <c r="H59" s="8">
        <f>100*_xlfn.STDEV.S(D60:D61)/F59</f>
        <v>9.0769177340903582</v>
      </c>
    </row>
    <row r="60" spans="1:8" x14ac:dyDescent="0.25">
      <c r="A60" s="106"/>
      <c r="C60" s="8">
        <v>27.73</v>
      </c>
      <c r="D60" s="22">
        <f t="shared" si="0"/>
        <v>4213.9653884276031</v>
      </c>
      <c r="E60" s="22">
        <f>AVERAGE(D60:D61)</f>
        <v>3959.8108645535931</v>
      </c>
      <c r="G60" s="14">
        <f>100*_xlfn.STDEV.S(D60:D61)/E60</f>
        <v>9.0769177340903582</v>
      </c>
      <c r="H60" s="8"/>
    </row>
    <row r="61" spans="1:8" x14ac:dyDescent="0.25">
      <c r="A61" s="106"/>
      <c r="C61" s="8">
        <v>27.94</v>
      </c>
      <c r="D61" s="22">
        <f t="shared" si="0"/>
        <v>3705.6563406795826</v>
      </c>
      <c r="E61" s="22"/>
      <c r="H61" s="8"/>
    </row>
    <row r="62" spans="1:8" x14ac:dyDescent="0.25">
      <c r="A62" s="81">
        <v>41828</v>
      </c>
      <c r="B62" s="57">
        <v>1043</v>
      </c>
      <c r="C62" s="8">
        <v>27.29</v>
      </c>
      <c r="D62" s="22">
        <f t="shared" si="0"/>
        <v>5516.4458079040242</v>
      </c>
      <c r="E62" s="22"/>
      <c r="F62" s="57">
        <f>AVERAGE(D62:D64)</f>
        <v>5608.7319522793105</v>
      </c>
      <c r="H62" s="8">
        <f>100*_xlfn.STDEV.S(D62:D64)/F62</f>
        <v>2.8499185244121645</v>
      </c>
    </row>
    <row r="63" spans="1:8" x14ac:dyDescent="0.25">
      <c r="A63" s="106"/>
      <c r="C63" s="8">
        <v>27.29</v>
      </c>
      <c r="D63" s="22">
        <f t="shared" si="0"/>
        <v>5516.4458079040242</v>
      </c>
      <c r="E63" s="22">
        <f>AVERAGE(D63:D64)</f>
        <v>5654.8750244669536</v>
      </c>
      <c r="G63" s="14">
        <f>100*_xlfn.STDEV.S(D63:D64)/E63</f>
        <v>3.461941681203295</v>
      </c>
      <c r="H63" s="8"/>
    </row>
    <row r="64" spans="1:8" x14ac:dyDescent="0.25">
      <c r="A64" s="106"/>
      <c r="C64" s="8">
        <v>27.21</v>
      </c>
      <c r="D64" s="22">
        <f t="shared" si="0"/>
        <v>5793.3042410298822</v>
      </c>
      <c r="E64" s="22"/>
      <c r="H64" s="8"/>
    </row>
    <row r="65" spans="1:8" x14ac:dyDescent="0.25">
      <c r="A65" s="75">
        <v>41828</v>
      </c>
      <c r="B65" s="57">
        <v>1044</v>
      </c>
      <c r="C65" s="8">
        <v>28</v>
      </c>
      <c r="D65" s="22">
        <f t="shared" si="0"/>
        <v>3572.0284192037248</v>
      </c>
      <c r="E65" s="22"/>
      <c r="F65" s="57">
        <f>AVERAGE(D65:D67)</f>
        <v>4088.1647187210478</v>
      </c>
      <c r="H65" s="8">
        <f>100*_xlfn.STDEV.S(D65:D67)/F65</f>
        <v>11.239149496055797</v>
      </c>
    </row>
    <row r="66" spans="1:8" x14ac:dyDescent="0.25">
      <c r="A66" s="106"/>
      <c r="C66" s="8">
        <v>27.72</v>
      </c>
      <c r="D66" s="22">
        <f t="shared" si="0"/>
        <v>4239.8387203543207</v>
      </c>
      <c r="E66" s="22">
        <f>AVERAGE(D66:D67)</f>
        <v>4346.2328684797094</v>
      </c>
      <c r="G66" s="14">
        <f>100*_xlfn.STDEV.S(D66:D67)/E66</f>
        <v>3.4619416812032968</v>
      </c>
      <c r="H66" s="8"/>
    </row>
    <row r="67" spans="1:8" x14ac:dyDescent="0.25">
      <c r="A67" s="106"/>
      <c r="C67" s="8">
        <v>27.64</v>
      </c>
      <c r="D67" s="22">
        <f t="shared" ref="D67:D90" si="2">10^((C67-41.365)/-3.7617)</f>
        <v>4452.6270166050981</v>
      </c>
      <c r="E67" s="22"/>
      <c r="H67" s="8"/>
    </row>
    <row r="68" spans="1:8" x14ac:dyDescent="0.25">
      <c r="A68" s="75">
        <v>41828</v>
      </c>
      <c r="B68" s="57">
        <v>1046</v>
      </c>
      <c r="C68" s="8">
        <v>26.25</v>
      </c>
      <c r="D68" s="22">
        <f t="shared" si="2"/>
        <v>10426.297211700952</v>
      </c>
      <c r="E68" s="22"/>
      <c r="F68" s="78">
        <f>AVERAGE(D69:D70)</f>
        <v>7042.7161698126583</v>
      </c>
      <c r="H68" s="8">
        <f>100*_xlfn.STDEV.S(D69:D70)/F68</f>
        <v>9.9386606790776781</v>
      </c>
    </row>
    <row r="69" spans="1:8" x14ac:dyDescent="0.25">
      <c r="A69" s="106"/>
      <c r="C69" s="8">
        <v>26.78</v>
      </c>
      <c r="D69" s="22">
        <f t="shared" si="2"/>
        <v>7537.6567370164366</v>
      </c>
      <c r="E69" s="22">
        <f>AVERAGE(D69:D70)</f>
        <v>7042.7161698126583</v>
      </c>
      <c r="G69" s="14">
        <f>100*_xlfn.STDEV.S(D69:D70)/E69</f>
        <v>9.9386606790776781</v>
      </c>
      <c r="H69" s="8"/>
    </row>
    <row r="70" spans="1:8" x14ac:dyDescent="0.25">
      <c r="A70" s="106"/>
      <c r="C70" s="8">
        <v>27.01</v>
      </c>
      <c r="D70" s="22">
        <f t="shared" si="2"/>
        <v>6547.7756026088791</v>
      </c>
      <c r="E70" s="22"/>
      <c r="H70" s="8"/>
    </row>
    <row r="71" spans="1:8" x14ac:dyDescent="0.25">
      <c r="A71" s="75">
        <v>41828</v>
      </c>
      <c r="B71" s="57">
        <v>1047</v>
      </c>
      <c r="C71" s="8">
        <v>26.91</v>
      </c>
      <c r="D71" s="22">
        <f t="shared" si="2"/>
        <v>6961.0942320387603</v>
      </c>
      <c r="E71" s="22"/>
      <c r="F71" s="78">
        <f>AVERAGE(D72:D73)</f>
        <v>5114.1487974058982</v>
      </c>
      <c r="H71" s="8">
        <f>100*_xlfn.STDEV.S(D72:D73)/F71</f>
        <v>5.6238121189577868</v>
      </c>
    </row>
    <row r="72" spans="1:8" x14ac:dyDescent="0.25">
      <c r="A72" s="106"/>
      <c r="C72" s="8">
        <v>27.35</v>
      </c>
      <c r="D72" s="22">
        <f t="shared" si="2"/>
        <v>5317.5198634897424</v>
      </c>
      <c r="E72" s="22">
        <f>AVERAGE(D72:D73)</f>
        <v>5114.1487974058982</v>
      </c>
      <c r="G72" s="14">
        <f>100*_xlfn.STDEV.S(D72:D73)/E72</f>
        <v>5.6238121189577868</v>
      </c>
      <c r="H72" s="8"/>
    </row>
    <row r="73" spans="1:8" x14ac:dyDescent="0.25">
      <c r="A73" s="106"/>
      <c r="C73" s="8">
        <v>27.48</v>
      </c>
      <c r="D73" s="22">
        <f t="shared" si="2"/>
        <v>4910.7777313220549</v>
      </c>
      <c r="E73" s="22"/>
      <c r="H73" s="8"/>
    </row>
    <row r="74" spans="1:8" x14ac:dyDescent="0.25">
      <c r="A74" s="75">
        <v>41828</v>
      </c>
      <c r="B74" s="57">
        <v>1048</v>
      </c>
      <c r="C74" s="8">
        <v>27.53</v>
      </c>
      <c r="D74" s="22">
        <f t="shared" si="2"/>
        <v>4762.7569022129392</v>
      </c>
      <c r="E74" s="22"/>
      <c r="F74" s="57">
        <f>AVERAGE(D74:D76)</f>
        <v>3510.2822960210483</v>
      </c>
      <c r="H74" s="8">
        <f>100*_xlfn.STDEV.S(D74:D76)/F74</f>
        <v>30.965317236436622</v>
      </c>
    </row>
    <row r="75" spans="1:8" x14ac:dyDescent="0.25">
      <c r="A75" s="104">
        <v>41836</v>
      </c>
      <c r="C75" s="8">
        <v>28.31</v>
      </c>
      <c r="D75" s="22">
        <f t="shared" si="2"/>
        <v>2954.645331071481</v>
      </c>
      <c r="E75" s="22">
        <f>AVERAGE(D75:D76)</f>
        <v>2884.0449929251026</v>
      </c>
      <c r="G75" s="14">
        <f>100*_xlfn.STDEV.S(D75:D76)/E75</f>
        <v>3.4619416812034269</v>
      </c>
      <c r="H75" s="8"/>
    </row>
    <row r="76" spans="1:8" x14ac:dyDescent="0.25">
      <c r="A76" s="106"/>
      <c r="C76" s="8">
        <v>28.39</v>
      </c>
      <c r="D76" s="22">
        <f t="shared" si="2"/>
        <v>2813.4446547787247</v>
      </c>
      <c r="E76" s="22"/>
      <c r="H76" s="8"/>
    </row>
    <row r="77" spans="1:8" x14ac:dyDescent="0.25">
      <c r="A77" s="104">
        <v>41836</v>
      </c>
      <c r="B77" s="57">
        <v>1049</v>
      </c>
      <c r="C77" s="8">
        <v>28.58</v>
      </c>
      <c r="D77" s="22">
        <f t="shared" si="2"/>
        <v>2504.5476453694964</v>
      </c>
      <c r="E77" s="22">
        <f>AVERAGE(D77:D78)</f>
        <v>2496.9057282083763</v>
      </c>
      <c r="F77" s="78">
        <f>AVERAGE(D77:D78)</f>
        <v>2496.9057282083763</v>
      </c>
      <c r="G77" s="14">
        <f>100*_xlfn.STDEV.S(D77:D78)/E77</f>
        <v>0.43282783045006584</v>
      </c>
      <c r="H77" s="8">
        <f>100*_xlfn.STDEV.S(D77:D78)/F77</f>
        <v>0.43282783045006584</v>
      </c>
    </row>
    <row r="78" spans="1:8" x14ac:dyDescent="0.25">
      <c r="A78" s="106"/>
      <c r="C78" s="8">
        <v>28.59</v>
      </c>
      <c r="D78" s="22">
        <f t="shared" si="2"/>
        <v>2489.2638110472562</v>
      </c>
      <c r="E78" s="22"/>
      <c r="H78" s="8"/>
    </row>
    <row r="79" spans="1:8" x14ac:dyDescent="0.25">
      <c r="A79" s="75">
        <v>41828</v>
      </c>
      <c r="B79" s="57">
        <v>1066</v>
      </c>
      <c r="C79" s="8">
        <v>27.11</v>
      </c>
      <c r="D79" s="22">
        <f t="shared" si="2"/>
        <v>6158.9979840803717</v>
      </c>
      <c r="E79" s="22"/>
      <c r="F79" s="78">
        <f>AVERAGE(D80:D81)</f>
        <v>4851.8431622656299</v>
      </c>
      <c r="H79" s="8">
        <f>100*_xlfn.STDEV.S(D80:D81)/F79</f>
        <v>2.5966832186055337</v>
      </c>
    </row>
    <row r="80" spans="1:8" x14ac:dyDescent="0.25">
      <c r="A80" s="104">
        <v>41836</v>
      </c>
      <c r="C80" s="8">
        <v>27.47</v>
      </c>
      <c r="D80" s="22">
        <f t="shared" si="2"/>
        <v>4940.9294223183206</v>
      </c>
      <c r="E80" s="22">
        <f>AVERAGE(D80:D81)</f>
        <v>4851.8431622656299</v>
      </c>
      <c r="G80" s="14">
        <f>100*_xlfn.STDEV.S(D80:D81)/E80</f>
        <v>2.5966832186055337</v>
      </c>
      <c r="H80" s="8"/>
    </row>
    <row r="81" spans="1:8" x14ac:dyDescent="0.25">
      <c r="A81" s="106"/>
      <c r="C81" s="8">
        <v>27.53</v>
      </c>
      <c r="D81" s="22">
        <f t="shared" si="2"/>
        <v>4762.7569022129392</v>
      </c>
      <c r="E81" s="22"/>
      <c r="H81" s="8"/>
    </row>
    <row r="82" spans="1:8" x14ac:dyDescent="0.25">
      <c r="A82" s="75">
        <v>41828</v>
      </c>
      <c r="B82" s="57">
        <v>1067</v>
      </c>
      <c r="C82" s="8">
        <v>27.32</v>
      </c>
      <c r="D82" s="22">
        <f t="shared" si="2"/>
        <v>5416.0696228348488</v>
      </c>
      <c r="E82" s="22"/>
      <c r="F82" s="57">
        <f>AVERAGE(D82:D84)</f>
        <v>3359.713181139974</v>
      </c>
      <c r="H82" s="8">
        <f>100*_xlfn.STDEV.S(D82:D84)/F82</f>
        <v>53.175733663708741</v>
      </c>
    </row>
    <row r="83" spans="1:8" x14ac:dyDescent="0.25">
      <c r="A83" s="104">
        <v>41836</v>
      </c>
      <c r="C83" s="8">
        <v>28.8</v>
      </c>
      <c r="D83" s="22">
        <f t="shared" si="2"/>
        <v>2188.9966752843829</v>
      </c>
      <c r="E83" s="22">
        <f>AVERAGE(D83:D84)</f>
        <v>2331.5349602925362</v>
      </c>
      <c r="G83" s="14">
        <f>100*_xlfn.STDEV.S(D83:D84)/E83</f>
        <v>8.6457882574765197</v>
      </c>
      <c r="H83" s="8"/>
    </row>
    <row r="84" spans="1:8" x14ac:dyDescent="0.25">
      <c r="A84" s="106"/>
      <c r="C84" s="8">
        <v>28.6</v>
      </c>
      <c r="D84" s="22">
        <f t="shared" si="2"/>
        <v>2474.0732453006895</v>
      </c>
      <c r="E84" s="22"/>
      <c r="H84" s="8"/>
    </row>
    <row r="85" spans="1:8" x14ac:dyDescent="0.25">
      <c r="A85" s="75">
        <v>41828</v>
      </c>
      <c r="B85" s="57">
        <v>1068</v>
      </c>
      <c r="C85" s="8">
        <v>27.86</v>
      </c>
      <c r="D85" s="22">
        <f t="shared" si="2"/>
        <v>3891.6351835630689</v>
      </c>
      <c r="E85" s="22"/>
      <c r="F85" s="78">
        <f>AVERAGE(D86:D87)</f>
        <v>3262.569869530731</v>
      </c>
      <c r="H85" s="8">
        <f>100*_xlfn.STDEV.S(D86:D87)/F85</f>
        <v>6.9197366962812747</v>
      </c>
    </row>
    <row r="86" spans="1:8" x14ac:dyDescent="0.25">
      <c r="A86" s="104">
        <v>41836</v>
      </c>
      <c r="C86" s="8">
        <v>28.07</v>
      </c>
      <c r="D86" s="22">
        <f t="shared" si="2"/>
        <v>3422.2071764484353</v>
      </c>
      <c r="E86" s="22">
        <f>AVERAGE(D86:D87)</f>
        <v>3262.569869530731</v>
      </c>
      <c r="G86" s="14">
        <f>100*_xlfn.STDEV.S(D86:D87)/E86</f>
        <v>6.9197366962812747</v>
      </c>
      <c r="H86" s="8"/>
    </row>
    <row r="87" spans="1:8" x14ac:dyDescent="0.25">
      <c r="A87" s="106"/>
      <c r="C87" s="8">
        <v>28.23</v>
      </c>
      <c r="D87" s="22">
        <f t="shared" si="2"/>
        <v>3102.9325626130262</v>
      </c>
      <c r="E87" s="22"/>
      <c r="H87" s="8"/>
    </row>
    <row r="88" spans="1:8" x14ac:dyDescent="0.25">
      <c r="A88" s="75">
        <v>41828</v>
      </c>
      <c r="B88" s="57">
        <v>1069</v>
      </c>
      <c r="C88" s="8">
        <v>27.61</v>
      </c>
      <c r="D88" s="22">
        <f t="shared" si="2"/>
        <v>4535.1476901906844</v>
      </c>
      <c r="E88" s="22"/>
      <c r="F88" s="57">
        <f>AVERAGE(D88:D90)</f>
        <v>3574.4894348108123</v>
      </c>
      <c r="H88" s="8">
        <f>100*_xlfn.STDEV.S(D88:D90)/F88</f>
        <v>23.348520255195556</v>
      </c>
    </row>
    <row r="89" spans="1:8" x14ac:dyDescent="0.25">
      <c r="A89" s="104">
        <v>41836</v>
      </c>
      <c r="C89" s="8">
        <v>28.2</v>
      </c>
      <c r="D89" s="22">
        <f t="shared" si="2"/>
        <v>3160.4393073285833</v>
      </c>
      <c r="E89" s="22">
        <f>AVERAGE(D89:D90)</f>
        <v>3094.160307120877</v>
      </c>
      <c r="G89" s="14">
        <f>100*_xlfn.STDEV.S(D89:D90)/E89</f>
        <v>3.0293408127094059</v>
      </c>
      <c r="H89" s="8"/>
    </row>
    <row r="90" spans="1:8" x14ac:dyDescent="0.25">
      <c r="A90" s="106"/>
      <c r="C90" s="8">
        <v>28.27</v>
      </c>
      <c r="D90" s="22">
        <f t="shared" si="2"/>
        <v>3027.8813069131706</v>
      </c>
    </row>
    <row r="91" spans="1:8" x14ac:dyDescent="0.25">
      <c r="A91" s="75"/>
    </row>
  </sheetData>
  <mergeCells count="38">
    <mergeCell ref="A45:A46"/>
    <mergeCell ref="A47:A48"/>
    <mergeCell ref="A49:A50"/>
    <mergeCell ref="A51:A52"/>
    <mergeCell ref="A89:A90"/>
    <mergeCell ref="A57:A58"/>
    <mergeCell ref="A60:A61"/>
    <mergeCell ref="A63:A64"/>
    <mergeCell ref="A66:A67"/>
    <mergeCell ref="A69:A70"/>
    <mergeCell ref="A72:A73"/>
    <mergeCell ref="A75:A76"/>
    <mergeCell ref="A77:A78"/>
    <mergeCell ref="A80:A81"/>
    <mergeCell ref="A83:A84"/>
    <mergeCell ref="A86:A87"/>
    <mergeCell ref="A54:A55"/>
    <mergeCell ref="A41:A42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9:A40"/>
    <mergeCell ref="A37:A38"/>
    <mergeCell ref="A43:A44"/>
    <mergeCell ref="A12:A13"/>
    <mergeCell ref="A2:A3"/>
    <mergeCell ref="A4:A5"/>
    <mergeCell ref="A6:A7"/>
    <mergeCell ref="A8:A9"/>
    <mergeCell ref="A10:A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DLBCL SV</vt:lpstr>
      <vt:lpstr>Eos SV</vt:lpstr>
      <vt:lpstr>STAT3 totals</vt:lpstr>
      <vt:lpstr>Absolute Standard curves</vt:lpstr>
      <vt:lpstr>panSTAT3</vt:lpstr>
      <vt:lpstr>Eos Kinetic assay</vt:lpstr>
      <vt:lpstr>Specificity</vt:lpstr>
      <vt:lpstr>alpha</vt:lpstr>
      <vt:lpstr>beta</vt:lpstr>
      <vt:lpstr>adS</vt:lpstr>
      <vt:lpstr>bdS</vt:lpstr>
      <vt:lpstr>14_06_06</vt:lpstr>
      <vt:lpstr>14_06_09</vt:lpstr>
      <vt:lpstr>14_06_10</vt:lpstr>
      <vt:lpstr>14_06_12</vt:lpstr>
      <vt:lpstr>14_07_02</vt:lpstr>
      <vt:lpstr>14_07_08</vt:lpstr>
      <vt:lpstr>Kinetics 14_07_09</vt:lpstr>
      <vt:lpstr>14_07_16</vt:lpstr>
      <vt:lpstr>K14_07_21</vt:lpstr>
      <vt:lpstr>14_07_2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</dc:creator>
  <cp:lastModifiedBy>Keren</cp:lastModifiedBy>
  <cp:lastPrinted>2014-07-09T20:35:00Z</cp:lastPrinted>
  <dcterms:created xsi:type="dcterms:W3CDTF">2014-06-07T15:33:49Z</dcterms:created>
  <dcterms:modified xsi:type="dcterms:W3CDTF">2015-04-21T18:12:38Z</dcterms:modified>
</cp:coreProperties>
</file>